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6" uniqueCount="26">
  <si>
    <r>
      <t>Supplementary Table 8.</t>
    </r>
    <r>
      <rPr>
        <b/>
        <sz val="10"/>
        <color theme="1"/>
        <rFont val="宋体"/>
        <charset val="134"/>
      </rPr>
      <t xml:space="preserve"> </t>
    </r>
    <r>
      <rPr>
        <b/>
        <sz val="10"/>
        <color theme="1"/>
        <rFont val="Arial"/>
        <charset val="134"/>
      </rPr>
      <t>The content of fatty acids for GWAS.</t>
    </r>
  </si>
  <si>
    <t>ID</t>
  </si>
  <si>
    <t>Group</t>
  </si>
  <si>
    <t>C10:0</t>
  </si>
  <si>
    <t>C12:0</t>
  </si>
  <si>
    <t>C14:0</t>
  </si>
  <si>
    <t>C14:1</t>
  </si>
  <si>
    <t>C15:0</t>
  </si>
  <si>
    <t>C16:0</t>
  </si>
  <si>
    <t>C16:1</t>
  </si>
  <si>
    <t>C17:0</t>
  </si>
  <si>
    <t>C18:0</t>
  </si>
  <si>
    <t>C18:1n9c</t>
  </si>
  <si>
    <t>C18:2n6c</t>
  </si>
  <si>
    <t>C18:3n3</t>
  </si>
  <si>
    <t>C20:0</t>
  </si>
  <si>
    <t>C20:1</t>
  </si>
  <si>
    <t>C21:0</t>
  </si>
  <si>
    <t>C20:3n6</t>
  </si>
  <si>
    <t>C20:4n6</t>
  </si>
  <si>
    <t>C20:5n3</t>
  </si>
  <si>
    <t>C22:0</t>
  </si>
  <si>
    <t>C22:1n9</t>
  </si>
  <si>
    <t>C24:0</t>
  </si>
  <si>
    <t>C22:6n3</t>
  </si>
  <si>
    <t>C24:1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宋体"/>
      <charset val="134"/>
      <scheme val="minor"/>
    </font>
    <font>
      <sz val="11"/>
      <color theme="1"/>
      <name val="Arial Regular"/>
      <charset val="134"/>
    </font>
    <font>
      <b/>
      <sz val="10"/>
      <color theme="1"/>
      <name val="Arial"/>
      <charset val="134"/>
    </font>
    <font>
      <b/>
      <sz val="10"/>
      <color theme="1"/>
      <name val="Arial Regular"/>
      <charset val="134"/>
    </font>
    <font>
      <sz val="10"/>
      <color theme="1"/>
      <name val="Arial Regular"/>
      <charset val="134"/>
    </font>
    <font>
      <sz val="10"/>
      <color rgb="FFFF0000"/>
      <name val="Arial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176" fontId="4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176" fontId="4" fillId="0" borderId="0" xfId="0" applyNumberFormat="1" applyFont="1" applyFill="1" applyBorder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strike val="1"/>
      </font>
    </dxf>
    <dxf>
      <font>
        <strike val="1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Y519"/>
  <sheetViews>
    <sheetView tabSelected="1" workbookViewId="0">
      <selection activeCell="A2" sqref="A2:Y2"/>
    </sheetView>
  </sheetViews>
  <sheetFormatPr defaultColWidth="9.23076923076923" defaultRowHeight="15" customHeight="1"/>
  <cols>
    <col min="1" max="1" width="9" style="3"/>
    <col min="2" max="2" width="9.23076923076923" style="2"/>
    <col min="3" max="7" width="13.8461538461538" style="3"/>
    <col min="8" max="8" width="13.9230769230769" style="3"/>
    <col min="9" max="10" width="13.8461538461538" style="3"/>
    <col min="11" max="13" width="13.9230769230769" style="3"/>
    <col min="14" max="18" width="13.8461538461538" style="3"/>
    <col min="19" max="19" width="13.9230769230769" style="3"/>
    <col min="20" max="25" width="13.8461538461538" style="3"/>
    <col min="26" max="16384" width="9.23076923076923" style="2"/>
  </cols>
  <sheetData>
    <row r="2" customHeight="1" spans="1:25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="1" customFormat="1" customHeight="1" spans="1: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</row>
    <row r="4" customHeight="1" spans="1:25">
      <c r="A4" s="6">
        <v>16</v>
      </c>
      <c r="B4" s="6">
        <v>1</v>
      </c>
      <c r="C4" s="7">
        <v>1.11728038561104</v>
      </c>
      <c r="D4" s="7">
        <v>0.393715882367246</v>
      </c>
      <c r="E4" s="7">
        <v>0.362090716360959</v>
      </c>
      <c r="F4" s="7">
        <v>0.0538418963595802</v>
      </c>
      <c r="G4" s="7">
        <v>0.0615785484495497</v>
      </c>
      <c r="H4" s="7">
        <v>24.0567719284045</v>
      </c>
      <c r="I4" s="7">
        <v>1.82540444011006</v>
      </c>
      <c r="J4" s="7">
        <v>0.121411855933122</v>
      </c>
      <c r="K4" s="7">
        <v>11.8849902712895</v>
      </c>
      <c r="L4" s="7">
        <v>27.6214290725394</v>
      </c>
      <c r="M4" s="7">
        <v>17.9792456803569</v>
      </c>
      <c r="N4" s="7">
        <v>0.675568223473664</v>
      </c>
      <c r="O4" s="7">
        <v>0.177216426539602</v>
      </c>
      <c r="P4" s="7">
        <v>0.25095410415189</v>
      </c>
      <c r="Q4" s="7">
        <v>0.670940619069556</v>
      </c>
      <c r="R4" s="7">
        <v>1.07440062188369</v>
      </c>
      <c r="S4" s="7">
        <v>8.84482536041111</v>
      </c>
      <c r="T4" s="7">
        <v>0.148697528068055</v>
      </c>
      <c r="U4" s="7">
        <v>0.128292484295286</v>
      </c>
      <c r="V4" s="7">
        <v>0.0924867701332513</v>
      </c>
      <c r="W4" s="7">
        <v>1.10369488203487</v>
      </c>
      <c r="X4" s="7">
        <v>1.10526512506831</v>
      </c>
      <c r="Y4" s="7">
        <v>0.249897177088865</v>
      </c>
    </row>
    <row r="5" s="2" customFormat="1" customHeight="1" spans="1:25">
      <c r="A5" s="6">
        <v>79</v>
      </c>
      <c r="B5" s="6">
        <v>1</v>
      </c>
      <c r="C5" s="7">
        <v>1.05871395155772</v>
      </c>
      <c r="D5" s="7">
        <v>0.329961083465716</v>
      </c>
      <c r="E5" s="7">
        <v>0.373736736689898</v>
      </c>
      <c r="F5" s="7">
        <v>0.0448606105805726</v>
      </c>
      <c r="G5" s="7">
        <v>0.0636291920825465</v>
      </c>
      <c r="H5" s="7">
        <v>23.2869845087568</v>
      </c>
      <c r="I5" s="7">
        <v>1.27512424462584</v>
      </c>
      <c r="J5" s="7">
        <v>0.150266500978382</v>
      </c>
      <c r="K5" s="7">
        <v>12.5518709124596</v>
      </c>
      <c r="L5" s="7">
        <v>27.3383515761517</v>
      </c>
      <c r="M5" s="7">
        <v>19.2180646730841</v>
      </c>
      <c r="N5" s="7">
        <v>0.724711217122838</v>
      </c>
      <c r="O5" s="7">
        <v>0.162960295204134</v>
      </c>
      <c r="P5" s="7">
        <v>0.225589672288895</v>
      </c>
      <c r="Q5" s="7">
        <v>0.532538107044836</v>
      </c>
      <c r="R5" s="7">
        <v>0.847526735035894</v>
      </c>
      <c r="S5" s="7">
        <v>9.02578945268373</v>
      </c>
      <c r="T5" s="7">
        <v>0.112850420342845</v>
      </c>
      <c r="U5" s="7">
        <v>0.133767299587617</v>
      </c>
      <c r="V5" s="7">
        <v>0.0693250011540451</v>
      </c>
      <c r="W5" s="7">
        <v>1.17121596011969</v>
      </c>
      <c r="X5" s="7">
        <v>1.09259496895016</v>
      </c>
      <c r="Y5" s="7">
        <v>0.209566880032448</v>
      </c>
    </row>
    <row r="6" customHeight="1" spans="1:25">
      <c r="A6" s="6">
        <v>245</v>
      </c>
      <c r="B6" s="6">
        <v>1</v>
      </c>
      <c r="C6" s="7">
        <v>1.07129156205569</v>
      </c>
      <c r="D6" s="7">
        <v>0.353574324784392</v>
      </c>
      <c r="E6" s="7">
        <v>0.342093561567938</v>
      </c>
      <c r="F6" s="7">
        <v>0.0392582965573041</v>
      </c>
      <c r="G6" s="7">
        <v>0.0507136835158054</v>
      </c>
      <c r="H6" s="7">
        <v>23.86967142956</v>
      </c>
      <c r="I6" s="7">
        <v>1.33580000211374</v>
      </c>
      <c r="J6" s="7">
        <v>0.110029937063892</v>
      </c>
      <c r="K6" s="7">
        <v>12.4262380552545</v>
      </c>
      <c r="L6" s="7">
        <v>27.6678179747378</v>
      </c>
      <c r="M6" s="7">
        <v>16.6441394097748</v>
      </c>
      <c r="N6" s="7">
        <v>0.521551365817867</v>
      </c>
      <c r="O6" s="7">
        <v>0.147668952866456</v>
      </c>
      <c r="P6" s="7">
        <v>0.204542561041005</v>
      </c>
      <c r="Q6" s="7">
        <v>0.669948101982749</v>
      </c>
      <c r="R6" s="7">
        <v>1.11378939535784</v>
      </c>
      <c r="S6" s="7">
        <v>10.092687809925</v>
      </c>
      <c r="T6" s="7">
        <v>0.170022440839254</v>
      </c>
      <c r="U6" s="7">
        <v>0.147484172898244</v>
      </c>
      <c r="V6" s="7">
        <v>0.0815075461421163</v>
      </c>
      <c r="W6" s="7">
        <v>1.32654186183337</v>
      </c>
      <c r="X6" s="7">
        <v>1.37423117134006</v>
      </c>
      <c r="Y6" s="7">
        <v>0.239396382970249</v>
      </c>
    </row>
    <row r="7" customHeight="1" spans="1:25">
      <c r="A7" s="6">
        <v>274</v>
      </c>
      <c r="B7" s="6">
        <v>1</v>
      </c>
      <c r="C7" s="7">
        <v>1.32928630256358</v>
      </c>
      <c r="D7" s="7">
        <v>0.487198679626394</v>
      </c>
      <c r="E7" s="7">
        <v>0.315950825062845</v>
      </c>
      <c r="F7" s="7">
        <v>0.0503213542031919</v>
      </c>
      <c r="G7" s="7">
        <v>0.0550982439729683</v>
      </c>
      <c r="H7" s="7">
        <v>23.7455468342251</v>
      </c>
      <c r="I7" s="7">
        <v>1.68389746888676</v>
      </c>
      <c r="J7" s="7">
        <v>0.112475095230969</v>
      </c>
      <c r="K7" s="7">
        <v>11.9478458047098</v>
      </c>
      <c r="L7" s="7">
        <v>27.0135099110473</v>
      </c>
      <c r="M7" s="7">
        <v>18.2812014339746</v>
      </c>
      <c r="N7" s="7">
        <v>0.608880604552306</v>
      </c>
      <c r="O7" s="7">
        <v>0.209898818279448</v>
      </c>
      <c r="P7" s="7">
        <v>0.224666216579651</v>
      </c>
      <c r="Q7" s="7">
        <v>0.525652956974487</v>
      </c>
      <c r="R7" s="7">
        <v>0.892271907344921</v>
      </c>
      <c r="S7" s="7">
        <v>9.70655169778164</v>
      </c>
      <c r="T7" s="7">
        <v>0.127607706937339</v>
      </c>
      <c r="U7" s="7">
        <v>0.210300277817748</v>
      </c>
      <c r="V7" s="7">
        <v>0.0864286629973825</v>
      </c>
      <c r="W7" s="7">
        <v>1.11876584470042</v>
      </c>
      <c r="X7" s="7">
        <v>1.0531842707917</v>
      </c>
      <c r="Y7" s="7">
        <v>0.213459081739453</v>
      </c>
    </row>
    <row r="8" customHeight="1" spans="1:25">
      <c r="A8" s="6">
        <v>285</v>
      </c>
      <c r="B8" s="6">
        <v>1</v>
      </c>
      <c r="C8" s="7">
        <v>1.12932745505179</v>
      </c>
      <c r="D8" s="7">
        <v>0.394379427274361</v>
      </c>
      <c r="E8" s="7">
        <v>0.259823574748825</v>
      </c>
      <c r="F8" s="7">
        <v>0.0310718528410936</v>
      </c>
      <c r="G8" s="7">
        <v>0.0576200780539057</v>
      </c>
      <c r="H8" s="7">
        <v>23.5520267597914</v>
      </c>
      <c r="I8" s="7">
        <v>1.15475952032595</v>
      </c>
      <c r="J8" s="7">
        <v>0.118100166798904</v>
      </c>
      <c r="K8" s="7">
        <v>13.1639512339557</v>
      </c>
      <c r="L8" s="7">
        <v>25.7556671339143</v>
      </c>
      <c r="M8" s="7">
        <v>17.7702462861313</v>
      </c>
      <c r="N8" s="7">
        <v>0.542146913817485</v>
      </c>
      <c r="O8" s="7">
        <v>0.188994001330287</v>
      </c>
      <c r="P8" s="7">
        <v>0.220831935320179</v>
      </c>
      <c r="Q8" s="7">
        <v>0.66238038552966</v>
      </c>
      <c r="R8" s="7">
        <v>0.863863920299968</v>
      </c>
      <c r="S8" s="7">
        <v>10.8795877745578</v>
      </c>
      <c r="T8" s="7">
        <v>0.1250881868181</v>
      </c>
      <c r="U8" s="7">
        <v>0.17659539011789</v>
      </c>
      <c r="V8" s="7">
        <v>0.0960045465220734</v>
      </c>
      <c r="W8" s="7">
        <v>1.5254253451252</v>
      </c>
      <c r="X8" s="7">
        <v>1.10396455315777</v>
      </c>
      <c r="Y8" s="7">
        <v>0.228143558516027</v>
      </c>
    </row>
    <row r="9" customHeight="1" spans="1:25">
      <c r="A9" s="6">
        <v>346</v>
      </c>
      <c r="B9" s="6">
        <v>1</v>
      </c>
      <c r="C9" s="7">
        <v>1.14221861562679</v>
      </c>
      <c r="D9" s="7">
        <v>0.414224041173653</v>
      </c>
      <c r="E9" s="7">
        <v>0.38440530315268</v>
      </c>
      <c r="F9" s="7">
        <v>0.0631941433135316</v>
      </c>
      <c r="G9" s="7">
        <v>0.0630243807887764</v>
      </c>
      <c r="H9" s="7">
        <v>23.7074619641226</v>
      </c>
      <c r="I9" s="7">
        <v>1.65219527371157</v>
      </c>
      <c r="J9" s="7">
        <v>0.124048853156427</v>
      </c>
      <c r="K9" s="7">
        <v>11.30831609033</v>
      </c>
      <c r="L9" s="7">
        <v>31.024346772408</v>
      </c>
      <c r="M9" s="7">
        <v>17.4979950288652</v>
      </c>
      <c r="N9" s="7">
        <v>0.88004995335751</v>
      </c>
      <c r="O9" s="7">
        <v>0.133312181103859</v>
      </c>
      <c r="P9" s="7">
        <v>0.274142364032642</v>
      </c>
      <c r="Q9" s="7">
        <v>0.60016782087644</v>
      </c>
      <c r="R9" s="7">
        <v>0.80129678259919</v>
      </c>
      <c r="S9" s="7">
        <v>7.49247741312351</v>
      </c>
      <c r="T9" s="7">
        <v>0.108291178985584</v>
      </c>
      <c r="U9" s="7">
        <v>0.119131641696019</v>
      </c>
      <c r="V9" s="7">
        <v>0.0609102974240431</v>
      </c>
      <c r="W9" s="7">
        <v>1.06493131583031</v>
      </c>
      <c r="X9" s="7">
        <v>0.891216754301946</v>
      </c>
      <c r="Y9" s="7">
        <v>0.192641830019771</v>
      </c>
    </row>
    <row r="10" customHeight="1" spans="1:25">
      <c r="A10" s="6">
        <v>373</v>
      </c>
      <c r="B10" s="6">
        <v>1</v>
      </c>
      <c r="C10" s="7">
        <v>1.11326668801286</v>
      </c>
      <c r="D10" s="7">
        <v>0.406048394596156</v>
      </c>
      <c r="E10" s="7">
        <v>0.332157185161144</v>
      </c>
      <c r="F10" s="7">
        <v>0.0452711684585417</v>
      </c>
      <c r="G10" s="7">
        <v>0.0488426700542749</v>
      </c>
      <c r="H10" s="7">
        <v>24.1384152894445</v>
      </c>
      <c r="I10" s="7">
        <v>1.42862161671561</v>
      </c>
      <c r="J10" s="7">
        <v>0.108021346675112</v>
      </c>
      <c r="K10" s="7">
        <v>12.3074146783958</v>
      </c>
      <c r="L10" s="7">
        <v>28.1613713225677</v>
      </c>
      <c r="M10" s="7">
        <v>17.4815035524697</v>
      </c>
      <c r="N10" s="7">
        <v>0.619908940443056</v>
      </c>
      <c r="O10" s="7">
        <v>0.151582579652041</v>
      </c>
      <c r="P10" s="7">
        <v>0.232079948434894</v>
      </c>
      <c r="Q10" s="7">
        <v>0.615073225248131</v>
      </c>
      <c r="R10" s="7">
        <v>0.993000536577059</v>
      </c>
      <c r="S10" s="7">
        <v>8.92906251184252</v>
      </c>
      <c r="T10" s="7">
        <v>0.17649453924465</v>
      </c>
      <c r="U10" s="7">
        <v>0.142768235256382</v>
      </c>
      <c r="V10" s="7">
        <v>0.0832151734049336</v>
      </c>
      <c r="W10" s="7">
        <v>1.1920301960948</v>
      </c>
      <c r="X10" s="7">
        <v>1.06132014192279</v>
      </c>
      <c r="Y10" s="7">
        <v>0.23253005932742</v>
      </c>
    </row>
    <row r="11" customHeight="1" spans="1:25">
      <c r="A11" s="6">
        <v>440</v>
      </c>
      <c r="B11" s="6">
        <v>1</v>
      </c>
      <c r="C11" s="7">
        <v>1.06253708744818</v>
      </c>
      <c r="D11" s="7">
        <v>0.259652123597833</v>
      </c>
      <c r="E11" s="7">
        <v>0.425517370200552</v>
      </c>
      <c r="F11" s="7">
        <v>0.0523354640698217</v>
      </c>
      <c r="G11" s="7">
        <v>0.0500212146992111</v>
      </c>
      <c r="H11" s="7">
        <v>24.5875765150113</v>
      </c>
      <c r="I11" s="7">
        <v>1.584517747468</v>
      </c>
      <c r="J11" s="7">
        <v>0.117979637753618</v>
      </c>
      <c r="K11" s="7">
        <v>11.7417547763542</v>
      </c>
      <c r="L11" s="7">
        <v>28.0565238986044</v>
      </c>
      <c r="M11" s="7">
        <v>18.9337005358409</v>
      </c>
      <c r="N11" s="7">
        <v>0.810203318263089</v>
      </c>
      <c r="O11" s="7">
        <v>0.141878059522365</v>
      </c>
      <c r="P11" s="7">
        <v>0.220358514696158</v>
      </c>
      <c r="Q11" s="7">
        <v>0.526600201943466</v>
      </c>
      <c r="R11" s="7">
        <v>0.815140102630074</v>
      </c>
      <c r="S11" s="7">
        <v>8.04978959021761</v>
      </c>
      <c r="T11" s="7">
        <v>0.114955269313404</v>
      </c>
      <c r="U11" s="7">
        <v>0.156060535821246</v>
      </c>
      <c r="V11" s="7">
        <v>0.0708022707724029</v>
      </c>
      <c r="W11" s="7">
        <v>1.14573465792235</v>
      </c>
      <c r="X11" s="7">
        <v>0.878319479443176</v>
      </c>
      <c r="Y11" s="7">
        <v>0.198041628406633</v>
      </c>
    </row>
    <row r="12" customHeight="1" spans="1:25">
      <c r="A12" s="6">
        <v>623</v>
      </c>
      <c r="B12" s="6">
        <v>1</v>
      </c>
      <c r="C12" s="7">
        <v>1.20370119316022</v>
      </c>
      <c r="D12" s="7">
        <v>0.390119977467662</v>
      </c>
      <c r="E12" s="7">
        <v>0.347828092147847</v>
      </c>
      <c r="F12" s="7">
        <v>0.0421431578753731</v>
      </c>
      <c r="G12" s="7">
        <v>0.0625437937587897</v>
      </c>
      <c r="H12" s="7">
        <v>24.0527280516525</v>
      </c>
      <c r="I12" s="7">
        <v>1.51915374440234</v>
      </c>
      <c r="J12" s="7">
        <v>0.121579444520312</v>
      </c>
      <c r="K12" s="7">
        <v>12.3187266183121</v>
      </c>
      <c r="L12" s="7">
        <v>27.8944959282191</v>
      </c>
      <c r="M12" s="7">
        <v>16.4623681254025</v>
      </c>
      <c r="N12" s="7">
        <v>0.632250000994271</v>
      </c>
      <c r="O12" s="7">
        <v>0.162118834436832</v>
      </c>
      <c r="P12" s="7">
        <v>0.209039637721117</v>
      </c>
      <c r="Q12" s="7">
        <v>0.695578721414633</v>
      </c>
      <c r="R12" s="7">
        <v>1.04294020022735</v>
      </c>
      <c r="S12" s="7">
        <v>9.52017542341754</v>
      </c>
      <c r="T12" s="7">
        <v>0.187152132245325</v>
      </c>
      <c r="U12" s="7">
        <v>0.153356304910137</v>
      </c>
      <c r="V12" s="7">
        <v>0.0770781702255726</v>
      </c>
      <c r="W12" s="7">
        <v>1.33129308793078</v>
      </c>
      <c r="X12" s="7">
        <v>1.35403085466854</v>
      </c>
      <c r="Y12" s="7">
        <v>0.219598504889147</v>
      </c>
    </row>
    <row r="13" customHeight="1" spans="1:25">
      <c r="A13" s="6">
        <v>5</v>
      </c>
      <c r="B13" s="6">
        <v>1</v>
      </c>
      <c r="C13" s="7">
        <v>0.733729515149524</v>
      </c>
      <c r="D13" s="7">
        <v>0.468164331972751</v>
      </c>
      <c r="E13" s="7">
        <v>0.302251555409381</v>
      </c>
      <c r="F13" s="7">
        <v>0.0440439590305327</v>
      </c>
      <c r="G13" s="7">
        <v>0.0582343402387259</v>
      </c>
      <c r="H13" s="7">
        <v>23.3778896356083</v>
      </c>
      <c r="I13" s="7">
        <v>1.22470838910144</v>
      </c>
      <c r="J13" s="7">
        <v>0.124086441523549</v>
      </c>
      <c r="K13" s="7">
        <v>13.3496752187236</v>
      </c>
      <c r="L13" s="7">
        <v>24.5188873267723</v>
      </c>
      <c r="M13" s="7">
        <v>18.0593314399021</v>
      </c>
      <c r="N13" s="7">
        <v>0.525765412779908</v>
      </c>
      <c r="O13" s="7">
        <v>0.156417155587554</v>
      </c>
      <c r="P13" s="7">
        <v>0.167565346371252</v>
      </c>
      <c r="Q13" s="7">
        <v>0.705454944647389</v>
      </c>
      <c r="R13" s="7">
        <v>1.26364331763814</v>
      </c>
      <c r="S13" s="7">
        <v>11.2653952833414</v>
      </c>
      <c r="T13" s="7">
        <v>0.170771469284844</v>
      </c>
      <c r="U13" s="7">
        <v>0.183433639959454</v>
      </c>
      <c r="V13" s="7">
        <v>0.106631999221867</v>
      </c>
      <c r="W13" s="7">
        <v>1.46418882330323</v>
      </c>
      <c r="X13" s="7">
        <v>1.42721618462111</v>
      </c>
      <c r="Y13" s="7">
        <v>0.302514269811625</v>
      </c>
    </row>
    <row r="14" customHeight="1" spans="1:25">
      <c r="A14" s="6">
        <v>106</v>
      </c>
      <c r="B14" s="6">
        <v>1</v>
      </c>
      <c r="C14" s="7">
        <v>0.700363093295519</v>
      </c>
      <c r="D14" s="7">
        <v>0.43171902303812</v>
      </c>
      <c r="E14" s="7">
        <v>0.388758657160449</v>
      </c>
      <c r="F14" s="7">
        <v>0.0512738964231537</v>
      </c>
      <c r="G14" s="7">
        <v>0.0589165284135289</v>
      </c>
      <c r="H14" s="7">
        <v>25.243164176748</v>
      </c>
      <c r="I14" s="7">
        <v>1.69390398855156</v>
      </c>
      <c r="J14" s="7">
        <v>0.102834221433607</v>
      </c>
      <c r="K14" s="7">
        <v>12.0009422338703</v>
      </c>
      <c r="L14" s="7">
        <v>29.0339734072557</v>
      </c>
      <c r="M14" s="7">
        <v>17.5248476673043</v>
      </c>
      <c r="N14" s="7">
        <v>0.60495998301162</v>
      </c>
      <c r="O14" s="7">
        <v>0.178891267583747</v>
      </c>
      <c r="P14" s="7">
        <v>0.283989213765146</v>
      </c>
      <c r="Q14" s="7">
        <v>0.771496460089244</v>
      </c>
      <c r="R14" s="7">
        <v>1.00963104858617</v>
      </c>
      <c r="S14" s="7">
        <v>7.27844662988767</v>
      </c>
      <c r="T14" s="7">
        <v>0.154791813710091</v>
      </c>
      <c r="U14" s="7">
        <v>0.130851672714074</v>
      </c>
      <c r="V14" s="7">
        <v>0.0814370294068688</v>
      </c>
      <c r="W14" s="7">
        <v>1.08551374385084</v>
      </c>
      <c r="X14" s="7">
        <v>0.960942650668368</v>
      </c>
      <c r="Y14" s="7">
        <v>0.228351593231868</v>
      </c>
    </row>
    <row r="15" customHeight="1" spans="1:25">
      <c r="A15" s="6">
        <v>378</v>
      </c>
      <c r="B15" s="6">
        <v>1</v>
      </c>
      <c r="C15" s="7">
        <v>0.718103181294606</v>
      </c>
      <c r="D15" s="7">
        <v>0.444098777055698</v>
      </c>
      <c r="E15" s="7">
        <v>0.357436927837791</v>
      </c>
      <c r="F15" s="7">
        <v>0.0525920321778298</v>
      </c>
      <c r="G15" s="7">
        <v>0.0522598657340479</v>
      </c>
      <c r="H15" s="7">
        <v>24.2321026061756</v>
      </c>
      <c r="I15" s="7">
        <v>1.58285250800463</v>
      </c>
      <c r="J15" s="7">
        <v>0.116305132650978</v>
      </c>
      <c r="K15" s="7">
        <v>12.0829769601803</v>
      </c>
      <c r="L15" s="7">
        <v>28.8996883278195</v>
      </c>
      <c r="M15" s="7">
        <v>16.9360101675372</v>
      </c>
      <c r="N15" s="7">
        <v>0.619305282937367</v>
      </c>
      <c r="O15" s="7">
        <v>0.168975811181944</v>
      </c>
      <c r="P15" s="7">
        <v>0.253911731845205</v>
      </c>
      <c r="Q15" s="7">
        <v>0.701707104942118</v>
      </c>
      <c r="R15" s="7">
        <v>1.00396658419356</v>
      </c>
      <c r="S15" s="7">
        <v>8.9857207299606</v>
      </c>
      <c r="T15" s="7">
        <v>0.173260529948188</v>
      </c>
      <c r="U15" s="7">
        <v>0.123619736437319</v>
      </c>
      <c r="V15" s="7">
        <v>0.106691050557029</v>
      </c>
      <c r="W15" s="7">
        <v>1.1215727958713</v>
      </c>
      <c r="X15" s="7">
        <v>1.02328153360478</v>
      </c>
      <c r="Y15" s="7">
        <v>0.243560622052419</v>
      </c>
    </row>
    <row r="16" customHeight="1" spans="1:25">
      <c r="A16" s="6">
        <v>423</v>
      </c>
      <c r="B16" s="6">
        <v>1</v>
      </c>
      <c r="C16" s="7">
        <v>0.480130760629072</v>
      </c>
      <c r="D16" s="7">
        <v>0.240643967384904</v>
      </c>
      <c r="E16" s="7">
        <v>0.33371899682732</v>
      </c>
      <c r="F16" s="7">
        <v>0.0418502582294101</v>
      </c>
      <c r="G16" s="7">
        <v>0.0552580450821072</v>
      </c>
      <c r="H16" s="7">
        <v>24.0797548031735</v>
      </c>
      <c r="I16" s="7">
        <v>1.28882963682129</v>
      </c>
      <c r="J16" s="7">
        <v>0.123891539454774</v>
      </c>
      <c r="K16" s="7">
        <v>12.447358320994</v>
      </c>
      <c r="L16" s="7">
        <v>27.3223817571257</v>
      </c>
      <c r="M16" s="7">
        <v>18.7260263527227</v>
      </c>
      <c r="N16" s="7">
        <v>0.628453740915123</v>
      </c>
      <c r="O16" s="7">
        <v>0.177356920173479</v>
      </c>
      <c r="P16" s="7">
        <v>0.254968526280324</v>
      </c>
      <c r="Q16" s="7">
        <v>0.689448589853127</v>
      </c>
      <c r="R16" s="7">
        <v>1.03512860094156</v>
      </c>
      <c r="S16" s="7">
        <v>9.19661956217761</v>
      </c>
      <c r="T16" s="7">
        <v>0.161475475490284</v>
      </c>
      <c r="U16" s="7">
        <v>0.145262301307385</v>
      </c>
      <c r="V16" s="7">
        <v>0.0914098310254349</v>
      </c>
      <c r="W16" s="7">
        <v>1.28408618032033</v>
      </c>
      <c r="X16" s="7">
        <v>0.957237686145298</v>
      </c>
      <c r="Y16" s="7">
        <v>0.238708146925211</v>
      </c>
    </row>
    <row r="17" customHeight="1" spans="1:25">
      <c r="A17" s="6">
        <v>459</v>
      </c>
      <c r="B17" s="6">
        <v>1</v>
      </c>
      <c r="C17" s="7">
        <v>0.563186991662357</v>
      </c>
      <c r="D17" s="7">
        <v>0.378047438639265</v>
      </c>
      <c r="E17" s="7">
        <v>0.319941132613787</v>
      </c>
      <c r="F17" s="7">
        <v>0.041454519582411</v>
      </c>
      <c r="G17" s="7">
        <v>0.0645747267732489</v>
      </c>
      <c r="H17" s="7">
        <v>23.1327193187423</v>
      </c>
      <c r="I17" s="7">
        <v>1.41692231000585</v>
      </c>
      <c r="J17" s="7">
        <v>0.12080393688881</v>
      </c>
      <c r="K17" s="7">
        <v>12.5694971356979</v>
      </c>
      <c r="L17" s="7">
        <v>29.2602500066721</v>
      </c>
      <c r="M17" s="7">
        <v>16.8151150722522</v>
      </c>
      <c r="N17" s="7">
        <v>0.632508544340149</v>
      </c>
      <c r="O17" s="7">
        <v>0.169484773047506</v>
      </c>
      <c r="P17" s="7">
        <v>0.261044702581398</v>
      </c>
      <c r="Q17" s="7">
        <v>0.626473240001881</v>
      </c>
      <c r="R17" s="7">
        <v>0.89138062715297</v>
      </c>
      <c r="S17" s="7">
        <v>9.68112774046306</v>
      </c>
      <c r="T17" s="7">
        <v>0.112769916470211</v>
      </c>
      <c r="U17" s="7">
        <v>0.14660086489838</v>
      </c>
      <c r="V17" s="7">
        <v>0.118693155148736</v>
      </c>
      <c r="W17" s="7">
        <v>1.30267281220966</v>
      </c>
      <c r="X17" s="7">
        <v>1.18451555164369</v>
      </c>
      <c r="Y17" s="7">
        <v>0.190215482512204</v>
      </c>
    </row>
    <row r="18" customHeight="1" spans="1:25">
      <c r="A18" s="6">
        <v>497</v>
      </c>
      <c r="B18" s="6">
        <v>1</v>
      </c>
      <c r="C18" s="7">
        <v>0.887132212247376</v>
      </c>
      <c r="D18" s="7">
        <v>0.468906463719592</v>
      </c>
      <c r="E18" s="7">
        <v>0.363288629453001</v>
      </c>
      <c r="F18" s="7">
        <v>0.0380662434118267</v>
      </c>
      <c r="G18" s="7">
        <v>0.0745438846321461</v>
      </c>
      <c r="H18" s="7">
        <v>22.6507801329278</v>
      </c>
      <c r="I18" s="7">
        <v>1.01809504427336</v>
      </c>
      <c r="J18" s="7">
        <v>0.166045855462166</v>
      </c>
      <c r="K18" s="7">
        <v>12.905557102147</v>
      </c>
      <c r="L18" s="7">
        <v>26.5857098892041</v>
      </c>
      <c r="M18" s="7">
        <v>18.7321848111418</v>
      </c>
      <c r="N18" s="7">
        <v>0.696299013789893</v>
      </c>
      <c r="O18" s="7">
        <v>0.173124662684846</v>
      </c>
      <c r="P18" s="7">
        <v>0.206134418519388</v>
      </c>
      <c r="Q18" s="7">
        <v>0.575835540928892</v>
      </c>
      <c r="R18" s="7">
        <v>0.787644654377991</v>
      </c>
      <c r="S18" s="7">
        <v>10.3962935331764</v>
      </c>
      <c r="T18" s="7">
        <v>0.104900957454631</v>
      </c>
      <c r="U18" s="7">
        <v>0.167182630237096</v>
      </c>
      <c r="V18" s="7">
        <v>0.0883734736494335</v>
      </c>
      <c r="W18" s="7">
        <v>1.25782857142949</v>
      </c>
      <c r="X18" s="7">
        <v>1.43326654363846</v>
      </c>
      <c r="Y18" s="7">
        <v>0.222805731493257</v>
      </c>
    </row>
    <row r="19" customHeight="1" spans="1:25">
      <c r="A19" s="6">
        <v>1</v>
      </c>
      <c r="B19" s="6">
        <v>1</v>
      </c>
      <c r="C19" s="7">
        <v>1.48741341980688</v>
      </c>
      <c r="D19" s="7">
        <v>0.742050016311509</v>
      </c>
      <c r="E19" s="7">
        <v>0.281102807228013</v>
      </c>
      <c r="F19" s="7">
        <v>0.0408521874017604</v>
      </c>
      <c r="G19" s="7">
        <v>0.0674840273542607</v>
      </c>
      <c r="H19" s="7">
        <v>22.7379784736145</v>
      </c>
      <c r="I19" s="7">
        <v>0.82811767445933</v>
      </c>
      <c r="J19" s="7">
        <v>0.173322785473009</v>
      </c>
      <c r="K19" s="7">
        <v>12.9607235527093</v>
      </c>
      <c r="L19" s="7">
        <v>23.379424886173</v>
      </c>
      <c r="M19" s="7">
        <v>16.7003388415769</v>
      </c>
      <c r="N19" s="7">
        <v>0.498923035105639</v>
      </c>
      <c r="O19" s="7">
        <v>0.311969180858743</v>
      </c>
      <c r="P19" s="7">
        <v>0.227188689639807</v>
      </c>
      <c r="Q19" s="7">
        <v>0.660423442467845</v>
      </c>
      <c r="R19" s="7">
        <v>0.925797996691327</v>
      </c>
      <c r="S19" s="7">
        <v>13.4239951256537</v>
      </c>
      <c r="T19" s="7">
        <v>0.0914957623743455</v>
      </c>
      <c r="U19" s="7">
        <v>0.41804681793442</v>
      </c>
      <c r="V19" s="7">
        <v>0.122666534323408</v>
      </c>
      <c r="W19" s="7">
        <v>1.87527795060552</v>
      </c>
      <c r="X19" s="7">
        <v>1.72645170070505</v>
      </c>
      <c r="Y19" s="7">
        <v>0.318955091531826</v>
      </c>
    </row>
    <row r="20" customHeight="1" spans="1:25">
      <c r="A20" s="6">
        <v>9</v>
      </c>
      <c r="B20" s="6">
        <v>1</v>
      </c>
      <c r="C20" s="7">
        <v>1.0140484677757</v>
      </c>
      <c r="D20" s="7">
        <v>0.610357360005736</v>
      </c>
      <c r="E20" s="7">
        <v>0.31249458472089</v>
      </c>
      <c r="F20" s="7">
        <v>0.0384015549503953</v>
      </c>
      <c r="G20" s="7">
        <v>0.0644411424570611</v>
      </c>
      <c r="H20" s="7">
        <v>23.0631925133</v>
      </c>
      <c r="I20" s="7">
        <v>1.11579397748397</v>
      </c>
      <c r="J20" s="7">
        <v>0.13954097708035</v>
      </c>
      <c r="K20" s="7">
        <v>13.2413159250289</v>
      </c>
      <c r="L20" s="7">
        <v>24.9889129119786</v>
      </c>
      <c r="M20" s="7">
        <v>17.8950263487429</v>
      </c>
      <c r="N20" s="7">
        <v>0.67475580438342</v>
      </c>
      <c r="O20" s="7">
        <v>0.186717351679405</v>
      </c>
      <c r="P20" s="7">
        <v>0.198518285256488</v>
      </c>
      <c r="Q20" s="7">
        <v>0.772154602269521</v>
      </c>
      <c r="R20" s="7">
        <v>1.046597537971</v>
      </c>
      <c r="S20" s="7">
        <v>11.0572789944481</v>
      </c>
      <c r="T20" s="7">
        <v>0.178964342848872</v>
      </c>
      <c r="U20" s="7">
        <v>0.187970421451135</v>
      </c>
      <c r="V20" s="7">
        <v>0.0830135347631023</v>
      </c>
      <c r="W20" s="7">
        <v>1.59252605700427</v>
      </c>
      <c r="X20" s="7">
        <v>1.27332414603707</v>
      </c>
      <c r="Y20" s="7">
        <v>0.26465315836311</v>
      </c>
    </row>
    <row r="21" customHeight="1" spans="1:25">
      <c r="A21" s="6">
        <v>24</v>
      </c>
      <c r="B21" s="6">
        <v>1</v>
      </c>
      <c r="C21" s="7">
        <v>0.826871175410024</v>
      </c>
      <c r="D21" s="7">
        <v>0.360062955687633</v>
      </c>
      <c r="E21" s="7">
        <v>0.401276834162241</v>
      </c>
      <c r="F21" s="7">
        <v>0.0469573174596326</v>
      </c>
      <c r="G21" s="7">
        <v>0.0581678719767008</v>
      </c>
      <c r="H21" s="7">
        <v>24.6174611991475</v>
      </c>
      <c r="I21" s="7">
        <v>1.48513833770055</v>
      </c>
      <c r="J21" s="7">
        <v>0.123497193121158</v>
      </c>
      <c r="K21" s="7">
        <v>12.5244732130838</v>
      </c>
      <c r="L21" s="7">
        <v>25.229258772097</v>
      </c>
      <c r="M21" s="7">
        <v>19.4374819300578</v>
      </c>
      <c r="N21" s="7">
        <v>0.667745311758311</v>
      </c>
      <c r="O21" s="7">
        <v>0.170039684825825</v>
      </c>
      <c r="P21" s="7">
        <v>0.227775201930791</v>
      </c>
      <c r="Q21" s="7">
        <v>0.724490828664371</v>
      </c>
      <c r="R21" s="7">
        <v>1.10280648211465</v>
      </c>
      <c r="S21" s="7">
        <v>9.1100619075871</v>
      </c>
      <c r="T21" s="7">
        <v>0.15746031762979</v>
      </c>
      <c r="U21" s="7">
        <v>0.152880334815297</v>
      </c>
      <c r="V21" s="7">
        <v>0.0929914889585799</v>
      </c>
      <c r="W21" s="7">
        <v>1.15104928718042</v>
      </c>
      <c r="X21" s="7">
        <v>1.07312759289287</v>
      </c>
      <c r="Y21" s="7">
        <v>0.258924761737985</v>
      </c>
    </row>
    <row r="22" customHeight="1" spans="1:25">
      <c r="A22" s="6">
        <v>46</v>
      </c>
      <c r="B22" s="6">
        <v>1</v>
      </c>
      <c r="C22" s="7">
        <v>1.41542774968796</v>
      </c>
      <c r="D22" s="7">
        <v>0.927149399728544</v>
      </c>
      <c r="E22" s="7">
        <v>0.282360852734533</v>
      </c>
      <c r="F22" s="7">
        <v>0.0360961766028869</v>
      </c>
      <c r="G22" s="7">
        <v>0.0473383245945423</v>
      </c>
      <c r="H22" s="7">
        <v>24.2991559542162</v>
      </c>
      <c r="I22" s="7">
        <v>0.843143787840657</v>
      </c>
      <c r="J22" s="7">
        <v>0.115899928913476</v>
      </c>
      <c r="K22" s="7">
        <v>13.1149145934473</v>
      </c>
      <c r="L22" s="7">
        <v>22.7859675677333</v>
      </c>
      <c r="M22" s="7">
        <v>17.0483954719598</v>
      </c>
      <c r="N22" s="7">
        <v>0.455254232137297</v>
      </c>
      <c r="O22" s="7">
        <v>0.207792801386479</v>
      </c>
      <c r="P22" s="7">
        <v>0.173639151555612</v>
      </c>
      <c r="Q22" s="7">
        <v>0.739100345817959</v>
      </c>
      <c r="R22" s="7">
        <v>1.14076162214734</v>
      </c>
      <c r="S22" s="7">
        <v>12.1292892433617</v>
      </c>
      <c r="T22" s="7">
        <v>0.226049921894152</v>
      </c>
      <c r="U22" s="7">
        <v>0.205251378502415</v>
      </c>
      <c r="V22" s="7">
        <v>0.137169253281299</v>
      </c>
      <c r="W22" s="7">
        <v>1.74546531738433</v>
      </c>
      <c r="X22" s="7">
        <v>1.6109535947244</v>
      </c>
      <c r="Y22" s="7">
        <v>0.313423330347772</v>
      </c>
    </row>
    <row r="23" customHeight="1" spans="1:25">
      <c r="A23" s="6">
        <v>74</v>
      </c>
      <c r="B23" s="6">
        <v>1</v>
      </c>
      <c r="C23" s="7">
        <v>0.994170944109211</v>
      </c>
      <c r="D23" s="7">
        <v>0.66428803347355</v>
      </c>
      <c r="E23" s="7">
        <v>0.281884064499135</v>
      </c>
      <c r="F23" s="7">
        <v>0.0387449570236505</v>
      </c>
      <c r="G23" s="7">
        <v>0.0668456270565327</v>
      </c>
      <c r="H23" s="7">
        <v>23.5451149231022</v>
      </c>
      <c r="I23" s="7">
        <v>1.20271510679369</v>
      </c>
      <c r="J23" s="7">
        <v>0.141955042515306</v>
      </c>
      <c r="K23" s="7">
        <v>13.3026265323205</v>
      </c>
      <c r="L23" s="7">
        <v>23.9891074524903</v>
      </c>
      <c r="M23" s="7">
        <v>18.5671280230117</v>
      </c>
      <c r="N23" s="7">
        <v>0.601724352972402</v>
      </c>
      <c r="O23" s="7">
        <v>0.202911236928437</v>
      </c>
      <c r="P23" s="7">
        <v>0.217645575513727</v>
      </c>
      <c r="Q23" s="7">
        <v>0.798494852768841</v>
      </c>
      <c r="R23" s="7">
        <v>1.10998777752188</v>
      </c>
      <c r="S23" s="7">
        <v>10.9050077897414</v>
      </c>
      <c r="T23" s="7">
        <v>0.123894847216275</v>
      </c>
      <c r="U23" s="7">
        <v>0.153981417584876</v>
      </c>
      <c r="V23" s="7">
        <v>0.0846844417412691</v>
      </c>
      <c r="W23" s="7">
        <v>1.55753367916477</v>
      </c>
      <c r="X23" s="7">
        <v>1.23202153671339</v>
      </c>
      <c r="Y23" s="7">
        <v>0.217531785737082</v>
      </c>
    </row>
    <row r="24" customHeight="1" spans="1:25">
      <c r="A24" s="6">
        <v>77</v>
      </c>
      <c r="B24" s="6">
        <v>1</v>
      </c>
      <c r="C24" s="7">
        <v>0.979516235640658</v>
      </c>
      <c r="D24" s="7">
        <v>0.597762670420222</v>
      </c>
      <c r="E24" s="7">
        <v>0.296582475223023</v>
      </c>
      <c r="F24" s="7">
        <v>0.0323418223859046</v>
      </c>
      <c r="G24" s="7">
        <v>0.0579294605676203</v>
      </c>
      <c r="H24" s="7">
        <v>22.7331356689331</v>
      </c>
      <c r="I24" s="7">
        <v>0.82992733737183</v>
      </c>
      <c r="J24" s="7">
        <v>0.138396036932634</v>
      </c>
      <c r="K24" s="7">
        <v>14.1264444747691</v>
      </c>
      <c r="L24" s="7">
        <v>23.8608324857809</v>
      </c>
      <c r="M24" s="7">
        <v>17.4479384417563</v>
      </c>
      <c r="N24" s="7">
        <v>0.550386361448097</v>
      </c>
      <c r="O24" s="7">
        <v>0.188230070588342</v>
      </c>
      <c r="P24" s="7">
        <v>0.195539460497875</v>
      </c>
      <c r="Q24" s="7">
        <v>0.723742827866574</v>
      </c>
      <c r="R24" s="7">
        <v>0.950697352831981</v>
      </c>
      <c r="S24" s="7">
        <v>12.4508597294849</v>
      </c>
      <c r="T24" s="7">
        <v>0.160543740603203</v>
      </c>
      <c r="U24" s="7">
        <v>0.189345670670976</v>
      </c>
      <c r="V24" s="7">
        <v>0.10893292343167</v>
      </c>
      <c r="W24" s="7">
        <v>1.59813656393696</v>
      </c>
      <c r="X24" s="7">
        <v>1.52583531846139</v>
      </c>
      <c r="Y24" s="7">
        <v>0.25694287039684</v>
      </c>
    </row>
    <row r="25" customHeight="1" spans="1:25">
      <c r="A25" s="6">
        <v>98</v>
      </c>
      <c r="B25" s="6">
        <v>1</v>
      </c>
      <c r="C25" s="7">
        <v>1.00080455836429</v>
      </c>
      <c r="D25" s="7">
        <v>0.271369497285444</v>
      </c>
      <c r="E25" s="7">
        <v>0.308290141315232</v>
      </c>
      <c r="F25" s="7">
        <v>0.0396984130793436</v>
      </c>
      <c r="G25" s="7">
        <v>0.0564762351851266</v>
      </c>
      <c r="H25" s="7">
        <v>23.4497886340784</v>
      </c>
      <c r="I25" s="7">
        <v>1.09433983461895</v>
      </c>
      <c r="J25" s="7">
        <v>0.128088908477086</v>
      </c>
      <c r="K25" s="7">
        <v>12.8188446135193</v>
      </c>
      <c r="L25" s="7">
        <v>25.1827828561761</v>
      </c>
      <c r="M25" s="7">
        <v>18.8335060732685</v>
      </c>
      <c r="N25" s="7">
        <v>0.552887529545176</v>
      </c>
      <c r="O25" s="7">
        <v>0.158391242374217</v>
      </c>
      <c r="P25" s="7">
        <v>0.174611509594214</v>
      </c>
      <c r="Q25" s="7">
        <v>0.588316172857638</v>
      </c>
      <c r="R25" s="7">
        <v>0.991363156434598</v>
      </c>
      <c r="S25" s="7">
        <v>11.0046472183269</v>
      </c>
      <c r="T25" s="7">
        <v>0.139500292399053</v>
      </c>
      <c r="U25" s="7">
        <v>0.179728293726198</v>
      </c>
      <c r="V25" s="7">
        <v>0.0835719063608679</v>
      </c>
      <c r="W25" s="7">
        <v>1.44067249636624</v>
      </c>
      <c r="X25" s="7">
        <v>1.23788714236356</v>
      </c>
      <c r="Y25" s="7">
        <v>0.264433274283519</v>
      </c>
    </row>
    <row r="26" customHeight="1" spans="1:25">
      <c r="A26" s="6">
        <v>101</v>
      </c>
      <c r="B26" s="6">
        <v>1</v>
      </c>
      <c r="C26" s="7">
        <v>1.10330411158769</v>
      </c>
      <c r="D26" s="7">
        <v>0.481074679930052</v>
      </c>
      <c r="E26" s="7">
        <v>0.379996346818543</v>
      </c>
      <c r="F26" s="7">
        <v>0.0493795439940222</v>
      </c>
      <c r="G26" s="7">
        <v>0.0519533616829517</v>
      </c>
      <c r="H26" s="7">
        <v>24.1482486613664</v>
      </c>
      <c r="I26" s="7">
        <v>1.50172386096129</v>
      </c>
      <c r="J26" s="7">
        <v>0.110605741459441</v>
      </c>
      <c r="K26" s="7">
        <v>12.7621146546687</v>
      </c>
      <c r="L26" s="7">
        <v>28.7310163369514</v>
      </c>
      <c r="M26" s="7">
        <v>16.1515819804475</v>
      </c>
      <c r="N26" s="7">
        <v>0.557313408896007</v>
      </c>
      <c r="O26" s="7">
        <v>0.172117163276874</v>
      </c>
      <c r="P26" s="7">
        <v>0.220274344393633</v>
      </c>
      <c r="Q26" s="7">
        <v>0.605214213692495</v>
      </c>
      <c r="R26" s="7">
        <v>0.890091859848116</v>
      </c>
      <c r="S26" s="7">
        <v>9.2828701519061</v>
      </c>
      <c r="T26" s="7">
        <v>0.131266485507857</v>
      </c>
      <c r="U26" s="7">
        <v>0.144733223205154</v>
      </c>
      <c r="V26" s="7">
        <v>0.0923211099074519</v>
      </c>
      <c r="W26" s="7">
        <v>1.16928595250581</v>
      </c>
      <c r="X26" s="7">
        <v>1.01736077806074</v>
      </c>
      <c r="Y26" s="7">
        <v>0.24615202893185</v>
      </c>
    </row>
    <row r="27" customHeight="1" spans="1:25">
      <c r="A27" s="6">
        <v>109</v>
      </c>
      <c r="B27" s="6">
        <v>1</v>
      </c>
      <c r="C27" s="7">
        <v>0.890724484075658</v>
      </c>
      <c r="D27" s="7">
        <v>0.457216364608284</v>
      </c>
      <c r="E27" s="7">
        <v>0.328681647672358</v>
      </c>
      <c r="F27" s="7">
        <v>0.0466050480680012</v>
      </c>
      <c r="G27" s="7">
        <v>0.0525633687509441</v>
      </c>
      <c r="H27" s="7">
        <v>23.9506141776582</v>
      </c>
      <c r="I27" s="7">
        <v>1.42220708886236</v>
      </c>
      <c r="J27" s="7">
        <v>0.114250044018612</v>
      </c>
      <c r="K27" s="7">
        <v>12.7258442884824</v>
      </c>
      <c r="L27" s="7">
        <v>26.6422254251681</v>
      </c>
      <c r="M27" s="7">
        <v>18.3332307168121</v>
      </c>
      <c r="N27" s="7">
        <v>0.633104187074255</v>
      </c>
      <c r="O27" s="7">
        <v>0.165145261104775</v>
      </c>
      <c r="P27" s="7">
        <v>0.207545245944837</v>
      </c>
      <c r="Q27" s="7">
        <v>0.708447800101428</v>
      </c>
      <c r="R27" s="7">
        <v>1.21775925647682</v>
      </c>
      <c r="S27" s="7">
        <v>9.16721391023498</v>
      </c>
      <c r="T27" s="7">
        <v>0.179308917723168</v>
      </c>
      <c r="U27" s="7">
        <v>0.14277278106002</v>
      </c>
      <c r="V27" s="7">
        <v>0.090001657752694</v>
      </c>
      <c r="W27" s="7">
        <v>1.27219876953959</v>
      </c>
      <c r="X27" s="7">
        <v>1.03942983214073</v>
      </c>
      <c r="Y27" s="7">
        <v>0.212909726669671</v>
      </c>
    </row>
    <row r="28" customHeight="1" spans="1:25">
      <c r="A28" s="6">
        <v>335</v>
      </c>
      <c r="B28" s="6">
        <v>1</v>
      </c>
      <c r="C28" s="7">
        <v>0.859610388614887</v>
      </c>
      <c r="D28" s="7">
        <v>0.219010610359115</v>
      </c>
      <c r="E28" s="7">
        <v>0.334318789487449</v>
      </c>
      <c r="F28" s="7">
        <v>0.035486916653469</v>
      </c>
      <c r="G28" s="7">
        <v>0.0644944438182811</v>
      </c>
      <c r="H28" s="7">
        <v>24.0960615666458</v>
      </c>
      <c r="I28" s="7">
        <v>1.0732087240036</v>
      </c>
      <c r="J28" s="7">
        <v>0.151492936594791</v>
      </c>
      <c r="K28" s="7">
        <v>12.9720931896011</v>
      </c>
      <c r="L28" s="7">
        <v>25.3136718404787</v>
      </c>
      <c r="M28" s="7">
        <v>19.2321291949701</v>
      </c>
      <c r="N28" s="7">
        <v>0.731621257360328</v>
      </c>
      <c r="O28" s="7">
        <v>0.193698029044779</v>
      </c>
      <c r="P28" s="7">
        <v>0.2166430079297</v>
      </c>
      <c r="Q28" s="7">
        <v>0.619780550629016</v>
      </c>
      <c r="R28" s="7">
        <v>0.946673695647902</v>
      </c>
      <c r="S28" s="7">
        <v>9.71639294720147</v>
      </c>
      <c r="T28" s="7">
        <v>0.140742483770896</v>
      </c>
      <c r="U28" s="7">
        <v>0.176063466772224</v>
      </c>
      <c r="V28" s="7">
        <v>0.0858092740132961</v>
      </c>
      <c r="W28" s="7">
        <v>1.39283899524393</v>
      </c>
      <c r="X28" s="7">
        <v>1.17941362038212</v>
      </c>
      <c r="Y28" s="7">
        <v>0.248744070777041</v>
      </c>
    </row>
    <row r="29" customHeight="1" spans="1:25">
      <c r="A29" s="6">
        <v>366</v>
      </c>
      <c r="B29" s="6">
        <v>1</v>
      </c>
      <c r="C29" s="7">
        <v>0.919158076177452</v>
      </c>
      <c r="D29" s="7">
        <v>0.56293097586518</v>
      </c>
      <c r="E29" s="7">
        <v>0.375077360470801</v>
      </c>
      <c r="F29" s="7">
        <v>0.0480960679594776</v>
      </c>
      <c r="G29" s="7">
        <v>0.0564486075134811</v>
      </c>
      <c r="H29" s="7">
        <v>23.7168793510106</v>
      </c>
      <c r="I29" s="7">
        <v>1.68800799252107</v>
      </c>
      <c r="J29" s="7">
        <v>0.114722191692716</v>
      </c>
      <c r="K29" s="7">
        <v>11.5974247973468</v>
      </c>
      <c r="L29" s="7">
        <v>31.1039187939473</v>
      </c>
      <c r="M29" s="7">
        <v>16.6843917462794</v>
      </c>
      <c r="N29" s="7">
        <v>0.649748867800908</v>
      </c>
      <c r="O29" s="7">
        <v>0.14324983892062</v>
      </c>
      <c r="P29" s="7">
        <v>0.247413775174372</v>
      </c>
      <c r="Q29" s="7">
        <v>0.510341677153812</v>
      </c>
      <c r="R29" s="7">
        <v>0.876651330950235</v>
      </c>
      <c r="S29" s="7">
        <v>8.18325647145647</v>
      </c>
      <c r="T29" s="7">
        <v>0.13948118738626</v>
      </c>
      <c r="U29" s="7">
        <v>0.168555446429358</v>
      </c>
      <c r="V29" s="7">
        <v>0.07519843341346</v>
      </c>
      <c r="W29" s="7">
        <v>0.849969326532736</v>
      </c>
      <c r="X29" s="7">
        <v>1.02959016266052</v>
      </c>
      <c r="Y29" s="7">
        <v>0.259487521336938</v>
      </c>
    </row>
    <row r="30" customHeight="1" spans="1:25">
      <c r="A30" s="6">
        <v>418</v>
      </c>
      <c r="B30" s="6">
        <v>1</v>
      </c>
      <c r="C30" s="7">
        <v>1.09162620710745</v>
      </c>
      <c r="D30" s="7">
        <v>0.497740455965228</v>
      </c>
      <c r="E30" s="7">
        <v>0.320089539423499</v>
      </c>
      <c r="F30" s="7">
        <v>0.0477663407189478</v>
      </c>
      <c r="G30" s="7">
        <v>0.0699537260552326</v>
      </c>
      <c r="H30" s="7">
        <v>23.1879134353438</v>
      </c>
      <c r="I30" s="7">
        <v>1.30771042271001</v>
      </c>
      <c r="J30" s="7">
        <v>0.109965247177119</v>
      </c>
      <c r="K30" s="7">
        <v>13.1747293403881</v>
      </c>
      <c r="L30" s="7">
        <v>25.8794168658427</v>
      </c>
      <c r="M30" s="7">
        <v>17.7274391324195</v>
      </c>
      <c r="N30" s="7">
        <v>0.557994034449839</v>
      </c>
      <c r="O30" s="7">
        <v>0.194925455942279</v>
      </c>
      <c r="P30" s="7">
        <v>0.205164342714752</v>
      </c>
      <c r="Q30" s="7">
        <v>0.682295009871397</v>
      </c>
      <c r="R30" s="7">
        <v>1.04641913373092</v>
      </c>
      <c r="S30" s="7">
        <v>10.3683975522316</v>
      </c>
      <c r="T30" s="7">
        <v>0.231769894450584</v>
      </c>
      <c r="U30" s="7">
        <v>0.197134801092113</v>
      </c>
      <c r="V30" s="7">
        <v>0.102961224097872</v>
      </c>
      <c r="W30" s="7">
        <v>1.49201385153593</v>
      </c>
      <c r="X30" s="7">
        <v>1.25152652249489</v>
      </c>
      <c r="Y30" s="7">
        <v>0.255047464236201</v>
      </c>
    </row>
    <row r="31" customHeight="1" spans="1:25">
      <c r="A31" s="6">
        <v>438</v>
      </c>
      <c r="B31" s="6">
        <v>1</v>
      </c>
      <c r="C31" s="7">
        <v>0.848743278381415</v>
      </c>
      <c r="D31" s="7">
        <v>0.513063370649367</v>
      </c>
      <c r="E31" s="7">
        <v>0.293299297137556</v>
      </c>
      <c r="F31" s="7">
        <v>0.036392719256642</v>
      </c>
      <c r="G31" s="7">
        <v>0.0546830024917436</v>
      </c>
      <c r="H31" s="7">
        <v>23.3585380097951</v>
      </c>
      <c r="I31" s="7">
        <v>1.21843805544352</v>
      </c>
      <c r="J31" s="7">
        <v>0.110792890414286</v>
      </c>
      <c r="K31" s="7">
        <v>13.0011698827765</v>
      </c>
      <c r="L31" s="7">
        <v>26.4784650787081</v>
      </c>
      <c r="M31" s="7">
        <v>16.7229107633408</v>
      </c>
      <c r="N31" s="7">
        <v>0.54408011252733</v>
      </c>
      <c r="O31" s="7">
        <v>0.202192818045705</v>
      </c>
      <c r="P31" s="7">
        <v>0.258083549727979</v>
      </c>
      <c r="Q31" s="7">
        <v>0.712523272919106</v>
      </c>
      <c r="R31" s="7">
        <v>1.01573136800087</v>
      </c>
      <c r="S31" s="7">
        <v>11.1498461665367</v>
      </c>
      <c r="T31" s="7">
        <v>0.138551435708794</v>
      </c>
      <c r="U31" s="7">
        <v>0.164101132835341</v>
      </c>
      <c r="V31" s="7">
        <v>0.0873412936360595</v>
      </c>
      <c r="W31" s="7">
        <v>1.34144361707525</v>
      </c>
      <c r="X31" s="7">
        <v>1.51039603828655</v>
      </c>
      <c r="Y31" s="7">
        <v>0.239212846305354</v>
      </c>
    </row>
    <row r="32" customHeight="1" spans="1:25">
      <c r="A32" s="6">
        <v>458</v>
      </c>
      <c r="B32" s="6">
        <v>1</v>
      </c>
      <c r="C32" s="7">
        <v>0.896938394253151</v>
      </c>
      <c r="D32" s="7">
        <v>0.219350071573176</v>
      </c>
      <c r="E32" s="7">
        <v>0.324007742995086</v>
      </c>
      <c r="F32" s="7">
        <v>0.0461351284942474</v>
      </c>
      <c r="G32" s="7">
        <v>0.0551242033434349</v>
      </c>
      <c r="H32" s="7">
        <v>23.1596818862498</v>
      </c>
      <c r="I32" s="7">
        <v>1.54070278713955</v>
      </c>
      <c r="J32" s="7">
        <v>0.123425900879191</v>
      </c>
      <c r="K32" s="7">
        <v>12.3293595181719</v>
      </c>
      <c r="L32" s="7">
        <v>28.2734634561524</v>
      </c>
      <c r="M32" s="7">
        <v>16.978502131772</v>
      </c>
      <c r="N32" s="7">
        <v>0.65745453614716</v>
      </c>
      <c r="O32" s="7">
        <v>0.197409777730715</v>
      </c>
      <c r="P32" s="7">
        <v>0.229486274891502</v>
      </c>
      <c r="Q32" s="7">
        <v>0.507071338140708</v>
      </c>
      <c r="R32" s="7">
        <v>0.856420375260346</v>
      </c>
      <c r="S32" s="7">
        <v>10.4160224117032</v>
      </c>
      <c r="T32" s="7">
        <v>0.0922315890294051</v>
      </c>
      <c r="U32" s="7">
        <v>0.171580080827985</v>
      </c>
      <c r="V32" s="7">
        <v>0.079009307701522</v>
      </c>
      <c r="W32" s="7">
        <v>1.20370545770323</v>
      </c>
      <c r="X32" s="7">
        <v>1.38714202473393</v>
      </c>
      <c r="Y32" s="7">
        <v>0.255775605106418</v>
      </c>
    </row>
    <row r="33" customHeight="1" spans="1:25">
      <c r="A33" s="6">
        <v>472</v>
      </c>
      <c r="B33" s="6">
        <v>1</v>
      </c>
      <c r="C33" s="7">
        <v>1.02131044467407</v>
      </c>
      <c r="D33" s="7">
        <v>0.332670873053375</v>
      </c>
      <c r="E33" s="7">
        <v>0.305219043159931</v>
      </c>
      <c r="F33" s="7">
        <v>0.0329552047542183</v>
      </c>
      <c r="G33" s="7">
        <v>0.0653493000473697</v>
      </c>
      <c r="H33" s="7">
        <v>23.4601486765602</v>
      </c>
      <c r="I33" s="7">
        <v>1.04481342257097</v>
      </c>
      <c r="J33" s="7">
        <v>0.145567681954107</v>
      </c>
      <c r="K33" s="7">
        <v>12.588453570105</v>
      </c>
      <c r="L33" s="7">
        <v>26.4021499196858</v>
      </c>
      <c r="M33" s="7">
        <v>19.5345016917787</v>
      </c>
      <c r="N33" s="7">
        <v>0.661618903981603</v>
      </c>
      <c r="O33" s="7">
        <v>0.196793229044405</v>
      </c>
      <c r="P33" s="7">
        <v>0.217647811298967</v>
      </c>
      <c r="Q33" s="7">
        <v>0.582551777007475</v>
      </c>
      <c r="R33" s="7">
        <v>0.862551193009779</v>
      </c>
      <c r="S33" s="7">
        <v>9.67263116448483</v>
      </c>
      <c r="T33" s="7">
        <v>0.125376798242907</v>
      </c>
      <c r="U33" s="7">
        <v>0.159796869892545</v>
      </c>
      <c r="V33" s="7">
        <v>0.0948247338730673</v>
      </c>
      <c r="W33" s="7">
        <v>1.12367426765197</v>
      </c>
      <c r="X33" s="7">
        <v>1.13280082155152</v>
      </c>
      <c r="Y33" s="7">
        <v>0.23659260161716</v>
      </c>
    </row>
    <row r="34" customHeight="1" spans="1:25">
      <c r="A34" s="6">
        <v>473</v>
      </c>
      <c r="B34" s="6">
        <v>1</v>
      </c>
      <c r="C34" s="7">
        <v>0.744401951387853</v>
      </c>
      <c r="D34" s="7">
        <v>0.226982962790644</v>
      </c>
      <c r="E34" s="7">
        <v>0.33563367531622</v>
      </c>
      <c r="F34" s="7">
        <v>0.0449466214491454</v>
      </c>
      <c r="G34" s="7">
        <v>0.0550376689027825</v>
      </c>
      <c r="H34" s="7">
        <v>24.5264089160411</v>
      </c>
      <c r="I34" s="7">
        <v>1.5728855834506</v>
      </c>
      <c r="J34" s="7">
        <v>0.101736505097754</v>
      </c>
      <c r="K34" s="7">
        <v>12.8385447704959</v>
      </c>
      <c r="L34" s="7">
        <v>25.1698307522948</v>
      </c>
      <c r="M34" s="7">
        <v>18.2042684762926</v>
      </c>
      <c r="N34" s="7">
        <v>0.639560159472989</v>
      </c>
      <c r="O34" s="7">
        <v>0.173850395012797</v>
      </c>
      <c r="P34" s="7">
        <v>0.177763338432066</v>
      </c>
      <c r="Q34" s="7">
        <v>0.635880422770817</v>
      </c>
      <c r="R34" s="7">
        <v>1.00217954725346</v>
      </c>
      <c r="S34" s="7">
        <v>10.4763825598995</v>
      </c>
      <c r="T34" s="7">
        <v>0.198844160880054</v>
      </c>
      <c r="U34" s="7">
        <v>0.174163714290227</v>
      </c>
      <c r="V34" s="7">
        <v>0.0924743044919431</v>
      </c>
      <c r="W34" s="7">
        <v>1.29055793028012</v>
      </c>
      <c r="X34" s="7">
        <v>1.06573894488871</v>
      </c>
      <c r="Y34" s="7">
        <v>0.251926638808053</v>
      </c>
    </row>
    <row r="35" customHeight="1" spans="1:25">
      <c r="A35" s="6">
        <v>487</v>
      </c>
      <c r="B35" s="6">
        <v>1</v>
      </c>
      <c r="C35" s="7">
        <v>1.0835108699166</v>
      </c>
      <c r="D35" s="7">
        <v>0.46532653310159</v>
      </c>
      <c r="E35" s="7">
        <v>0.366223785027517</v>
      </c>
      <c r="F35" s="7">
        <v>0.0422502106608319</v>
      </c>
      <c r="G35" s="7">
        <v>0.0625111799652485</v>
      </c>
      <c r="H35" s="7">
        <v>24.7330620337566</v>
      </c>
      <c r="I35" s="7">
        <v>1.43685692791615</v>
      </c>
      <c r="J35" s="7">
        <v>0.122230045588922</v>
      </c>
      <c r="K35" s="7">
        <v>12.2887461140314</v>
      </c>
      <c r="L35" s="7">
        <v>26.5147148594134</v>
      </c>
      <c r="M35" s="7">
        <v>18.662407851708</v>
      </c>
      <c r="N35" s="7">
        <v>0.600938670561377</v>
      </c>
      <c r="O35" s="7">
        <v>0.188023197266408</v>
      </c>
      <c r="P35" s="7">
        <v>0.198959433614859</v>
      </c>
      <c r="Q35" s="7">
        <v>0.569693338098409</v>
      </c>
      <c r="R35" s="7">
        <v>0.914398727934691</v>
      </c>
      <c r="S35" s="7">
        <v>9.18537823523537</v>
      </c>
      <c r="T35" s="7">
        <v>0.170668607716938</v>
      </c>
      <c r="U35" s="7">
        <v>0.151170209871055</v>
      </c>
      <c r="V35" s="7">
        <v>0.082018237328971</v>
      </c>
      <c r="W35" s="7">
        <v>0.986368537072218</v>
      </c>
      <c r="X35" s="7">
        <v>0.917227763207316</v>
      </c>
      <c r="Y35" s="7">
        <v>0.257314631006067</v>
      </c>
    </row>
    <row r="36" customHeight="1" spans="1:25">
      <c r="A36" s="6">
        <v>488</v>
      </c>
      <c r="B36" s="6">
        <v>1</v>
      </c>
      <c r="C36" s="7">
        <v>1.04360826463887</v>
      </c>
      <c r="D36" s="7">
        <v>0.540729921817115</v>
      </c>
      <c r="E36" s="7">
        <v>0.288686655313813</v>
      </c>
      <c r="F36" s="7">
        <v>0.0392118680462344</v>
      </c>
      <c r="G36" s="7">
        <v>0.0555197655615351</v>
      </c>
      <c r="H36" s="7">
        <v>23.1919270429375</v>
      </c>
      <c r="I36" s="7">
        <v>1.26542009393292</v>
      </c>
      <c r="J36" s="7">
        <v>0.112473575397093</v>
      </c>
      <c r="K36" s="7">
        <v>13.2855478730688</v>
      </c>
      <c r="L36" s="7">
        <v>24.5464132641131</v>
      </c>
      <c r="M36" s="7">
        <v>17.2103884895466</v>
      </c>
      <c r="N36" s="7">
        <v>0.507708877542779</v>
      </c>
      <c r="O36" s="7">
        <v>0.186476800488381</v>
      </c>
      <c r="P36" s="7">
        <v>0.192535790927329</v>
      </c>
      <c r="Q36" s="7">
        <v>0.734655430971418</v>
      </c>
      <c r="R36" s="7">
        <v>1.24377460218857</v>
      </c>
      <c r="S36" s="7">
        <v>11.6068483974232</v>
      </c>
      <c r="T36" s="7">
        <v>0.245267411504204</v>
      </c>
      <c r="U36" s="7">
        <v>0.169159227836119</v>
      </c>
      <c r="V36" s="7">
        <v>0.113290183658131</v>
      </c>
      <c r="W36" s="7">
        <v>1.69663015352051</v>
      </c>
      <c r="X36" s="7">
        <v>1.44680201167955</v>
      </c>
      <c r="Y36" s="7">
        <v>0.276924297886261</v>
      </c>
    </row>
    <row r="37" customHeight="1" spans="1:25">
      <c r="A37" s="6">
        <v>499</v>
      </c>
      <c r="B37" s="6">
        <v>1</v>
      </c>
      <c r="C37" s="7">
        <v>1.08684338139818</v>
      </c>
      <c r="D37" s="7">
        <v>0.645793987946151</v>
      </c>
      <c r="E37" s="7">
        <v>0.340335711046675</v>
      </c>
      <c r="F37" s="7">
        <v>0.0304369786798164</v>
      </c>
      <c r="G37" s="7">
        <v>0.0822855474328133</v>
      </c>
      <c r="H37" s="7">
        <v>22.7587089693289</v>
      </c>
      <c r="I37" s="7">
        <v>0.87821650364078</v>
      </c>
      <c r="J37" s="7">
        <v>0.171023555959713</v>
      </c>
      <c r="K37" s="7">
        <v>13.5660583308025</v>
      </c>
      <c r="L37" s="7">
        <v>22.4847416301547</v>
      </c>
      <c r="M37" s="7">
        <v>19.9827242744937</v>
      </c>
      <c r="N37" s="7">
        <v>0.662075743138155</v>
      </c>
      <c r="O37" s="7">
        <v>0.198690707752635</v>
      </c>
      <c r="P37" s="7">
        <v>0.216448357509104</v>
      </c>
      <c r="Q37" s="7">
        <v>0.642796186423916</v>
      </c>
      <c r="R37" s="7">
        <v>1.01495938180527</v>
      </c>
      <c r="S37" s="7">
        <v>11.4614228891695</v>
      </c>
      <c r="T37" s="7">
        <v>0.156023799332777</v>
      </c>
      <c r="U37" s="7">
        <v>0.200739746493564</v>
      </c>
      <c r="V37" s="7">
        <v>0.113783298170677</v>
      </c>
      <c r="W37" s="7">
        <v>1.47741051712161</v>
      </c>
      <c r="X37" s="7">
        <v>1.57048450353783</v>
      </c>
      <c r="Y37" s="7">
        <v>0.257995998660956</v>
      </c>
    </row>
    <row r="38" customHeight="1" spans="1:25">
      <c r="A38" s="6">
        <v>537</v>
      </c>
      <c r="B38" s="6">
        <v>1</v>
      </c>
      <c r="C38" s="7">
        <v>0.995735652706355</v>
      </c>
      <c r="D38" s="7">
        <v>0.240268477674135</v>
      </c>
      <c r="E38" s="7">
        <v>0.343239004303319</v>
      </c>
      <c r="F38" s="7">
        <v>0.0520339063082024</v>
      </c>
      <c r="G38" s="7">
        <v>0.0674168663335584</v>
      </c>
      <c r="H38" s="7">
        <v>24.2424260825776</v>
      </c>
      <c r="I38" s="7">
        <v>1.50228894638865</v>
      </c>
      <c r="J38" s="7">
        <v>0.129171847806339</v>
      </c>
      <c r="K38" s="7">
        <v>12.5564091913479</v>
      </c>
      <c r="L38" s="7">
        <v>26.0192778069351</v>
      </c>
      <c r="M38" s="7">
        <v>18.2252257525897</v>
      </c>
      <c r="N38" s="7">
        <v>0.611743995561444</v>
      </c>
      <c r="O38" s="7">
        <v>0.185486467735484</v>
      </c>
      <c r="P38" s="7">
        <v>0.203166211594421</v>
      </c>
      <c r="Q38" s="7">
        <v>0.642161377320144</v>
      </c>
      <c r="R38" s="7">
        <v>1.06941584897041</v>
      </c>
      <c r="S38" s="7">
        <v>9.80917766193821</v>
      </c>
      <c r="T38" s="7">
        <v>0.190538583376435</v>
      </c>
      <c r="U38" s="7">
        <v>0.180435836643977</v>
      </c>
      <c r="V38" s="7">
        <v>0.0954799592647545</v>
      </c>
      <c r="W38" s="7">
        <v>1.32114014964681</v>
      </c>
      <c r="X38" s="7">
        <v>1.056882864272</v>
      </c>
      <c r="Y38" s="7">
        <v>0.260877508705083</v>
      </c>
    </row>
    <row r="39" customHeight="1" spans="1:25">
      <c r="A39" s="6">
        <v>551</v>
      </c>
      <c r="B39" s="6">
        <v>1</v>
      </c>
      <c r="C39" s="7">
        <v>1.46759645749222</v>
      </c>
      <c r="D39" s="7">
        <v>0.398447481324105</v>
      </c>
      <c r="E39" s="7">
        <v>0.31395469682898</v>
      </c>
      <c r="F39" s="7">
        <v>0.0436684720051321</v>
      </c>
      <c r="G39" s="7">
        <v>0.0656918491755621</v>
      </c>
      <c r="H39" s="7">
        <v>23.6860212065281</v>
      </c>
      <c r="I39" s="7">
        <v>1.28176958552466</v>
      </c>
      <c r="J39" s="7">
        <v>0.116981931596654</v>
      </c>
      <c r="K39" s="7">
        <v>13.9380625176386</v>
      </c>
      <c r="L39" s="7">
        <v>22.8553675722118</v>
      </c>
      <c r="M39" s="7">
        <v>17.4184432732725</v>
      </c>
      <c r="N39" s="7">
        <v>0.482404381818889</v>
      </c>
      <c r="O39" s="7">
        <v>0.20358837639473</v>
      </c>
      <c r="P39" s="7">
        <v>0.199795182080763</v>
      </c>
      <c r="Q39" s="7">
        <v>0.836650750407645</v>
      </c>
      <c r="R39" s="7">
        <v>1.26259142300969</v>
      </c>
      <c r="S39" s="7">
        <v>11.6178780830345</v>
      </c>
      <c r="T39" s="7">
        <v>0.20298753344312</v>
      </c>
      <c r="U39" s="7">
        <v>0.180274293200696</v>
      </c>
      <c r="V39" s="7">
        <v>0.0961079550399415</v>
      </c>
      <c r="W39" s="7">
        <v>1.77773108233362</v>
      </c>
      <c r="X39" s="7">
        <v>1.23041049552768</v>
      </c>
      <c r="Y39" s="7">
        <v>0.323575400110365</v>
      </c>
    </row>
    <row r="40" customHeight="1" spans="1:25">
      <c r="A40" s="6">
        <v>62</v>
      </c>
      <c r="B40" s="6">
        <v>1</v>
      </c>
      <c r="C40" s="7">
        <v>1.23860479730808</v>
      </c>
      <c r="D40" s="7">
        <v>0.248798871036617</v>
      </c>
      <c r="E40" s="7">
        <v>0.321684560631908</v>
      </c>
      <c r="F40" s="7">
        <v>0.0387053358391174</v>
      </c>
      <c r="G40" s="7">
        <v>0.0661807217390499</v>
      </c>
      <c r="H40" s="7">
        <v>23.1247143287612</v>
      </c>
      <c r="I40" s="7">
        <v>0.998718472371839</v>
      </c>
      <c r="J40" s="7">
        <v>0.146551123561709</v>
      </c>
      <c r="K40" s="7">
        <v>14.0883069120187</v>
      </c>
      <c r="L40" s="7">
        <v>22.9954583066446</v>
      </c>
      <c r="M40" s="7">
        <v>19.5731313490265</v>
      </c>
      <c r="N40" s="7">
        <v>0.562871855992266</v>
      </c>
      <c r="O40" s="7">
        <v>0.203033331616616</v>
      </c>
      <c r="P40" s="7">
        <v>0.19455172197677</v>
      </c>
      <c r="Q40" s="7">
        <v>0.735598623602858</v>
      </c>
      <c r="R40" s="7">
        <v>1.09158285369347</v>
      </c>
      <c r="S40" s="7">
        <v>10.7124888294751</v>
      </c>
      <c r="T40" s="7">
        <v>0.15052120631297</v>
      </c>
      <c r="U40" s="7">
        <v>0.197513916790258</v>
      </c>
      <c r="V40" s="7">
        <v>0.0670865272187602</v>
      </c>
      <c r="W40" s="7">
        <v>1.49739516060735</v>
      </c>
      <c r="X40" s="7">
        <v>1.45395756823273</v>
      </c>
      <c r="Y40" s="7">
        <v>0.292543625541452</v>
      </c>
    </row>
    <row r="41" customHeight="1" spans="1:25">
      <c r="A41" s="6">
        <v>69</v>
      </c>
      <c r="B41" s="6">
        <v>1</v>
      </c>
      <c r="C41" s="7">
        <v>1.45416696133405</v>
      </c>
      <c r="D41" s="7">
        <v>0.31875490556382</v>
      </c>
      <c r="E41" s="7">
        <v>0.298058038883659</v>
      </c>
      <c r="F41" s="7">
        <v>0.0395657770095682</v>
      </c>
      <c r="G41" s="7">
        <v>0.0570540921307634</v>
      </c>
      <c r="H41" s="7">
        <v>23.0170326020529</v>
      </c>
      <c r="I41" s="7">
        <v>1.08814384540093</v>
      </c>
      <c r="J41" s="7">
        <v>0.121868367750607</v>
      </c>
      <c r="K41" s="7">
        <v>13.5026435551908</v>
      </c>
      <c r="L41" s="7">
        <v>25.8285676799471</v>
      </c>
      <c r="M41" s="7">
        <v>16.6167502022776</v>
      </c>
      <c r="N41" s="7">
        <v>0.533146523726425</v>
      </c>
      <c r="O41" s="7">
        <v>0.203758838087603</v>
      </c>
      <c r="P41" s="7">
        <v>0.196426013787819</v>
      </c>
      <c r="Q41" s="7">
        <v>0.623634824204891</v>
      </c>
      <c r="R41" s="7">
        <v>0.887187560454336</v>
      </c>
      <c r="S41" s="7">
        <v>11.6608073115153</v>
      </c>
      <c r="T41" s="7">
        <v>0.163362047652738</v>
      </c>
      <c r="U41" s="7">
        <v>0.212968655331927</v>
      </c>
      <c r="V41" s="7">
        <v>0.0524463897411226</v>
      </c>
      <c r="W41" s="7">
        <v>1.43845361154765</v>
      </c>
      <c r="X41" s="7">
        <v>1.35354202155811</v>
      </c>
      <c r="Y41" s="7">
        <v>0.331660174850144</v>
      </c>
    </row>
    <row r="42" customHeight="1" spans="1:25">
      <c r="A42" s="6">
        <v>86</v>
      </c>
      <c r="B42" s="6">
        <v>1</v>
      </c>
      <c r="C42" s="7">
        <v>0.965315411814907</v>
      </c>
      <c r="D42" s="7">
        <v>0.218744591414954</v>
      </c>
      <c r="E42" s="7">
        <v>0.311095504139731</v>
      </c>
      <c r="F42" s="7">
        <v>0.0351020520234166</v>
      </c>
      <c r="G42" s="7">
        <v>0.0508148380547797</v>
      </c>
      <c r="H42" s="7">
        <v>23.960663870971</v>
      </c>
      <c r="I42" s="7">
        <v>1.14369186586331</v>
      </c>
      <c r="J42" s="7">
        <v>0.117916467915752</v>
      </c>
      <c r="K42" s="7">
        <v>13.4750265135666</v>
      </c>
      <c r="L42" s="7">
        <v>25.2347870743803</v>
      </c>
      <c r="M42" s="7">
        <v>16.9261521378928</v>
      </c>
      <c r="N42" s="7">
        <v>0.497572405604337</v>
      </c>
      <c r="O42" s="7">
        <v>0.1613308488326</v>
      </c>
      <c r="P42" s="7">
        <v>0.240428681134301</v>
      </c>
      <c r="Q42" s="7">
        <v>0.805470195239755</v>
      </c>
      <c r="R42" s="7">
        <v>1.19380341618238</v>
      </c>
      <c r="S42" s="7">
        <v>11.1458419525246</v>
      </c>
      <c r="T42" s="7">
        <v>0.161563753842419</v>
      </c>
      <c r="U42" s="7">
        <v>0.197350716876574</v>
      </c>
      <c r="V42" s="7">
        <v>0.06271788334153</v>
      </c>
      <c r="W42" s="7">
        <v>1.46310097520939</v>
      </c>
      <c r="X42" s="7">
        <v>1.27010440827297</v>
      </c>
      <c r="Y42" s="7">
        <v>0.361404434901586</v>
      </c>
    </row>
    <row r="43" customHeight="1" spans="1:25">
      <c r="A43" s="6">
        <v>103</v>
      </c>
      <c r="B43" s="6">
        <v>1</v>
      </c>
      <c r="C43" s="7">
        <v>1.45265902512649</v>
      </c>
      <c r="D43" s="7">
        <v>0.243810525217146</v>
      </c>
      <c r="E43" s="7">
        <v>0.29727927589148</v>
      </c>
      <c r="F43" s="7">
        <v>0.0378866942593383</v>
      </c>
      <c r="G43" s="7">
        <v>0.0645200849988369</v>
      </c>
      <c r="H43" s="7">
        <v>23.3296073889187</v>
      </c>
      <c r="I43" s="7">
        <v>0.973000700893542</v>
      </c>
      <c r="J43" s="7">
        <v>0.148314182677271</v>
      </c>
      <c r="K43" s="7">
        <v>13.8779837352655</v>
      </c>
      <c r="L43" s="7">
        <v>26.2814832136693</v>
      </c>
      <c r="M43" s="7">
        <v>16.7251205968819</v>
      </c>
      <c r="N43" s="7">
        <v>0.581871341710505</v>
      </c>
      <c r="O43" s="7">
        <v>0.183807765798077</v>
      </c>
      <c r="P43" s="7">
        <v>0.22476326831682</v>
      </c>
      <c r="Q43" s="7">
        <v>0.737022915461904</v>
      </c>
      <c r="R43" s="7">
        <v>0.982164524329121</v>
      </c>
      <c r="S43" s="7">
        <v>10.7456487678199</v>
      </c>
      <c r="T43" s="7">
        <v>0.169223904060654</v>
      </c>
      <c r="U43" s="7">
        <v>0.168062832315963</v>
      </c>
      <c r="V43" s="7">
        <v>0.0692183257895994</v>
      </c>
      <c r="W43" s="7">
        <v>1.29862725368549</v>
      </c>
      <c r="X43" s="7">
        <v>1.15215168650587</v>
      </c>
      <c r="Y43" s="7">
        <v>0.25577199040667</v>
      </c>
    </row>
    <row r="44" customHeight="1" spans="1:25">
      <c r="A44" s="6">
        <v>272</v>
      </c>
      <c r="B44" s="6">
        <v>1</v>
      </c>
      <c r="C44" s="7">
        <v>1.061633203929</v>
      </c>
      <c r="D44" s="7">
        <v>0.234348718785454</v>
      </c>
      <c r="E44" s="7">
        <v>0.318768212318509</v>
      </c>
      <c r="F44" s="7">
        <v>0.0395226128558119</v>
      </c>
      <c r="G44" s="7">
        <v>0.0654316970311979</v>
      </c>
      <c r="H44" s="7">
        <v>23.6853430812349</v>
      </c>
      <c r="I44" s="7">
        <v>1.27999351849223</v>
      </c>
      <c r="J44" s="7">
        <v>0.128531723596892</v>
      </c>
      <c r="K44" s="7">
        <v>11.9689009281623</v>
      </c>
      <c r="L44" s="7">
        <v>26.8118814903112</v>
      </c>
      <c r="M44" s="7">
        <v>18.0550555190599</v>
      </c>
      <c r="N44" s="7">
        <v>0.628295724448747</v>
      </c>
      <c r="O44" s="7">
        <v>0.182619337341301</v>
      </c>
      <c r="P44" s="7">
        <v>0.19611280091594</v>
      </c>
      <c r="Q44" s="7">
        <v>0.546066338927928</v>
      </c>
      <c r="R44" s="7">
        <v>0.829694039639501</v>
      </c>
      <c r="S44" s="7">
        <v>10.5934516641266</v>
      </c>
      <c r="T44" s="7">
        <v>0.16952715778459</v>
      </c>
      <c r="U44" s="7">
        <v>0.210881289295371</v>
      </c>
      <c r="V44" s="7">
        <v>0.044872888343209</v>
      </c>
      <c r="W44" s="7">
        <v>1.52278816945781</v>
      </c>
      <c r="X44" s="7">
        <v>1.15481676788557</v>
      </c>
      <c r="Y44" s="7">
        <v>0.271463116056063</v>
      </c>
    </row>
    <row r="45" customHeight="1" spans="1:25">
      <c r="A45" s="6">
        <v>391</v>
      </c>
      <c r="B45" s="6">
        <v>1</v>
      </c>
      <c r="C45" s="7">
        <v>0.997158722032236</v>
      </c>
      <c r="D45" s="7">
        <v>0.221095447031244</v>
      </c>
      <c r="E45" s="7">
        <v>0.407445159336588</v>
      </c>
      <c r="F45" s="7">
        <v>0.0508358115164959</v>
      </c>
      <c r="G45" s="7">
        <v>0.062210367866168</v>
      </c>
      <c r="H45" s="7">
        <v>24.4988228222694</v>
      </c>
      <c r="I45" s="7">
        <v>1.68238616791734</v>
      </c>
      <c r="J45" s="7">
        <v>0.130631607249492</v>
      </c>
      <c r="K45" s="7">
        <v>12.1096452531109</v>
      </c>
      <c r="L45" s="7">
        <v>28.6888705801412</v>
      </c>
      <c r="M45" s="7">
        <v>16.798562722755</v>
      </c>
      <c r="N45" s="7">
        <v>0.586226166203153</v>
      </c>
      <c r="O45" s="7">
        <v>0.166206325592039</v>
      </c>
      <c r="P45" s="7">
        <v>0.224033272354418</v>
      </c>
      <c r="Q45" s="7">
        <v>0.590174322332203</v>
      </c>
      <c r="R45" s="7">
        <v>0.949983885883963</v>
      </c>
      <c r="S45" s="7">
        <v>8.84715772141783</v>
      </c>
      <c r="T45" s="7">
        <v>0.160420940105195</v>
      </c>
      <c r="U45" s="7">
        <v>0.168546676881072</v>
      </c>
      <c r="V45" s="7">
        <v>0.0621973713581912</v>
      </c>
      <c r="W45" s="7">
        <v>1.24409493348776</v>
      </c>
      <c r="X45" s="7">
        <v>1.09433812771582</v>
      </c>
      <c r="Y45" s="7">
        <v>0.258955595442307</v>
      </c>
    </row>
    <row r="46" customHeight="1" spans="1:25">
      <c r="A46" s="6">
        <v>395</v>
      </c>
      <c r="B46" s="6">
        <v>1</v>
      </c>
      <c r="C46" s="7">
        <v>1.30845643204356</v>
      </c>
      <c r="D46" s="7">
        <v>0.254532056590641</v>
      </c>
      <c r="E46" s="7">
        <v>0.285516756421138</v>
      </c>
      <c r="F46" s="7">
        <v>0.0373237358880331</v>
      </c>
      <c r="G46" s="7">
        <v>0.0614197426357196</v>
      </c>
      <c r="H46" s="7">
        <v>22.5068197514249</v>
      </c>
      <c r="I46" s="7">
        <v>0.976310961038883</v>
      </c>
      <c r="J46" s="7">
        <v>0.131521506987725</v>
      </c>
      <c r="K46" s="7">
        <v>13.2918915905734</v>
      </c>
      <c r="L46" s="7">
        <v>25.3434004343796</v>
      </c>
      <c r="M46" s="7">
        <v>16.9008952507227</v>
      </c>
      <c r="N46" s="7">
        <v>0.575659170251249</v>
      </c>
      <c r="O46" s="7">
        <v>0.160143195236278</v>
      </c>
      <c r="P46" s="7">
        <v>0.225526556486734</v>
      </c>
      <c r="Q46" s="7">
        <v>0.704437599727634</v>
      </c>
      <c r="R46" s="7">
        <v>1.00315408428857</v>
      </c>
      <c r="S46" s="7">
        <v>12.280842096202</v>
      </c>
      <c r="T46" s="7">
        <v>0.13362187996841</v>
      </c>
      <c r="U46" s="7">
        <v>0.159856476364388</v>
      </c>
      <c r="V46" s="7">
        <v>0.0482438852563029</v>
      </c>
      <c r="W46" s="7">
        <v>1.51809950586148</v>
      </c>
      <c r="X46" s="7">
        <v>1.82693670962753</v>
      </c>
      <c r="Y46" s="7">
        <v>0.265390622023125</v>
      </c>
    </row>
    <row r="47" customHeight="1" spans="1:25">
      <c r="A47" s="6">
        <v>469</v>
      </c>
      <c r="B47" s="6">
        <v>1</v>
      </c>
      <c r="C47" s="7">
        <v>1.52152870689612</v>
      </c>
      <c r="D47" s="7">
        <v>0.269582703112723</v>
      </c>
      <c r="E47" s="7">
        <v>0.315961832978756</v>
      </c>
      <c r="F47" s="7">
        <v>0.0394332315621852</v>
      </c>
      <c r="G47" s="7">
        <v>0.0568306896375289</v>
      </c>
      <c r="H47" s="7">
        <v>23.6143477389966</v>
      </c>
      <c r="I47" s="7">
        <v>1.20518224929526</v>
      </c>
      <c r="J47" s="7">
        <v>0.126380546710251</v>
      </c>
      <c r="K47" s="7">
        <v>13.6037414559327</v>
      </c>
      <c r="L47" s="7">
        <v>25.6349352246194</v>
      </c>
      <c r="M47" s="7">
        <v>15.9974360857069</v>
      </c>
      <c r="N47" s="7">
        <v>0.454264027956745</v>
      </c>
      <c r="O47" s="7">
        <v>0.178749151263821</v>
      </c>
      <c r="P47" s="7">
        <v>0.231657243419054</v>
      </c>
      <c r="Q47" s="7">
        <v>0.748903302073602</v>
      </c>
      <c r="R47" s="7">
        <v>1.0611464857188</v>
      </c>
      <c r="S47" s="7">
        <v>11.0585569359083</v>
      </c>
      <c r="T47" s="7">
        <v>0.171521254951253</v>
      </c>
      <c r="U47" s="7">
        <v>0.178691310083041</v>
      </c>
      <c r="V47" s="7">
        <v>0.0788819492673567</v>
      </c>
      <c r="W47" s="7">
        <v>1.50694646466983</v>
      </c>
      <c r="X47" s="7">
        <v>1.62867418516868</v>
      </c>
      <c r="Y47" s="7">
        <v>0.316647224071132</v>
      </c>
    </row>
    <row r="48" customHeight="1" spans="1:25">
      <c r="A48" s="6">
        <v>491</v>
      </c>
      <c r="B48" s="6">
        <v>1</v>
      </c>
      <c r="C48" s="7">
        <v>1.42923763204213</v>
      </c>
      <c r="D48" s="7">
        <v>0.264423472154927</v>
      </c>
      <c r="E48" s="7">
        <v>0.318674244691207</v>
      </c>
      <c r="F48" s="7">
        <v>0.0343777070974728</v>
      </c>
      <c r="G48" s="7">
        <v>0.0644454329142216</v>
      </c>
      <c r="H48" s="7">
        <v>24.2947112125724</v>
      </c>
      <c r="I48" s="7">
        <v>1.22971873356929</v>
      </c>
      <c r="J48" s="7">
        <v>0.109974849575907</v>
      </c>
      <c r="K48" s="7">
        <v>13.5465932916463</v>
      </c>
      <c r="L48" s="7">
        <v>25.3921322616675</v>
      </c>
      <c r="M48" s="7">
        <v>14.2025126073192</v>
      </c>
      <c r="N48" s="7">
        <v>0.555284741468826</v>
      </c>
      <c r="O48" s="7">
        <v>0.188459787379497</v>
      </c>
      <c r="P48" s="7">
        <v>0.2057172276651</v>
      </c>
      <c r="Q48" s="7">
        <v>0.646438500011895</v>
      </c>
      <c r="R48" s="7">
        <v>0.903185393923891</v>
      </c>
      <c r="S48" s="7">
        <v>10.8918528816721</v>
      </c>
      <c r="T48" s="7">
        <v>0.163722432167324</v>
      </c>
      <c r="U48" s="7">
        <v>0.189706019803685</v>
      </c>
      <c r="V48" s="7">
        <v>0.0754622409692353</v>
      </c>
      <c r="W48" s="7">
        <v>3.18534418279714</v>
      </c>
      <c r="X48" s="7">
        <v>1.71613647497987</v>
      </c>
      <c r="Y48" s="7">
        <v>0.391888671910842</v>
      </c>
    </row>
    <row r="49" customHeight="1" spans="1:25">
      <c r="A49" s="6">
        <v>556</v>
      </c>
      <c r="B49" s="6">
        <v>1</v>
      </c>
      <c r="C49" s="7">
        <v>1.41027482984107</v>
      </c>
      <c r="D49" s="7">
        <v>0.246014301778613</v>
      </c>
      <c r="E49" s="7">
        <v>0.360195843043005</v>
      </c>
      <c r="F49" s="7">
        <v>0.0538576710881027</v>
      </c>
      <c r="G49" s="7">
        <v>0.0624140035572734</v>
      </c>
      <c r="H49" s="7">
        <v>24.4952620367602</v>
      </c>
      <c r="I49" s="7">
        <v>1.67429978664281</v>
      </c>
      <c r="J49" s="7">
        <v>0.115581863941507</v>
      </c>
      <c r="K49" s="7">
        <v>11.9507827471802</v>
      </c>
      <c r="L49" s="7">
        <v>27.4150054421869</v>
      </c>
      <c r="M49" s="7">
        <v>17.2082592883865</v>
      </c>
      <c r="N49" s="7">
        <v>0.665560885708233</v>
      </c>
      <c r="O49" s="7">
        <v>0.158488588795133</v>
      </c>
      <c r="P49" s="7">
        <v>0.229182176014969</v>
      </c>
      <c r="Q49" s="7">
        <v>0.596528834997142</v>
      </c>
      <c r="R49" s="7">
        <v>0.846913495791517</v>
      </c>
      <c r="S49" s="7">
        <v>9.57128423824203</v>
      </c>
      <c r="T49" s="7">
        <v>0.146774194543791</v>
      </c>
      <c r="U49" s="7">
        <v>0.176742075900813</v>
      </c>
      <c r="V49" s="7">
        <v>0.0544164486818529</v>
      </c>
      <c r="W49" s="7">
        <v>1.29013396351803</v>
      </c>
      <c r="X49" s="7">
        <v>1.01265097588804</v>
      </c>
      <c r="Y49" s="7">
        <v>0.25937630751234</v>
      </c>
    </row>
    <row r="50" customHeight="1" spans="1:25">
      <c r="A50" s="6">
        <v>602</v>
      </c>
      <c r="B50" s="6">
        <v>1</v>
      </c>
      <c r="C50" s="7">
        <v>1.52558541585434</v>
      </c>
      <c r="D50" s="7">
        <v>0.283609513909734</v>
      </c>
      <c r="E50" s="7">
        <v>0.336394141982748</v>
      </c>
      <c r="F50" s="7">
        <v>0.0465903041595343</v>
      </c>
      <c r="G50" s="7">
        <v>0.0595684756328802</v>
      </c>
      <c r="H50" s="7">
        <v>23.933517549826</v>
      </c>
      <c r="I50" s="7">
        <v>1.3537970798717</v>
      </c>
      <c r="J50" s="7">
        <v>0.122353270555189</v>
      </c>
      <c r="K50" s="7">
        <v>13.2433121810875</v>
      </c>
      <c r="L50" s="7">
        <v>24.7935748681956</v>
      </c>
      <c r="M50" s="7">
        <v>17.5085511890175</v>
      </c>
      <c r="N50" s="7">
        <v>0.543357886265287</v>
      </c>
      <c r="O50" s="7">
        <v>0.171606941858316</v>
      </c>
      <c r="P50" s="7">
        <v>0.188307463136227</v>
      </c>
      <c r="Q50" s="7">
        <v>0.700301887841296</v>
      </c>
      <c r="R50" s="7">
        <v>1.06577722188434</v>
      </c>
      <c r="S50" s="7">
        <v>10.7046862350643</v>
      </c>
      <c r="T50" s="7">
        <v>0.232066941003975</v>
      </c>
      <c r="U50" s="7">
        <v>0.183108125069368</v>
      </c>
      <c r="V50" s="7">
        <v>0.0700425544599355</v>
      </c>
      <c r="W50" s="7">
        <v>1.44895140303973</v>
      </c>
      <c r="X50" s="7">
        <v>1.21848963400194</v>
      </c>
      <c r="Y50" s="7">
        <v>0.266449716282547</v>
      </c>
    </row>
    <row r="51" customHeight="1" spans="1:25">
      <c r="A51" s="6">
        <v>620</v>
      </c>
      <c r="B51" s="6">
        <v>1</v>
      </c>
      <c r="C51" s="7">
        <v>1.12944383575649</v>
      </c>
      <c r="D51" s="7">
        <v>0.251480613268557</v>
      </c>
      <c r="E51" s="7">
        <v>0.310551918862915</v>
      </c>
      <c r="F51" s="7">
        <v>0.0378461400912086</v>
      </c>
      <c r="G51" s="7">
        <v>0.0566123221838365</v>
      </c>
      <c r="H51" s="7">
        <v>23.6694175960858</v>
      </c>
      <c r="I51" s="7">
        <v>1.12634030928113</v>
      </c>
      <c r="J51" s="7">
        <v>0.129226696098046</v>
      </c>
      <c r="K51" s="7">
        <v>13.9010670252307</v>
      </c>
      <c r="L51" s="7">
        <v>23.1619088143146</v>
      </c>
      <c r="M51" s="7">
        <v>17.6419845332133</v>
      </c>
      <c r="N51" s="7">
        <v>0.597392993043527</v>
      </c>
      <c r="O51" s="7">
        <v>0.175842981881098</v>
      </c>
      <c r="P51" s="7">
        <v>0.194201735006615</v>
      </c>
      <c r="Q51" s="7">
        <v>0.781442369597985</v>
      </c>
      <c r="R51" s="7">
        <v>1.25121110672145</v>
      </c>
      <c r="S51" s="7">
        <v>11.7157510429604</v>
      </c>
      <c r="T51" s="7">
        <v>0.213615978945113</v>
      </c>
      <c r="U51" s="7">
        <v>0.157589490613185</v>
      </c>
      <c r="V51" s="7">
        <v>0.0594706471713937</v>
      </c>
      <c r="W51" s="7">
        <v>1.75615095711171</v>
      </c>
      <c r="X51" s="7">
        <v>1.44437726559266</v>
      </c>
      <c r="Y51" s="7">
        <v>0.237073626968275</v>
      </c>
    </row>
    <row r="52" customHeight="1" spans="1:25">
      <c r="A52" s="6">
        <v>14</v>
      </c>
      <c r="B52" s="6">
        <v>1</v>
      </c>
      <c r="C52" s="7">
        <v>0.851638702231824</v>
      </c>
      <c r="D52" s="7">
        <v>0.229402486651619</v>
      </c>
      <c r="E52" s="7">
        <v>0.309527792681987</v>
      </c>
      <c r="F52" s="7">
        <v>0.04058952320853</v>
      </c>
      <c r="G52" s="7">
        <v>0.0619782320770674</v>
      </c>
      <c r="H52" s="7">
        <v>23.1340245152417</v>
      </c>
      <c r="I52" s="7">
        <v>1.22909120063428</v>
      </c>
      <c r="J52" s="7">
        <v>0.133560036928991</v>
      </c>
      <c r="K52" s="7">
        <v>12.6003651937962</v>
      </c>
      <c r="L52" s="7">
        <v>27.8716024061615</v>
      </c>
      <c r="M52" s="7">
        <v>17.707105350837</v>
      </c>
      <c r="N52" s="7">
        <v>0.618934370120355</v>
      </c>
      <c r="O52" s="7">
        <v>0.159295737760216</v>
      </c>
      <c r="P52" s="7">
        <v>0.244915507116508</v>
      </c>
      <c r="Q52" s="7">
        <v>0.648437422795484</v>
      </c>
      <c r="R52" s="7">
        <v>0.896870595180588</v>
      </c>
      <c r="S52" s="7">
        <v>10.0298631540426</v>
      </c>
      <c r="T52" s="7">
        <v>0.135887272462941</v>
      </c>
      <c r="U52" s="7">
        <v>0.147441209527292</v>
      </c>
      <c r="V52" s="7">
        <v>0.0937773373005577</v>
      </c>
      <c r="W52" s="7">
        <v>1.35845732419777</v>
      </c>
      <c r="X52" s="7">
        <v>1.24111228217465</v>
      </c>
      <c r="Y52" s="7">
        <v>0.256122346870425</v>
      </c>
    </row>
    <row r="53" customHeight="1" spans="1:25">
      <c r="A53" s="6">
        <v>33</v>
      </c>
      <c r="B53" s="6">
        <v>1</v>
      </c>
      <c r="C53" s="7">
        <v>0.779654824324551</v>
      </c>
      <c r="D53" s="7">
        <v>0.219553751007354</v>
      </c>
      <c r="E53" s="7">
        <v>0.319435846501604</v>
      </c>
      <c r="F53" s="7">
        <v>0.0375947545663549</v>
      </c>
      <c r="G53" s="7">
        <v>0.06319574325761</v>
      </c>
      <c r="H53" s="7">
        <v>23.8982339625754</v>
      </c>
      <c r="I53" s="7">
        <v>1.13693743869343</v>
      </c>
      <c r="J53" s="7">
        <v>0.125161433682715</v>
      </c>
      <c r="K53" s="7">
        <v>13.0666672945698</v>
      </c>
      <c r="L53" s="7">
        <v>23.8866846481182</v>
      </c>
      <c r="M53" s="7">
        <v>17.4575025838104</v>
      </c>
      <c r="N53" s="7">
        <v>0.56278352263879</v>
      </c>
      <c r="O53" s="7">
        <v>0.168790090052768</v>
      </c>
      <c r="P53" s="7">
        <v>0.199783379920676</v>
      </c>
      <c r="Q53" s="7">
        <v>0.758711067574286</v>
      </c>
      <c r="R53" s="7">
        <v>1.11426158089295</v>
      </c>
      <c r="S53" s="7">
        <v>12.2452966424084</v>
      </c>
      <c r="T53" s="7">
        <v>0.204537519839859</v>
      </c>
      <c r="U53" s="7">
        <v>0.166359181631954</v>
      </c>
      <c r="V53" s="7">
        <v>0.0760331688213731</v>
      </c>
      <c r="W53" s="7">
        <v>1.6163628690176</v>
      </c>
      <c r="X53" s="7">
        <v>1.59160876440094</v>
      </c>
      <c r="Y53" s="7">
        <v>0.304849931692957</v>
      </c>
    </row>
    <row r="54" customHeight="1" spans="1:25">
      <c r="A54" s="6">
        <v>39</v>
      </c>
      <c r="B54" s="6">
        <v>1</v>
      </c>
      <c r="C54" s="7">
        <v>0.883368575562583</v>
      </c>
      <c r="D54" s="7">
        <v>0.203835731448306</v>
      </c>
      <c r="E54" s="7">
        <v>0.337687061663443</v>
      </c>
      <c r="F54" s="7">
        <v>0.0414373544111658</v>
      </c>
      <c r="G54" s="7">
        <v>0.0532942358834567</v>
      </c>
      <c r="H54" s="7">
        <v>23.8574734236807</v>
      </c>
      <c r="I54" s="7">
        <v>1.4275880318307</v>
      </c>
      <c r="J54" s="7">
        <v>0.118349228909431</v>
      </c>
      <c r="K54" s="7">
        <v>12.4911502411893</v>
      </c>
      <c r="L54" s="7">
        <v>28.2894687241849</v>
      </c>
      <c r="M54" s="7">
        <v>17.5624488947759</v>
      </c>
      <c r="N54" s="7">
        <v>0.548791344652046</v>
      </c>
      <c r="O54" s="7">
        <v>0.169081075260955</v>
      </c>
      <c r="P54" s="7">
        <v>0.228645724240688</v>
      </c>
      <c r="Q54" s="7">
        <v>0.698563485003312</v>
      </c>
      <c r="R54" s="7">
        <v>1.0926635121973</v>
      </c>
      <c r="S54" s="7">
        <v>9.10041744801516</v>
      </c>
      <c r="T54" s="7">
        <v>0.170696155645156</v>
      </c>
      <c r="U54" s="7">
        <v>0.149778055640687</v>
      </c>
      <c r="V54" s="7">
        <v>0.09713371334189</v>
      </c>
      <c r="W54" s="7">
        <v>1.27226248021599</v>
      </c>
      <c r="X54" s="7">
        <v>0.916380287302311</v>
      </c>
      <c r="Y54" s="7">
        <v>0.289485214944623</v>
      </c>
    </row>
    <row r="55" customHeight="1" spans="1:25">
      <c r="A55" s="6">
        <v>96</v>
      </c>
      <c r="B55" s="6">
        <v>1</v>
      </c>
      <c r="C55" s="7">
        <v>0.778126341232603</v>
      </c>
      <c r="D55" s="7">
        <v>0.223364840017335</v>
      </c>
      <c r="E55" s="7">
        <v>0.352342490445382</v>
      </c>
      <c r="F55" s="7">
        <v>0.0498338795624699</v>
      </c>
      <c r="G55" s="7">
        <v>0.0583456898217375</v>
      </c>
      <c r="H55" s="7">
        <v>24.2750253082143</v>
      </c>
      <c r="I55" s="7">
        <v>1.46692648699469</v>
      </c>
      <c r="J55" s="7">
        <v>0.111885317164406</v>
      </c>
      <c r="K55" s="7">
        <v>12.4576827218032</v>
      </c>
      <c r="L55" s="7">
        <v>27.4822256060949</v>
      </c>
      <c r="M55" s="7">
        <v>16.3182897440272</v>
      </c>
      <c r="N55" s="7">
        <v>0.53889207789629</v>
      </c>
      <c r="O55" s="7">
        <v>0.158742060894476</v>
      </c>
      <c r="P55" s="7">
        <v>0.210633838002197</v>
      </c>
      <c r="Q55" s="7">
        <v>0.703780574478611</v>
      </c>
      <c r="R55" s="7">
        <v>1.09767755340201</v>
      </c>
      <c r="S55" s="7">
        <v>10.3206955571309</v>
      </c>
      <c r="T55" s="7">
        <v>0.178652351260141</v>
      </c>
      <c r="U55" s="7">
        <v>0.161945753115175</v>
      </c>
      <c r="V55" s="7">
        <v>0.108960910208914</v>
      </c>
      <c r="W55" s="7">
        <v>1.28742274834647</v>
      </c>
      <c r="X55" s="7">
        <v>1.36922641317739</v>
      </c>
      <c r="Y55" s="7">
        <v>0.289321736709195</v>
      </c>
    </row>
    <row r="56" customHeight="1" spans="1:25">
      <c r="A56" s="6">
        <v>327</v>
      </c>
      <c r="B56" s="6">
        <v>1</v>
      </c>
      <c r="C56" s="7">
        <v>1.04454707680435</v>
      </c>
      <c r="D56" s="7">
        <v>0.285572141499415</v>
      </c>
      <c r="E56" s="7">
        <v>0.333396945008581</v>
      </c>
      <c r="F56" s="7">
        <v>0.0468407721083205</v>
      </c>
      <c r="G56" s="7">
        <v>0.0607261948586507</v>
      </c>
      <c r="H56" s="7">
        <v>23.9380988065993</v>
      </c>
      <c r="I56" s="7">
        <v>1.43261371505439</v>
      </c>
      <c r="J56" s="7">
        <v>0.128240983753748</v>
      </c>
      <c r="K56" s="7">
        <v>12.4480040370241</v>
      </c>
      <c r="L56" s="7">
        <v>25.2571234402757</v>
      </c>
      <c r="M56" s="7">
        <v>18.2730846610358</v>
      </c>
      <c r="N56" s="7">
        <v>0.60327613102941</v>
      </c>
      <c r="O56" s="7">
        <v>0.177100989540368</v>
      </c>
      <c r="P56" s="7">
        <v>0.213952946190009</v>
      </c>
      <c r="Q56" s="7">
        <v>0.680854626535861</v>
      </c>
      <c r="R56" s="7">
        <v>1.02888774409506</v>
      </c>
      <c r="S56" s="7">
        <v>10.5136234542915</v>
      </c>
      <c r="T56" s="7">
        <v>0.155588710111548</v>
      </c>
      <c r="U56" s="7">
        <v>0.162312292830938</v>
      </c>
      <c r="V56" s="7">
        <v>0.0771591819169151</v>
      </c>
      <c r="W56" s="7">
        <v>1.35209322570008</v>
      </c>
      <c r="X56" s="7">
        <v>1.51320486249269</v>
      </c>
      <c r="Y56" s="7">
        <v>0.273697061243268</v>
      </c>
    </row>
    <row r="57" customHeight="1" spans="1:25">
      <c r="A57" s="6">
        <v>444</v>
      </c>
      <c r="B57" s="6">
        <v>1</v>
      </c>
      <c r="C57" s="7">
        <v>0.897380753344383</v>
      </c>
      <c r="D57" s="7">
        <v>0.169150457386539</v>
      </c>
      <c r="E57" s="7">
        <v>0.30805607338401</v>
      </c>
      <c r="F57" s="7">
        <v>0.0366869585272775</v>
      </c>
      <c r="G57" s="7">
        <v>0.0740507542429998</v>
      </c>
      <c r="H57" s="7">
        <v>23.4983028999668</v>
      </c>
      <c r="I57" s="7">
        <v>0.868652289806015</v>
      </c>
      <c r="J57" s="7">
        <v>0.151286651271005</v>
      </c>
      <c r="K57" s="7">
        <v>13.3993433772102</v>
      </c>
      <c r="L57" s="7">
        <v>23.1174326886394</v>
      </c>
      <c r="M57" s="7">
        <v>18.3979845482906</v>
      </c>
      <c r="N57" s="7">
        <v>0.695432927362198</v>
      </c>
      <c r="O57" s="7">
        <v>0.168753071123617</v>
      </c>
      <c r="P57" s="7">
        <v>0.195802691108788</v>
      </c>
      <c r="Q57" s="7">
        <v>0.719654951791693</v>
      </c>
      <c r="R57" s="7">
        <v>0.922225521545132</v>
      </c>
      <c r="S57" s="7">
        <v>12.723106252187</v>
      </c>
      <c r="T57" s="7">
        <v>0.159354578338209</v>
      </c>
      <c r="U57" s="7">
        <v>0.162782188736015</v>
      </c>
      <c r="V57" s="7">
        <v>0.0917450987827387</v>
      </c>
      <c r="W57" s="7">
        <v>1.46918251717045</v>
      </c>
      <c r="X57" s="7">
        <v>1.5100441135852</v>
      </c>
      <c r="Y57" s="7">
        <v>0.263588636199711</v>
      </c>
    </row>
    <row r="58" customHeight="1" spans="1:25">
      <c r="A58" s="6">
        <v>462</v>
      </c>
      <c r="B58" s="6">
        <v>1</v>
      </c>
      <c r="C58" s="7">
        <v>0.860860111571985</v>
      </c>
      <c r="D58" s="7">
        <v>0.377219694301623</v>
      </c>
      <c r="E58" s="7">
        <v>0.29121990524404</v>
      </c>
      <c r="F58" s="7">
        <v>0.0175497293926548</v>
      </c>
      <c r="G58" s="7">
        <v>0.0561579415928631</v>
      </c>
      <c r="H58" s="7">
        <v>23.2580005955145</v>
      </c>
      <c r="I58" s="7">
        <v>0.932104810026244</v>
      </c>
      <c r="J58" s="7">
        <v>0.144889281845158</v>
      </c>
      <c r="K58" s="7">
        <v>13.2764830746725</v>
      </c>
      <c r="L58" s="7">
        <v>24.8001213455494</v>
      </c>
      <c r="M58" s="7">
        <v>17.5734284617408</v>
      </c>
      <c r="N58" s="7">
        <v>0.645090847820744</v>
      </c>
      <c r="O58" s="7">
        <v>0.158989749341264</v>
      </c>
      <c r="P58" s="7">
        <v>0.202298288040684</v>
      </c>
      <c r="Q58" s="7">
        <v>0.674131498151484</v>
      </c>
      <c r="R58" s="7">
        <v>0.974885976561928</v>
      </c>
      <c r="S58" s="7">
        <v>11.9491785280564</v>
      </c>
      <c r="T58" s="7">
        <v>0.169952403721343</v>
      </c>
      <c r="U58" s="7">
        <v>0.171117329873114</v>
      </c>
      <c r="V58" s="7">
        <v>0.0925610950205875</v>
      </c>
      <c r="W58" s="7">
        <v>1.77872145566868</v>
      </c>
      <c r="X58" s="7">
        <v>1.32590747171337</v>
      </c>
      <c r="Y58" s="7">
        <v>0.269130404578565</v>
      </c>
    </row>
    <row r="59" customHeight="1" spans="1:25">
      <c r="A59" s="6">
        <v>484</v>
      </c>
      <c r="B59" s="6">
        <v>1</v>
      </c>
      <c r="C59" s="7">
        <v>0.758671932627234</v>
      </c>
      <c r="D59" s="7">
        <v>0.193786165257954</v>
      </c>
      <c r="E59" s="7">
        <v>0.414793009581588</v>
      </c>
      <c r="F59" s="7">
        <v>0.0594132198463723</v>
      </c>
      <c r="G59" s="7">
        <v>0.0586434220874906</v>
      </c>
      <c r="H59" s="7">
        <v>26.1789281888089</v>
      </c>
      <c r="I59" s="7">
        <v>1.80489411799362</v>
      </c>
      <c r="J59" s="7">
        <v>0.112474407345526</v>
      </c>
      <c r="K59" s="7">
        <v>12.276799373879</v>
      </c>
      <c r="L59" s="7">
        <v>26.3947206606258</v>
      </c>
      <c r="M59" s="7">
        <v>16.5493958550093</v>
      </c>
      <c r="N59" s="7">
        <v>0.549767383251537</v>
      </c>
      <c r="O59" s="7">
        <v>0.165855733842198</v>
      </c>
      <c r="P59" s="7">
        <v>0.22813623425764</v>
      </c>
      <c r="Q59" s="7">
        <v>0.683110702138711</v>
      </c>
      <c r="R59" s="7">
        <v>1.05067983105346</v>
      </c>
      <c r="S59" s="7">
        <v>9.16153568830295</v>
      </c>
      <c r="T59" s="7">
        <v>0.159601726242217</v>
      </c>
      <c r="U59" s="7">
        <v>0.240372209910486</v>
      </c>
      <c r="V59" s="7">
        <v>0.0817233479701874</v>
      </c>
      <c r="W59" s="7">
        <v>1.40650043324196</v>
      </c>
      <c r="X59" s="7">
        <v>1.10336820132315</v>
      </c>
      <c r="Y59" s="7">
        <v>0.36682815540275</v>
      </c>
    </row>
    <row r="60" customHeight="1" spans="1:25">
      <c r="A60" s="6">
        <v>490</v>
      </c>
      <c r="B60" s="6">
        <v>1</v>
      </c>
      <c r="C60" s="7">
        <v>0.887697851405631</v>
      </c>
      <c r="D60" s="7">
        <v>0.190527580836502</v>
      </c>
      <c r="E60" s="7">
        <v>0.342184747363771</v>
      </c>
      <c r="F60" s="7">
        <v>0.038687746144482</v>
      </c>
      <c r="G60" s="7">
        <v>0.0582794760675171</v>
      </c>
      <c r="H60" s="7">
        <v>24.7418362291916</v>
      </c>
      <c r="I60" s="7">
        <v>1.38086493706635</v>
      </c>
      <c r="J60" s="7">
        <v>0.121204282114355</v>
      </c>
      <c r="K60" s="7">
        <v>12.7440805079978</v>
      </c>
      <c r="L60" s="7">
        <v>25.1282627987777</v>
      </c>
      <c r="M60" s="7">
        <v>16.7931055350321</v>
      </c>
      <c r="N60" s="7">
        <v>0.539033903431566</v>
      </c>
      <c r="O60" s="7">
        <v>0.183555815296442</v>
      </c>
      <c r="P60" s="7">
        <v>0.209271611803775</v>
      </c>
      <c r="Q60" s="7">
        <v>0.71558693197772</v>
      </c>
      <c r="R60" s="7">
        <v>1.12000558331073</v>
      </c>
      <c r="S60" s="7">
        <v>11.152723749582</v>
      </c>
      <c r="T60" s="7">
        <v>0.153232389397406</v>
      </c>
      <c r="U60" s="7">
        <v>0.173336820175522</v>
      </c>
      <c r="V60" s="7">
        <v>0.0904760301812002</v>
      </c>
      <c r="W60" s="7">
        <v>1.45710067198985</v>
      </c>
      <c r="X60" s="7">
        <v>1.48500586774934</v>
      </c>
      <c r="Y60" s="7">
        <v>0.293938933106649</v>
      </c>
    </row>
    <row r="61" customHeight="1" spans="1:25">
      <c r="A61" s="6">
        <v>518</v>
      </c>
      <c r="B61" s="6">
        <v>1</v>
      </c>
      <c r="C61" s="7">
        <v>1.1049880313412</v>
      </c>
      <c r="D61" s="7">
        <v>0.270184385349557</v>
      </c>
      <c r="E61" s="7">
        <v>0.312080816490095</v>
      </c>
      <c r="F61" s="7">
        <v>0.049397841600091</v>
      </c>
      <c r="G61" s="7">
        <v>0.0479709609642391</v>
      </c>
      <c r="H61" s="7">
        <v>23.6112575230913</v>
      </c>
      <c r="I61" s="7">
        <v>1.62374764978182</v>
      </c>
      <c r="J61" s="7">
        <v>0.0952301248730504</v>
      </c>
      <c r="K61" s="7">
        <v>13.6122270463715</v>
      </c>
      <c r="L61" s="7">
        <v>24.6649330901988</v>
      </c>
      <c r="M61" s="7">
        <v>16.0436833770974</v>
      </c>
      <c r="N61" s="7">
        <v>0.429382190771631</v>
      </c>
      <c r="O61" s="7">
        <v>0.169610698787369</v>
      </c>
      <c r="P61" s="7">
        <v>0.173098854624452</v>
      </c>
      <c r="Q61" s="7">
        <v>0.707761344205642</v>
      </c>
      <c r="R61" s="7">
        <v>1.31405916532976</v>
      </c>
      <c r="S61" s="7">
        <v>12.0333261327649</v>
      </c>
      <c r="T61" s="7">
        <v>0.207075953450757</v>
      </c>
      <c r="U61" s="7">
        <v>0.159965908386203</v>
      </c>
      <c r="V61" s="7">
        <v>0.0838799380127684</v>
      </c>
      <c r="W61" s="7">
        <v>1.53808352185782</v>
      </c>
      <c r="X61" s="7">
        <v>1.4557467123097</v>
      </c>
      <c r="Y61" s="7">
        <v>0.292308732339871</v>
      </c>
    </row>
    <row r="62" customHeight="1" spans="1:25">
      <c r="A62" s="6">
        <v>530</v>
      </c>
      <c r="B62" s="6">
        <v>1</v>
      </c>
      <c r="C62" s="7">
        <v>0.848274594700681</v>
      </c>
      <c r="D62" s="7">
        <v>0.403083640256823</v>
      </c>
      <c r="E62" s="7">
        <v>0.36510442145606</v>
      </c>
      <c r="F62" s="7">
        <v>0.0500526905114331</v>
      </c>
      <c r="G62" s="7">
        <v>0.0637541491466373</v>
      </c>
      <c r="H62" s="7">
        <v>24.1611334183486</v>
      </c>
      <c r="I62" s="7">
        <v>1.45407013309258</v>
      </c>
      <c r="J62" s="7">
        <v>0.132400341979504</v>
      </c>
      <c r="K62" s="7">
        <v>12.7732165390165</v>
      </c>
      <c r="L62" s="7">
        <v>24.6722028818024</v>
      </c>
      <c r="M62" s="7">
        <v>18.7392778637434</v>
      </c>
      <c r="N62" s="7">
        <v>0.638124965431072</v>
      </c>
      <c r="O62" s="7">
        <v>0.184539993026578</v>
      </c>
      <c r="P62" s="7">
        <v>0.201013573389547</v>
      </c>
      <c r="Q62" s="7">
        <v>0.654218011393501</v>
      </c>
      <c r="R62" s="7">
        <v>1.10596022192388</v>
      </c>
      <c r="S62" s="7">
        <v>10.2615341265617</v>
      </c>
      <c r="T62" s="7">
        <v>0.198401997600747</v>
      </c>
      <c r="U62" s="7">
        <v>0.18015911015692</v>
      </c>
      <c r="V62" s="7">
        <v>0.0866975768542527</v>
      </c>
      <c r="W62" s="7">
        <v>1.34625106587619</v>
      </c>
      <c r="X62" s="7">
        <v>1.22344231993351</v>
      </c>
      <c r="Y62" s="7">
        <v>0.25708636379737</v>
      </c>
    </row>
    <row r="63" customHeight="1" spans="1:25">
      <c r="A63" s="6">
        <v>532</v>
      </c>
      <c r="B63" s="6">
        <v>1</v>
      </c>
      <c r="C63" s="7">
        <v>0.806826139983507</v>
      </c>
      <c r="D63" s="7">
        <v>0.203479149921941</v>
      </c>
      <c r="E63" s="7">
        <v>0.352290138358607</v>
      </c>
      <c r="F63" s="7">
        <v>0.0405468395256412</v>
      </c>
      <c r="G63" s="7">
        <v>0.0575011125847542</v>
      </c>
      <c r="H63" s="7">
        <v>25.4768793350411</v>
      </c>
      <c r="I63" s="7">
        <v>1.49077370528195</v>
      </c>
      <c r="J63" s="7">
        <v>0.106786929414143</v>
      </c>
      <c r="K63" s="7">
        <v>13.178871685012</v>
      </c>
      <c r="L63" s="7">
        <v>25.0769927883375</v>
      </c>
      <c r="M63" s="7">
        <v>17.4147940009682</v>
      </c>
      <c r="N63" s="7">
        <v>0.542998412498251</v>
      </c>
      <c r="O63" s="7">
        <v>0.175629870109104</v>
      </c>
      <c r="P63" s="7">
        <v>0.211436883959569</v>
      </c>
      <c r="Q63" s="7">
        <v>0.737183247311186</v>
      </c>
      <c r="R63" s="7">
        <v>1.10831016819875</v>
      </c>
      <c r="S63" s="7">
        <v>9.73044683811908</v>
      </c>
      <c r="T63" s="7">
        <v>0.182791810862164</v>
      </c>
      <c r="U63" s="7">
        <v>0.171596719163404</v>
      </c>
      <c r="V63" s="7">
        <v>0.0429542964409151</v>
      </c>
      <c r="W63" s="7">
        <v>1.50160455835598</v>
      </c>
      <c r="X63" s="7">
        <v>1.08037460812265</v>
      </c>
      <c r="Y63" s="7">
        <v>0.30893076242972</v>
      </c>
    </row>
    <row r="64" customHeight="1" spans="1:25">
      <c r="A64" s="6">
        <v>546</v>
      </c>
      <c r="B64" s="6">
        <v>1</v>
      </c>
      <c r="C64" s="7">
        <v>1.00726780420057</v>
      </c>
      <c r="D64" s="7">
        <v>0.461583844830306</v>
      </c>
      <c r="E64" s="7">
        <v>0.391611334575269</v>
      </c>
      <c r="F64" s="7">
        <v>0.0406831128030762</v>
      </c>
      <c r="G64" s="7">
        <v>0.0686516919292859</v>
      </c>
      <c r="H64" s="7">
        <v>23.8257328697696</v>
      </c>
      <c r="I64" s="7">
        <v>1.25925367144032</v>
      </c>
      <c r="J64" s="7">
        <v>0.151818348921218</v>
      </c>
      <c r="K64" s="7">
        <v>12.3338700569091</v>
      </c>
      <c r="L64" s="7">
        <v>26.2827692896581</v>
      </c>
      <c r="M64" s="7">
        <v>18.8876768312412</v>
      </c>
      <c r="N64" s="7">
        <v>0.723420421287496</v>
      </c>
      <c r="O64" s="7">
        <v>0.147711562513457</v>
      </c>
      <c r="P64" s="7">
        <v>0.223071603177856</v>
      </c>
      <c r="Q64" s="7">
        <v>0.572281681674672</v>
      </c>
      <c r="R64" s="7">
        <v>0.812256134325318</v>
      </c>
      <c r="S64" s="7">
        <v>9.81568716918934</v>
      </c>
      <c r="T64" s="7">
        <v>0.151707434752494</v>
      </c>
      <c r="U64" s="7">
        <v>0.147691162865307</v>
      </c>
      <c r="V64" s="7">
        <v>0.0934770817137637</v>
      </c>
      <c r="W64" s="7">
        <v>1.2097093219425</v>
      </c>
      <c r="X64" s="7">
        <v>1.17313559707952</v>
      </c>
      <c r="Y64" s="7">
        <v>0.218931973200201</v>
      </c>
    </row>
    <row r="65" customHeight="1" spans="1:25">
      <c r="A65" s="6">
        <v>547</v>
      </c>
      <c r="B65" s="6">
        <v>1</v>
      </c>
      <c r="C65" s="7">
        <v>0.769968766213539</v>
      </c>
      <c r="D65" s="7">
        <v>0.144574116349126</v>
      </c>
      <c r="E65" s="7">
        <v>0.299012837161322</v>
      </c>
      <c r="F65" s="7">
        <v>0.0379463863578657</v>
      </c>
      <c r="G65" s="7">
        <v>0.0686286855860722</v>
      </c>
      <c r="H65" s="7">
        <v>23.1400826513488</v>
      </c>
      <c r="I65" s="7">
        <v>1.04025037612815</v>
      </c>
      <c r="J65" s="7">
        <v>0.137892949948606</v>
      </c>
      <c r="K65" s="7">
        <v>13.355528957426</v>
      </c>
      <c r="L65" s="7">
        <v>25.4335578996899</v>
      </c>
      <c r="M65" s="7">
        <v>18.2301632078331</v>
      </c>
      <c r="N65" s="7">
        <v>0.614524253119204</v>
      </c>
      <c r="O65" s="7">
        <v>0.180391072153514</v>
      </c>
      <c r="P65" s="7">
        <v>0.22648397325466</v>
      </c>
      <c r="Q65" s="7">
        <v>0.713286920332278</v>
      </c>
      <c r="R65" s="7">
        <v>1.07718636321961</v>
      </c>
      <c r="S65" s="7">
        <v>11.2950362522538</v>
      </c>
      <c r="T65" s="7">
        <v>0.150469869968412</v>
      </c>
      <c r="U65" s="7">
        <v>0.15598343756923</v>
      </c>
      <c r="V65" s="7">
        <v>0.0786759877744608</v>
      </c>
      <c r="W65" s="7">
        <v>1.29119940763889</v>
      </c>
      <c r="X65" s="7">
        <v>1.30298398128431</v>
      </c>
      <c r="Y65" s="7">
        <v>0.256171647389074</v>
      </c>
    </row>
    <row r="66" customHeight="1" spans="1:25">
      <c r="A66" s="6">
        <v>633</v>
      </c>
      <c r="B66" s="6">
        <v>1</v>
      </c>
      <c r="C66" s="7">
        <v>1.25312359560427</v>
      </c>
      <c r="D66" s="7">
        <v>0.265788526007554</v>
      </c>
      <c r="E66" s="7">
        <v>0.343089489656244</v>
      </c>
      <c r="F66" s="7">
        <v>0.0499937224693377</v>
      </c>
      <c r="G66" s="7">
        <v>0.0727547740705749</v>
      </c>
      <c r="H66" s="7">
        <v>23.0450976086703</v>
      </c>
      <c r="I66" s="7">
        <v>1.2075397500994</v>
      </c>
      <c r="J66" s="7">
        <v>0.143937291391631</v>
      </c>
      <c r="K66" s="7">
        <v>13.2826841784355</v>
      </c>
      <c r="L66" s="7">
        <v>24.5179365450128</v>
      </c>
      <c r="M66" s="7">
        <v>18.6852161480302</v>
      </c>
      <c r="N66" s="7">
        <v>0.578195925945313</v>
      </c>
      <c r="O66" s="7">
        <v>0.168723669137673</v>
      </c>
      <c r="P66" s="7">
        <v>0.179090033097476</v>
      </c>
      <c r="Q66" s="7">
        <v>0.576489662241839</v>
      </c>
      <c r="R66" s="7">
        <v>0.979531280756261</v>
      </c>
      <c r="S66" s="7">
        <v>11.4609239387266</v>
      </c>
      <c r="T66" s="7">
        <v>0.137664671203318</v>
      </c>
      <c r="U66" s="7">
        <v>0.129759566785531</v>
      </c>
      <c r="V66" s="7">
        <v>0.0694677674955917</v>
      </c>
      <c r="W66" s="7">
        <v>1.31822849326538</v>
      </c>
      <c r="X66" s="7">
        <v>1.34095620238057</v>
      </c>
      <c r="Y66" s="7">
        <v>0.19380715951662</v>
      </c>
    </row>
    <row r="67" customHeight="1" spans="1:25">
      <c r="A67" s="6">
        <v>21</v>
      </c>
      <c r="B67" s="6">
        <v>1</v>
      </c>
      <c r="C67" s="7">
        <v>0.817641430822015</v>
      </c>
      <c r="D67" s="7">
        <v>0.22937969094661</v>
      </c>
      <c r="E67" s="7">
        <v>0.291028762177537</v>
      </c>
      <c r="F67" s="7">
        <v>0.0306846531008181</v>
      </c>
      <c r="G67" s="7">
        <v>0.0659634011814963</v>
      </c>
      <c r="H67" s="7">
        <v>23.3291655546193</v>
      </c>
      <c r="I67" s="7">
        <v>1.08446954282521</v>
      </c>
      <c r="J67" s="7">
        <v>0.13511851557268</v>
      </c>
      <c r="K67" s="7">
        <v>12.649101153815</v>
      </c>
      <c r="L67" s="7">
        <v>27.3816692389235</v>
      </c>
      <c r="M67" s="7">
        <v>17.4075559053746</v>
      </c>
      <c r="N67" s="7">
        <v>0.683087819134749</v>
      </c>
      <c r="O67" s="7">
        <v>0.159318881127656</v>
      </c>
      <c r="P67" s="7">
        <v>0.250037165421576</v>
      </c>
      <c r="Q67" s="7">
        <v>0.699716908476928</v>
      </c>
      <c r="R67" s="7">
        <v>1.00343932859515</v>
      </c>
      <c r="S67" s="7">
        <v>10.5054826339688</v>
      </c>
      <c r="T67" s="7">
        <v>0.109972903048575</v>
      </c>
      <c r="U67" s="7">
        <v>0.168460376075893</v>
      </c>
      <c r="V67" s="7">
        <v>0.0575798792040825</v>
      </c>
      <c r="W67" s="7">
        <v>1.19728194938003</v>
      </c>
      <c r="X67" s="7">
        <v>1.11023205836967</v>
      </c>
      <c r="Y67" s="7">
        <v>0.63361224783809</v>
      </c>
    </row>
    <row r="68" customHeight="1" spans="1:25">
      <c r="A68" s="6">
        <v>30</v>
      </c>
      <c r="B68" s="6">
        <v>1</v>
      </c>
      <c r="C68" s="7">
        <v>0.941849871814468</v>
      </c>
      <c r="D68" s="7">
        <v>0.238498085920084</v>
      </c>
      <c r="E68" s="7">
        <v>0.362693291998541</v>
      </c>
      <c r="F68" s="7">
        <v>0.0457473475507966</v>
      </c>
      <c r="G68" s="7">
        <v>0.0693066531054021</v>
      </c>
      <c r="H68" s="7">
        <v>24.5373578410668</v>
      </c>
      <c r="I68" s="7">
        <v>1.54528191357485</v>
      </c>
      <c r="J68" s="7">
        <v>0.117611050131237</v>
      </c>
      <c r="K68" s="7">
        <v>12.6737586591641</v>
      </c>
      <c r="L68" s="7">
        <v>26.5187264131827</v>
      </c>
      <c r="M68" s="7">
        <v>17.8758916246578</v>
      </c>
      <c r="N68" s="7">
        <v>0.597051617908843</v>
      </c>
      <c r="O68" s="7">
        <v>0.172240100049652</v>
      </c>
      <c r="P68" s="7">
        <v>0.206026815770625</v>
      </c>
      <c r="Q68" s="7">
        <v>0.593920572460812</v>
      </c>
      <c r="R68" s="7">
        <v>0.995815884351557</v>
      </c>
      <c r="S68" s="7">
        <v>9.0205586338077</v>
      </c>
      <c r="T68" s="7">
        <v>0.127300393469589</v>
      </c>
      <c r="U68" s="7">
        <v>0.229165195953084</v>
      </c>
      <c r="V68" s="7">
        <v>0.0499405493637914</v>
      </c>
      <c r="W68" s="7">
        <v>1.30486568779533</v>
      </c>
      <c r="X68" s="7">
        <v>1.13368707798198</v>
      </c>
      <c r="Y68" s="7">
        <v>0.642704718920264</v>
      </c>
    </row>
    <row r="69" customHeight="1" spans="1:25">
      <c r="A69" s="6">
        <v>32</v>
      </c>
      <c r="B69" s="6">
        <v>1</v>
      </c>
      <c r="C69" s="7">
        <v>0.725240869913484</v>
      </c>
      <c r="D69" s="7">
        <v>0.194872016375476</v>
      </c>
      <c r="E69" s="7">
        <v>0.315148495420087</v>
      </c>
      <c r="F69" s="7">
        <v>0.0397062315782753</v>
      </c>
      <c r="G69" s="7">
        <v>0.0666812160995185</v>
      </c>
      <c r="H69" s="7">
        <v>23.0859042131053</v>
      </c>
      <c r="I69" s="7">
        <v>1.2755215792659</v>
      </c>
      <c r="J69" s="7">
        <v>0.136678237873889</v>
      </c>
      <c r="K69" s="7">
        <v>12.5383291595049</v>
      </c>
      <c r="L69" s="7">
        <v>29.6599395230938</v>
      </c>
      <c r="M69" s="7">
        <v>16.7624083886313</v>
      </c>
      <c r="N69" s="7">
        <v>0.718710066388968</v>
      </c>
      <c r="O69" s="7">
        <v>0.155869988949072</v>
      </c>
      <c r="P69" s="7">
        <v>0.240071145814921</v>
      </c>
      <c r="Q69" s="7">
        <v>0.590397779280048</v>
      </c>
      <c r="R69" s="7">
        <v>0.786062804702739</v>
      </c>
      <c r="S69" s="7">
        <v>9.26514651319852</v>
      </c>
      <c r="T69" s="7">
        <v>0.113601501253625</v>
      </c>
      <c r="U69" s="7">
        <v>0.155078426249245</v>
      </c>
      <c r="V69" s="7">
        <v>0.0543711040100783</v>
      </c>
      <c r="W69" s="7">
        <v>1.33904509836236</v>
      </c>
      <c r="X69" s="7">
        <v>1.22365833807385</v>
      </c>
      <c r="Y69" s="7">
        <v>0.557557302854647</v>
      </c>
    </row>
    <row r="70" customHeight="1" spans="1:25">
      <c r="A70" s="6">
        <v>37</v>
      </c>
      <c r="B70" s="6">
        <v>1</v>
      </c>
      <c r="C70" s="7">
        <v>0.968149680409613</v>
      </c>
      <c r="D70" s="7">
        <v>0.251067689280135</v>
      </c>
      <c r="E70" s="7">
        <v>0.364713507658026</v>
      </c>
      <c r="F70" s="7">
        <v>0.035820908538976</v>
      </c>
      <c r="G70" s="7">
        <v>0.0711345946458966</v>
      </c>
      <c r="H70" s="7">
        <v>23.4832448668066</v>
      </c>
      <c r="I70" s="7">
        <v>1.1400381593686</v>
      </c>
      <c r="J70" s="7">
        <v>0.142709951893361</v>
      </c>
      <c r="K70" s="7">
        <v>12.2269020099149</v>
      </c>
      <c r="L70" s="7">
        <v>27.8165294145521</v>
      </c>
      <c r="M70" s="7">
        <v>19.1795277887418</v>
      </c>
      <c r="N70" s="7">
        <v>0.737506194466217</v>
      </c>
      <c r="O70" s="7">
        <v>0.165865567041027</v>
      </c>
      <c r="P70" s="7">
        <v>0.24694749918104</v>
      </c>
      <c r="Q70" s="7">
        <v>0.603740269403217</v>
      </c>
      <c r="R70" s="7">
        <v>0.849689765034554</v>
      </c>
      <c r="S70" s="7">
        <v>8.48127127462481</v>
      </c>
      <c r="T70" s="7">
        <v>0.118886076765486</v>
      </c>
      <c r="U70" s="7">
        <v>0.195920636275021</v>
      </c>
      <c r="V70" s="7">
        <v>0.0624078370195281</v>
      </c>
      <c r="W70" s="7">
        <v>1.35927369879164</v>
      </c>
      <c r="X70" s="7">
        <v>0.955289056373667</v>
      </c>
      <c r="Y70" s="7">
        <v>0.543363553213848</v>
      </c>
    </row>
    <row r="71" customHeight="1" spans="1:25">
      <c r="A71" s="6">
        <v>48</v>
      </c>
      <c r="B71" s="6">
        <v>1</v>
      </c>
      <c r="C71" s="7">
        <v>0.834717608293942</v>
      </c>
      <c r="D71" s="7">
        <v>0.209319281877243</v>
      </c>
      <c r="E71" s="7">
        <v>0.295529289252085</v>
      </c>
      <c r="F71" s="7">
        <v>0.0380538643863772</v>
      </c>
      <c r="G71" s="7">
        <v>0.0614836915227996</v>
      </c>
      <c r="H71" s="7">
        <v>23.3167026121264</v>
      </c>
      <c r="I71" s="7">
        <v>1.28197385928214</v>
      </c>
      <c r="J71" s="7">
        <v>0.139630450617476</v>
      </c>
      <c r="K71" s="7">
        <v>12.8061320405271</v>
      </c>
      <c r="L71" s="7">
        <v>26.14119120306</v>
      </c>
      <c r="M71" s="7">
        <v>18.628678557823</v>
      </c>
      <c r="N71" s="7">
        <v>0.693700131700749</v>
      </c>
      <c r="O71" s="7">
        <v>0.173683827247697</v>
      </c>
      <c r="P71" s="7">
        <v>0.214471796979798</v>
      </c>
      <c r="Q71" s="7">
        <v>0.663202665587226</v>
      </c>
      <c r="R71" s="7">
        <v>1.01874384218879</v>
      </c>
      <c r="S71" s="7">
        <v>9.94345556374735</v>
      </c>
      <c r="T71" s="7">
        <v>0.119901249288871</v>
      </c>
      <c r="U71" s="7">
        <v>0.156927030759495</v>
      </c>
      <c r="V71" s="7">
        <v>0.0493652244067864</v>
      </c>
      <c r="W71" s="7">
        <v>1.41960412579783</v>
      </c>
      <c r="X71" s="7">
        <v>1.11900881025739</v>
      </c>
      <c r="Y71" s="7">
        <v>0.674523273269374</v>
      </c>
    </row>
    <row r="72" customHeight="1" spans="1:25">
      <c r="A72" s="6">
        <v>88</v>
      </c>
      <c r="B72" s="6">
        <v>1</v>
      </c>
      <c r="C72" s="7">
        <v>1.10731155988231</v>
      </c>
      <c r="D72" s="7">
        <v>0.312633146147503</v>
      </c>
      <c r="E72" s="7">
        <v>0.271535744153958</v>
      </c>
      <c r="F72" s="7">
        <v>0.0351744817850009</v>
      </c>
      <c r="G72" s="7">
        <v>0.0571379269165325</v>
      </c>
      <c r="H72" s="7">
        <v>23.4389293841625</v>
      </c>
      <c r="I72" s="7">
        <v>0.995614359243972</v>
      </c>
      <c r="J72" s="7">
        <v>0.129889054352426</v>
      </c>
      <c r="K72" s="7">
        <v>13.7231046903619</v>
      </c>
      <c r="L72" s="7">
        <v>22.8632900190772</v>
      </c>
      <c r="M72" s="7">
        <v>18.1350184347278</v>
      </c>
      <c r="N72" s="7">
        <v>0.489382614533746</v>
      </c>
      <c r="O72" s="7">
        <v>0.18244439034943</v>
      </c>
      <c r="P72" s="7">
        <v>0.167407674864826</v>
      </c>
      <c r="Q72" s="7">
        <v>0.760072104283268</v>
      </c>
      <c r="R72" s="7">
        <v>1.14266362600807</v>
      </c>
      <c r="S72" s="7">
        <v>11.9386939192979</v>
      </c>
      <c r="T72" s="7">
        <v>0.163553829986458</v>
      </c>
      <c r="U72" s="7">
        <v>0.320889202764584</v>
      </c>
      <c r="V72" s="7">
        <v>0.0533061292613638</v>
      </c>
      <c r="W72" s="7">
        <v>1.56232354000623</v>
      </c>
      <c r="X72" s="7">
        <v>1.27976284497786</v>
      </c>
      <c r="Y72" s="7">
        <v>0.869861322855073</v>
      </c>
    </row>
    <row r="73" customHeight="1" spans="1:25">
      <c r="A73" s="6">
        <v>97</v>
      </c>
      <c r="B73" s="6">
        <v>1</v>
      </c>
      <c r="C73" s="7">
        <v>0.76205212146546</v>
      </c>
      <c r="D73" s="7">
        <v>0.191028779709799</v>
      </c>
      <c r="E73" s="7">
        <v>0.386419219151566</v>
      </c>
      <c r="F73" s="7">
        <v>0.049484365521148</v>
      </c>
      <c r="G73" s="7">
        <v>0.0543704124226625</v>
      </c>
      <c r="H73" s="7">
        <v>24.4166581151988</v>
      </c>
      <c r="I73" s="7">
        <v>1.75636668720145</v>
      </c>
      <c r="J73" s="7">
        <v>0.105276520191978</v>
      </c>
      <c r="K73" s="7">
        <v>12.0453431186688</v>
      </c>
      <c r="L73" s="7">
        <v>27.6160862557668</v>
      </c>
      <c r="M73" s="7">
        <v>17.2000455569259</v>
      </c>
      <c r="N73" s="7">
        <v>0.55226472461732</v>
      </c>
      <c r="O73" s="7">
        <v>0.165307216458859</v>
      </c>
      <c r="P73" s="7">
        <v>0.223697470786064</v>
      </c>
      <c r="Q73" s="7">
        <v>0.617540400177249</v>
      </c>
      <c r="R73" s="7">
        <v>1.09499185268017</v>
      </c>
      <c r="S73" s="7">
        <v>9.37511165241987</v>
      </c>
      <c r="T73" s="7">
        <v>0.166182699356208</v>
      </c>
      <c r="U73" s="7">
        <v>0.178296988362151</v>
      </c>
      <c r="V73" s="7">
        <v>0.0612744209868183</v>
      </c>
      <c r="W73" s="7">
        <v>1.27292172924086</v>
      </c>
      <c r="X73" s="7">
        <v>0.944386799794852</v>
      </c>
      <c r="Y73" s="7">
        <v>0.764892892895308</v>
      </c>
    </row>
    <row r="74" customHeight="1" spans="1:25">
      <c r="A74" s="6">
        <v>125</v>
      </c>
      <c r="B74" s="6">
        <v>1</v>
      </c>
      <c r="C74" s="7">
        <v>0.825215071591579</v>
      </c>
      <c r="D74" s="7">
        <v>0.239901180645188</v>
      </c>
      <c r="E74" s="7">
        <v>0.367178442482909</v>
      </c>
      <c r="F74" s="7">
        <v>0.0458726257750417</v>
      </c>
      <c r="G74" s="7">
        <v>0.065975228080052</v>
      </c>
      <c r="H74" s="7">
        <v>23.7736073036684</v>
      </c>
      <c r="I74" s="7">
        <v>1.07850424014097</v>
      </c>
      <c r="J74" s="7">
        <v>0.147454313690103</v>
      </c>
      <c r="K74" s="7">
        <v>12.4996782865716</v>
      </c>
      <c r="L74" s="7">
        <v>25.8310588488139</v>
      </c>
      <c r="M74" s="7">
        <v>18.6576678296747</v>
      </c>
      <c r="N74" s="7">
        <v>0.779567027930231</v>
      </c>
      <c r="O74" s="7">
        <v>0.171646099213139</v>
      </c>
      <c r="P74" s="7">
        <v>0.236594545987325</v>
      </c>
      <c r="Q74" s="7">
        <v>0.662967656029444</v>
      </c>
      <c r="R74" s="7">
        <v>0.915901921241606</v>
      </c>
      <c r="S74" s="7">
        <v>10.12004587403</v>
      </c>
      <c r="T74" s="7">
        <v>0.146024992618987</v>
      </c>
      <c r="U74" s="7">
        <v>0.308818506336441</v>
      </c>
      <c r="V74" s="7">
        <v>0.0509594002195961</v>
      </c>
      <c r="W74" s="7">
        <v>1.43270429902591</v>
      </c>
      <c r="X74" s="7">
        <v>1.04832916639401</v>
      </c>
      <c r="Y74" s="7">
        <v>0.594327139838851</v>
      </c>
    </row>
    <row r="75" customHeight="1" spans="1:25">
      <c r="A75" s="6">
        <v>157</v>
      </c>
      <c r="B75" s="6">
        <v>1</v>
      </c>
      <c r="C75" s="7">
        <v>0.661918943491654</v>
      </c>
      <c r="D75" s="7">
        <v>0.183839378510621</v>
      </c>
      <c r="E75" s="7">
        <v>0.409135489065624</v>
      </c>
      <c r="F75" s="7">
        <v>0.0508853827782239</v>
      </c>
      <c r="G75" s="7">
        <v>0.0634238678930787</v>
      </c>
      <c r="H75" s="7">
        <v>24.5164095217123</v>
      </c>
      <c r="I75" s="7">
        <v>1.56051438858179</v>
      </c>
      <c r="J75" s="7">
        <v>0.123342117288507</v>
      </c>
      <c r="K75" s="7">
        <v>12.0636811268199</v>
      </c>
      <c r="L75" s="7">
        <v>29.8327567353065</v>
      </c>
      <c r="M75" s="7">
        <v>17.2516881046024</v>
      </c>
      <c r="N75" s="7">
        <v>0.726360579578664</v>
      </c>
      <c r="O75" s="7">
        <v>0.132007544846838</v>
      </c>
      <c r="P75" s="7">
        <v>0.250665054751215</v>
      </c>
      <c r="Q75" s="7">
        <v>0.558356969697621</v>
      </c>
      <c r="R75" s="7">
        <v>0.716601511695348</v>
      </c>
      <c r="S75" s="7">
        <v>7.83613667248581</v>
      </c>
      <c r="T75" s="7">
        <v>0.149916425777045</v>
      </c>
      <c r="U75" s="7">
        <v>0.224336996316636</v>
      </c>
      <c r="V75" s="7">
        <v>0.0457471144763226</v>
      </c>
      <c r="W75" s="7">
        <v>1.0475504339687</v>
      </c>
      <c r="X75" s="7">
        <v>0.826379622706829</v>
      </c>
      <c r="Y75" s="7">
        <v>0.768346017648263</v>
      </c>
    </row>
    <row r="76" customHeight="1" spans="1:25">
      <c r="A76" s="6">
        <v>167</v>
      </c>
      <c r="B76" s="6">
        <v>1</v>
      </c>
      <c r="C76" s="7">
        <v>0.698992522693992</v>
      </c>
      <c r="D76" s="7">
        <v>0.166119471984093</v>
      </c>
      <c r="E76" s="7">
        <v>0.350759976772555</v>
      </c>
      <c r="F76" s="7">
        <v>0.0441576757362997</v>
      </c>
      <c r="G76" s="7">
        <v>0.0443033078055387</v>
      </c>
      <c r="H76" s="7">
        <v>23.7739420915573</v>
      </c>
      <c r="I76" s="7">
        <v>1.40268871531276</v>
      </c>
      <c r="J76" s="7">
        <v>0.106609130000252</v>
      </c>
      <c r="K76" s="7">
        <v>12.6467068191692</v>
      </c>
      <c r="L76" s="7">
        <v>27.4194493228204</v>
      </c>
      <c r="M76" s="7">
        <v>17.8627885489651</v>
      </c>
      <c r="N76" s="7">
        <v>0.637908526021638</v>
      </c>
      <c r="O76" s="7">
        <v>0.147143087130042</v>
      </c>
      <c r="P76" s="7">
        <v>0.219232355469261</v>
      </c>
      <c r="Q76" s="7">
        <v>0.626489689418897</v>
      </c>
      <c r="R76" s="7">
        <v>1.03469425177706</v>
      </c>
      <c r="S76" s="7">
        <v>9.49523164089396</v>
      </c>
      <c r="T76" s="7">
        <v>0.17772788089893</v>
      </c>
      <c r="U76" s="7">
        <v>0.174348754988092</v>
      </c>
      <c r="V76" s="7">
        <v>0.0564976634820023</v>
      </c>
      <c r="W76" s="7">
        <v>1.27032685920943</v>
      </c>
      <c r="X76" s="7">
        <v>1.00160604720087</v>
      </c>
      <c r="Y76" s="7">
        <v>0.642275660692239</v>
      </c>
    </row>
    <row r="77" customHeight="1" spans="1:25">
      <c r="A77" s="6">
        <v>214</v>
      </c>
      <c r="B77" s="6">
        <v>1</v>
      </c>
      <c r="C77" s="7">
        <v>0.716772380851378</v>
      </c>
      <c r="D77" s="7">
        <v>0.20251465479905</v>
      </c>
      <c r="E77" s="7">
        <v>0.343841094380783</v>
      </c>
      <c r="F77" s="7">
        <v>0.0440170728169584</v>
      </c>
      <c r="G77" s="7">
        <v>0.054238251888674</v>
      </c>
      <c r="H77" s="7">
        <v>24.0117904515444</v>
      </c>
      <c r="I77" s="7">
        <v>1.42323593339971</v>
      </c>
      <c r="J77" s="7">
        <v>0.110077812563313</v>
      </c>
      <c r="K77" s="7">
        <v>12.8227630640597</v>
      </c>
      <c r="L77" s="7">
        <v>26.2523647690732</v>
      </c>
      <c r="M77" s="7">
        <v>18.0277318122614</v>
      </c>
      <c r="N77" s="7">
        <v>0.553431644467324</v>
      </c>
      <c r="O77" s="7">
        <v>0.15723954880707</v>
      </c>
      <c r="P77" s="7">
        <v>0.248051680931099</v>
      </c>
      <c r="Q77" s="7">
        <v>0.680166469779626</v>
      </c>
      <c r="R77" s="7">
        <v>1.08408277190208</v>
      </c>
      <c r="S77" s="7">
        <v>9.87836029593637</v>
      </c>
      <c r="T77" s="7">
        <v>0.1226904330609</v>
      </c>
      <c r="U77" s="7">
        <v>0.289006236954174</v>
      </c>
      <c r="V77" s="7">
        <v>0.0562443599395586</v>
      </c>
      <c r="W77" s="7">
        <v>1.44422057662912</v>
      </c>
      <c r="X77" s="7">
        <v>1.086924672959</v>
      </c>
      <c r="Y77" s="7">
        <v>0.390234010995223</v>
      </c>
    </row>
    <row r="78" customHeight="1" spans="1:25">
      <c r="A78" s="6">
        <v>241</v>
      </c>
      <c r="B78" s="6">
        <v>1</v>
      </c>
      <c r="C78" s="7">
        <v>0.61553835308425</v>
      </c>
      <c r="D78" s="7">
        <v>0.162615858368387</v>
      </c>
      <c r="E78" s="7">
        <v>0.410538673717399</v>
      </c>
      <c r="F78" s="7">
        <v>0.0829285967257267</v>
      </c>
      <c r="G78" s="7">
        <v>0.0556412603184689</v>
      </c>
      <c r="H78" s="7">
        <v>25.6797227227679</v>
      </c>
      <c r="I78" s="7">
        <v>2.31698404774905</v>
      </c>
      <c r="J78" s="7">
        <v>0.098314563170842</v>
      </c>
      <c r="K78" s="7">
        <v>11.3214899467551</v>
      </c>
      <c r="L78" s="7">
        <v>30.7822132470708</v>
      </c>
      <c r="M78" s="7">
        <v>16.2827265351716</v>
      </c>
      <c r="N78" s="7">
        <v>0.623092743162118</v>
      </c>
      <c r="O78" s="7">
        <v>0.126689066825361</v>
      </c>
      <c r="P78" s="7">
        <v>0.259406721325946</v>
      </c>
      <c r="Q78" s="7">
        <v>0.705726963592029</v>
      </c>
      <c r="R78" s="7">
        <v>0.952634715085157</v>
      </c>
      <c r="S78" s="7">
        <v>6.83257512607337</v>
      </c>
      <c r="T78" s="7">
        <v>0.110758239881909</v>
      </c>
      <c r="U78" s="7">
        <v>0.216389631585227</v>
      </c>
      <c r="V78" s="7">
        <v>0.0603767503321648</v>
      </c>
      <c r="W78" s="7">
        <v>1.03001536795071</v>
      </c>
      <c r="X78" s="7">
        <v>0.815453993617392</v>
      </c>
      <c r="Y78" s="7">
        <v>0.45816687566913</v>
      </c>
    </row>
    <row r="79" customHeight="1" spans="1:25">
      <c r="A79" s="6">
        <v>257</v>
      </c>
      <c r="B79" s="6">
        <v>1</v>
      </c>
      <c r="C79" s="7">
        <v>0.831799901874766</v>
      </c>
      <c r="D79" s="7">
        <v>0.237059394961284</v>
      </c>
      <c r="E79" s="7">
        <v>0.339925734037088</v>
      </c>
      <c r="F79" s="7">
        <v>0.0363024468917904</v>
      </c>
      <c r="G79" s="7">
        <v>0.0742819636055297</v>
      </c>
      <c r="H79" s="7">
        <v>23.7767107031115</v>
      </c>
      <c r="I79" s="7">
        <v>1.06165225297061</v>
      </c>
      <c r="J79" s="7">
        <v>0.166587009770768</v>
      </c>
      <c r="K79" s="7">
        <v>12.7266643972177</v>
      </c>
      <c r="L79" s="7">
        <v>24.1108892870468</v>
      </c>
      <c r="M79" s="7">
        <v>18.849789798218</v>
      </c>
      <c r="N79" s="7">
        <v>0.725300108800198</v>
      </c>
      <c r="O79" s="7">
        <v>0.153706852288283</v>
      </c>
      <c r="P79" s="7">
        <v>0.21347318534859</v>
      </c>
      <c r="Q79" s="7">
        <v>0.69825916154585</v>
      </c>
      <c r="R79" s="7">
        <v>0.941253432899146</v>
      </c>
      <c r="S79" s="7">
        <v>11.7091006039956</v>
      </c>
      <c r="T79" s="7">
        <v>0.150205169484915</v>
      </c>
      <c r="U79" s="7">
        <v>0.168499057280161</v>
      </c>
      <c r="V79" s="7">
        <v>0.0398524807864766</v>
      </c>
      <c r="W79" s="7">
        <v>1.38693116348878</v>
      </c>
      <c r="X79" s="7">
        <v>1.35049555649084</v>
      </c>
      <c r="Y79" s="7">
        <v>0.251260337885288</v>
      </c>
    </row>
    <row r="80" customHeight="1" spans="1:25">
      <c r="A80" s="6">
        <v>262</v>
      </c>
      <c r="B80" s="6">
        <v>1</v>
      </c>
      <c r="C80" s="7">
        <v>0.984234805741104</v>
      </c>
      <c r="D80" s="7">
        <v>0.251349934568799</v>
      </c>
      <c r="E80" s="7">
        <v>0.308609421225536</v>
      </c>
      <c r="F80" s="7">
        <v>0.0333534987321284</v>
      </c>
      <c r="G80" s="7">
        <v>0.072829322894108</v>
      </c>
      <c r="H80" s="7">
        <v>23.2441088611774</v>
      </c>
      <c r="I80" s="7">
        <v>1.15245918181015</v>
      </c>
      <c r="J80" s="7">
        <v>0.145542660195788</v>
      </c>
      <c r="K80" s="7">
        <v>12.649688872932</v>
      </c>
      <c r="L80" s="7">
        <v>26.3354042334564</v>
      </c>
      <c r="M80" s="7">
        <v>18.5820415681289</v>
      </c>
      <c r="N80" s="7">
        <v>0.655000683787498</v>
      </c>
      <c r="O80" s="7">
        <v>0.172484885984867</v>
      </c>
      <c r="P80" s="7">
        <v>0.236602758199699</v>
      </c>
      <c r="Q80" s="7">
        <v>0.601507767174148</v>
      </c>
      <c r="R80" s="7">
        <v>0.843914826318347</v>
      </c>
      <c r="S80" s="7">
        <v>9.92701703913115</v>
      </c>
      <c r="T80" s="7">
        <v>0.0992024706340709</v>
      </c>
      <c r="U80" s="7">
        <v>0.395018401211902</v>
      </c>
      <c r="V80" s="7">
        <v>0.0403279056420387</v>
      </c>
      <c r="W80" s="7">
        <v>1.13357646484918</v>
      </c>
      <c r="X80" s="7">
        <v>1.27046765301482</v>
      </c>
      <c r="Y80" s="7">
        <v>0.865256783190015</v>
      </c>
    </row>
    <row r="81" customHeight="1" spans="1:25">
      <c r="A81" s="6">
        <v>299</v>
      </c>
      <c r="B81" s="6">
        <v>1</v>
      </c>
      <c r="C81" s="7">
        <v>0.79745235185845</v>
      </c>
      <c r="D81" s="7">
        <v>0.207861249806074</v>
      </c>
      <c r="E81" s="7">
        <v>0.314358586094899</v>
      </c>
      <c r="F81" s="7">
        <v>0.0393536903155154</v>
      </c>
      <c r="G81" s="7">
        <v>0.0669669125545961</v>
      </c>
      <c r="H81" s="7">
        <v>24.0851803355048</v>
      </c>
      <c r="I81" s="7">
        <v>1.27810027868258</v>
      </c>
      <c r="J81" s="7">
        <v>0.123375074594221</v>
      </c>
      <c r="K81" s="7">
        <v>12.761516326874</v>
      </c>
      <c r="L81" s="7">
        <v>24.22899966463</v>
      </c>
      <c r="M81" s="7">
        <v>17.6338870038898</v>
      </c>
      <c r="N81" s="7">
        <v>0.493406270538169</v>
      </c>
      <c r="O81" s="7">
        <v>0.170784556330149</v>
      </c>
      <c r="P81" s="7">
        <v>0.203814880398591</v>
      </c>
      <c r="Q81" s="7">
        <v>0.627689130568576</v>
      </c>
      <c r="R81" s="7">
        <v>1.01171194337853</v>
      </c>
      <c r="S81" s="7">
        <v>11.9453378702916</v>
      </c>
      <c r="T81" s="7">
        <v>0.161320010156689</v>
      </c>
      <c r="U81" s="7">
        <v>0.270989749867913</v>
      </c>
      <c r="V81" s="7">
        <v>0.0374597239450531</v>
      </c>
      <c r="W81" s="7">
        <v>1.52793282582369</v>
      </c>
      <c r="X81" s="7">
        <v>1.60843216502489</v>
      </c>
      <c r="Y81" s="7">
        <v>0.404069398871233</v>
      </c>
    </row>
    <row r="82" customHeight="1" spans="1:25">
      <c r="A82" s="6">
        <v>304</v>
      </c>
      <c r="B82" s="6">
        <v>1</v>
      </c>
      <c r="C82" s="7">
        <v>1.03920478378441</v>
      </c>
      <c r="D82" s="7">
        <v>0.277080512829815</v>
      </c>
      <c r="E82" s="7">
        <v>0.322889125805652</v>
      </c>
      <c r="F82" s="7">
        <v>0.0546045628388452</v>
      </c>
      <c r="G82" s="7">
        <v>0.0641437613793675</v>
      </c>
      <c r="H82" s="7">
        <v>23.7884698041044</v>
      </c>
      <c r="I82" s="7">
        <v>1.82854072593045</v>
      </c>
      <c r="J82" s="7">
        <v>0.107480945764909</v>
      </c>
      <c r="K82" s="7">
        <v>12.1540916812589</v>
      </c>
      <c r="L82" s="7">
        <v>25.198449385749</v>
      </c>
      <c r="M82" s="7">
        <v>18.5622710917686</v>
      </c>
      <c r="N82" s="7">
        <v>0.555465772400413</v>
      </c>
      <c r="O82" s="7">
        <v>0.177956832463902</v>
      </c>
      <c r="P82" s="7">
        <v>0.187612886565236</v>
      </c>
      <c r="Q82" s="7">
        <v>0.596495391926185</v>
      </c>
      <c r="R82" s="7">
        <v>0.985565161335541</v>
      </c>
      <c r="S82" s="7">
        <v>10.6533310555969</v>
      </c>
      <c r="T82" s="7">
        <v>0.114781635606081</v>
      </c>
      <c r="U82" s="7">
        <v>0.259847519776733</v>
      </c>
      <c r="V82" s="7">
        <v>0.0534885217095604</v>
      </c>
      <c r="W82" s="7">
        <v>1.25849152252523</v>
      </c>
      <c r="X82" s="7">
        <v>1.26266702294033</v>
      </c>
      <c r="Y82" s="7">
        <v>0.49707029593956</v>
      </c>
    </row>
    <row r="83" customHeight="1" spans="1:25">
      <c r="A83" s="6">
        <v>309</v>
      </c>
      <c r="B83" s="6">
        <v>1</v>
      </c>
      <c r="C83" s="7">
        <v>0.580135739285252</v>
      </c>
      <c r="D83" s="7">
        <v>0.138560764727946</v>
      </c>
      <c r="E83" s="7">
        <v>0.347255957273661</v>
      </c>
      <c r="F83" s="7">
        <v>0.0683116799873943</v>
      </c>
      <c r="G83" s="7">
        <v>0.0605857589872409</v>
      </c>
      <c r="H83" s="7">
        <v>24.3281004802213</v>
      </c>
      <c r="I83" s="7">
        <v>1.43759017106116</v>
      </c>
      <c r="J83" s="7">
        <v>0.129504899059844</v>
      </c>
      <c r="K83" s="7">
        <v>12.575688208761</v>
      </c>
      <c r="L83" s="7">
        <v>28.0852976753862</v>
      </c>
      <c r="M83" s="7">
        <v>17.6736653601238</v>
      </c>
      <c r="N83" s="7">
        <v>0.602043525952246</v>
      </c>
      <c r="O83" s="7">
        <v>0.168499983974142</v>
      </c>
      <c r="P83" s="7">
        <v>0.216157263191075</v>
      </c>
      <c r="Q83" s="7">
        <v>0.60880914845938</v>
      </c>
      <c r="R83" s="7">
        <v>0.947821607325858</v>
      </c>
      <c r="S83" s="7">
        <v>9.15884367077681</v>
      </c>
      <c r="T83" s="7">
        <v>0.12672959068177</v>
      </c>
      <c r="U83" s="7">
        <v>0.218713448220835</v>
      </c>
      <c r="V83" s="7">
        <v>0.0496635205532111</v>
      </c>
      <c r="W83" s="7">
        <v>1.14254376008035</v>
      </c>
      <c r="X83" s="7">
        <v>0.918321885738916</v>
      </c>
      <c r="Y83" s="7">
        <v>0.417155900170753</v>
      </c>
    </row>
    <row r="84" customHeight="1" spans="1:25">
      <c r="A84" s="6">
        <v>325</v>
      </c>
      <c r="B84" s="6">
        <v>1</v>
      </c>
      <c r="C84" s="7">
        <v>0.885347179695165</v>
      </c>
      <c r="D84" s="7">
        <v>0.228192860393978</v>
      </c>
      <c r="E84" s="7">
        <v>0.326818524617248</v>
      </c>
      <c r="F84" s="7">
        <v>0.0381701860694473</v>
      </c>
      <c r="G84" s="7">
        <v>0.0615184479933571</v>
      </c>
      <c r="H84" s="7">
        <v>24.1102756331996</v>
      </c>
      <c r="I84" s="7">
        <v>1.17769859778505</v>
      </c>
      <c r="J84" s="7">
        <v>0.136270524297672</v>
      </c>
      <c r="K84" s="7">
        <v>13.0769330748466</v>
      </c>
      <c r="L84" s="7">
        <v>24.2568631021766</v>
      </c>
      <c r="M84" s="7">
        <v>17.789091542738</v>
      </c>
      <c r="N84" s="7">
        <v>0.556758136261168</v>
      </c>
      <c r="O84" s="7">
        <v>0.18026442625118</v>
      </c>
      <c r="P84" s="7">
        <v>0.213585721764068</v>
      </c>
      <c r="Q84" s="7">
        <v>0.638406076632111</v>
      </c>
      <c r="R84" s="7">
        <v>1.00924901396474</v>
      </c>
      <c r="S84" s="7">
        <v>11.2211649789926</v>
      </c>
      <c r="T84" s="7">
        <v>0.153828052660084</v>
      </c>
      <c r="U84" s="7">
        <v>0.427123348717161</v>
      </c>
      <c r="V84" s="7">
        <v>0.0444287822650674</v>
      </c>
      <c r="W84" s="7">
        <v>1.53466989635199</v>
      </c>
      <c r="X84" s="7">
        <v>1.31745211588611</v>
      </c>
      <c r="Y84" s="7">
        <v>0.615889776440969</v>
      </c>
    </row>
    <row r="85" customHeight="1" spans="1:25">
      <c r="A85" s="6">
        <v>338</v>
      </c>
      <c r="B85" s="6">
        <v>1</v>
      </c>
      <c r="C85" s="7">
        <v>1.03309971309893</v>
      </c>
      <c r="D85" s="7">
        <v>0.307981652432262</v>
      </c>
      <c r="E85" s="7">
        <v>0.379551130902065</v>
      </c>
      <c r="F85" s="7">
        <v>0.0310978079443651</v>
      </c>
      <c r="G85" s="7">
        <v>0.0685869024159002</v>
      </c>
      <c r="H85" s="7">
        <v>22.8351610270692</v>
      </c>
      <c r="I85" s="7">
        <v>1.34169749937401</v>
      </c>
      <c r="J85" s="7">
        <v>0.153716250764974</v>
      </c>
      <c r="K85" s="7">
        <v>11.9942146105482</v>
      </c>
      <c r="L85" s="7">
        <v>27.1923821104066</v>
      </c>
      <c r="M85" s="7">
        <v>18.7545515805116</v>
      </c>
      <c r="N85" s="7">
        <v>0.790114922530721</v>
      </c>
      <c r="O85" s="7">
        <v>0.153263027364926</v>
      </c>
      <c r="P85" s="7">
        <v>0.233544064488944</v>
      </c>
      <c r="Q85" s="7">
        <v>0.562685797732753</v>
      </c>
      <c r="R85" s="7">
        <v>0.756847675520476</v>
      </c>
      <c r="S85" s="7">
        <v>8.16438618031369</v>
      </c>
      <c r="T85" s="7">
        <v>0.139652154840333</v>
      </c>
      <c r="U85" s="7">
        <v>0.502374971451475</v>
      </c>
      <c r="V85" s="7">
        <v>0.0375239761864513</v>
      </c>
      <c r="W85" s="7">
        <v>1.05825826938041</v>
      </c>
      <c r="X85" s="7">
        <v>1.37</v>
      </c>
      <c r="Y85" s="7">
        <v>0.52977017363196</v>
      </c>
    </row>
    <row r="86" customHeight="1" spans="1:25">
      <c r="A86" s="6">
        <v>358</v>
      </c>
      <c r="B86" s="6">
        <v>1</v>
      </c>
      <c r="C86" s="7">
        <v>1.40812004333199</v>
      </c>
      <c r="D86" s="7">
        <v>0.48014226257388</v>
      </c>
      <c r="E86" s="7">
        <v>0.336994101121838</v>
      </c>
      <c r="F86" s="7">
        <v>0.04</v>
      </c>
      <c r="G86" s="7">
        <v>0.0617896405755331</v>
      </c>
      <c r="H86" s="7">
        <v>23.0778628801655</v>
      </c>
      <c r="I86" s="7">
        <v>1.19201592298722</v>
      </c>
      <c r="J86" s="7">
        <v>0.134957001195098</v>
      </c>
      <c r="K86" s="7">
        <v>12.4625907091192</v>
      </c>
      <c r="L86" s="7">
        <v>26.0359276826218</v>
      </c>
      <c r="M86" s="7">
        <v>18.697837460109</v>
      </c>
      <c r="N86" s="7">
        <v>0.620095575425604</v>
      </c>
      <c r="O86" s="7">
        <v>0.189537159455796</v>
      </c>
      <c r="P86" s="7">
        <v>0.232987352396104</v>
      </c>
      <c r="Q86" s="7">
        <v>0.612075481888705</v>
      </c>
      <c r="R86" s="7">
        <v>0.92096273322884</v>
      </c>
      <c r="S86" s="7">
        <v>9.57160577196993</v>
      </c>
      <c r="T86" s="7">
        <v>0.0849206328451099</v>
      </c>
      <c r="U86" s="7">
        <v>0.506764988456092</v>
      </c>
      <c r="V86" s="7">
        <v>0.0430769558493839</v>
      </c>
      <c r="W86" s="7">
        <v>1.35929985511673</v>
      </c>
      <c r="X86" s="7">
        <v>1.47027893607292</v>
      </c>
      <c r="Y86" s="7">
        <v>0.446874153704572</v>
      </c>
    </row>
    <row r="87" customHeight="1" spans="1:25">
      <c r="A87" s="6">
        <v>390</v>
      </c>
      <c r="B87" s="6">
        <v>1</v>
      </c>
      <c r="C87" s="7">
        <v>0.947244572525656</v>
      </c>
      <c r="D87" s="7">
        <v>0.312519603173853</v>
      </c>
      <c r="E87" s="7">
        <v>0.365891302886717</v>
      </c>
      <c r="F87" s="7">
        <v>0.0366632412163869</v>
      </c>
      <c r="G87" s="7">
        <v>0.0724206964028854</v>
      </c>
      <c r="H87" s="7">
        <v>23.830056357176</v>
      </c>
      <c r="I87" s="7">
        <v>1.26059700520209</v>
      </c>
      <c r="J87" s="7">
        <v>0.139331213499557</v>
      </c>
      <c r="K87" s="7">
        <v>11.866838507205</v>
      </c>
      <c r="L87" s="7">
        <v>26.9665863760085</v>
      </c>
      <c r="M87" s="7">
        <v>18.0691836933647</v>
      </c>
      <c r="N87" s="7">
        <v>0.708118160647562</v>
      </c>
      <c r="O87" s="7">
        <v>0.150779150601756</v>
      </c>
      <c r="P87" s="7">
        <v>0.20831367564696</v>
      </c>
      <c r="Q87" s="7">
        <v>0.596479973835628</v>
      </c>
      <c r="R87" s="7">
        <v>0.877998913812846</v>
      </c>
      <c r="S87" s="7">
        <v>9.62489004994152</v>
      </c>
      <c r="T87" s="7">
        <v>0.152206730315537</v>
      </c>
      <c r="U87" s="7">
        <v>0.361638625339329</v>
      </c>
      <c r="V87" s="7">
        <v>0.0471195436780511</v>
      </c>
      <c r="W87" s="7">
        <v>1.27150838969615</v>
      </c>
      <c r="X87" s="7">
        <v>1.86777215394902</v>
      </c>
      <c r="Y87" s="7">
        <v>0.265842063874216</v>
      </c>
    </row>
    <row r="88" customHeight="1" spans="1:25">
      <c r="A88" s="6">
        <v>407</v>
      </c>
      <c r="B88" s="6">
        <v>1</v>
      </c>
      <c r="C88" s="7">
        <v>1.27837300961073</v>
      </c>
      <c r="D88" s="7">
        <v>0.405484625307096</v>
      </c>
      <c r="E88" s="7">
        <v>0.349834293747681</v>
      </c>
      <c r="F88" s="7">
        <v>0.0483569167994069</v>
      </c>
      <c r="G88" s="7">
        <v>0.0626654160352085</v>
      </c>
      <c r="H88" s="7">
        <v>23.1342994913385</v>
      </c>
      <c r="I88" s="7">
        <v>1.22137804918793</v>
      </c>
      <c r="J88" s="7">
        <v>0.120956980687515</v>
      </c>
      <c r="K88" s="7">
        <v>12.3740372580816</v>
      </c>
      <c r="L88" s="7">
        <v>24.7208090735214</v>
      </c>
      <c r="M88" s="7">
        <v>16.5362141760625</v>
      </c>
      <c r="N88" s="7">
        <v>0.509219817972646</v>
      </c>
      <c r="O88" s="7">
        <v>0.165502686031162</v>
      </c>
      <c r="P88" s="7">
        <v>0.168986450994362</v>
      </c>
      <c r="Q88" s="7">
        <v>0.578504274912138</v>
      </c>
      <c r="R88" s="7">
        <v>0.95433714353962</v>
      </c>
      <c r="S88" s="7">
        <v>12.0944331053033</v>
      </c>
      <c r="T88" s="7">
        <v>0.182367500894936</v>
      </c>
      <c r="U88" s="7">
        <v>0.175846488770404</v>
      </c>
      <c r="V88" s="7">
        <v>0.0496753355336319</v>
      </c>
      <c r="W88" s="7">
        <v>1.5994422047283</v>
      </c>
      <c r="X88" s="7">
        <v>1.56</v>
      </c>
      <c r="Y88" s="7">
        <v>0.517582604159235</v>
      </c>
    </row>
    <row r="89" customHeight="1" spans="1:25">
      <c r="A89" s="6">
        <v>445</v>
      </c>
      <c r="B89" s="6">
        <v>1</v>
      </c>
      <c r="C89" s="7">
        <v>1.34035376374954</v>
      </c>
      <c r="D89" s="7">
        <v>0.364262571711669</v>
      </c>
      <c r="E89" s="7">
        <v>0.329415772989036</v>
      </c>
      <c r="F89" s="7">
        <v>0.0411181975876214</v>
      </c>
      <c r="G89" s="7">
        <v>0.0618222572079997</v>
      </c>
      <c r="H89" s="7">
        <v>23.7171684301127</v>
      </c>
      <c r="I89" s="7">
        <v>1.39720791562902</v>
      </c>
      <c r="J89" s="7">
        <v>0.112896248250301</v>
      </c>
      <c r="K89" s="7">
        <v>11.7805965205733</v>
      </c>
      <c r="L89" s="7">
        <v>28.2997878609231</v>
      </c>
      <c r="M89" s="7">
        <v>15.6305587733977</v>
      </c>
      <c r="N89" s="7">
        <v>0.58504168354466</v>
      </c>
      <c r="O89" s="7">
        <v>0.151594703763649</v>
      </c>
      <c r="P89" s="7">
        <v>0.246878121806838</v>
      </c>
      <c r="Q89" s="7">
        <v>0.759550790864901</v>
      </c>
      <c r="R89" s="7">
        <v>0.971477773484979</v>
      </c>
      <c r="S89" s="7">
        <v>10.2267941097453</v>
      </c>
      <c r="T89" s="7">
        <v>0.102408416466087</v>
      </c>
      <c r="U89" s="7">
        <v>0.41894084834175</v>
      </c>
      <c r="V89" s="7">
        <v>0.0536439387863385</v>
      </c>
      <c r="W89" s="7">
        <v>1.36425590416196</v>
      </c>
      <c r="X89" s="7">
        <v>1.61319522234636</v>
      </c>
      <c r="Y89" s="7">
        <v>0.431030174555235</v>
      </c>
    </row>
    <row r="90" customHeight="1" spans="1:25">
      <c r="A90" s="6">
        <v>450</v>
      </c>
      <c r="B90" s="6">
        <v>1</v>
      </c>
      <c r="C90" s="7">
        <v>1.02417963053831</v>
      </c>
      <c r="D90" s="7">
        <v>0.350456532333195</v>
      </c>
      <c r="E90" s="7">
        <v>0.41176803739061</v>
      </c>
      <c r="F90" s="7">
        <v>0.0599702326487588</v>
      </c>
      <c r="G90" s="7">
        <v>0.0658865944904848</v>
      </c>
      <c r="H90" s="7">
        <v>24.7155945837713</v>
      </c>
      <c r="I90" s="7">
        <v>1.47536114772674</v>
      </c>
      <c r="J90" s="7">
        <v>0.106522540296481</v>
      </c>
      <c r="K90" s="7">
        <v>12.5985226495917</v>
      </c>
      <c r="L90" s="7">
        <v>25.1139752664817</v>
      </c>
      <c r="M90" s="7">
        <v>18.2615333645946</v>
      </c>
      <c r="N90" s="7">
        <v>0.597889914601113</v>
      </c>
      <c r="O90" s="7">
        <v>0.176727106329318</v>
      </c>
      <c r="P90" s="7">
        <v>0.231358955504363</v>
      </c>
      <c r="Q90" s="7">
        <v>0.835504361032639</v>
      </c>
      <c r="R90" s="7">
        <v>1.14459792345072</v>
      </c>
      <c r="S90" s="7">
        <v>8.45427932039699</v>
      </c>
      <c r="T90" s="7">
        <v>0.21</v>
      </c>
      <c r="U90" s="7">
        <v>0.47</v>
      </c>
      <c r="V90" s="7">
        <v>0.0589600280887272</v>
      </c>
      <c r="W90" s="7">
        <v>1.34409350307349</v>
      </c>
      <c r="X90" s="7">
        <v>0.875804886550253</v>
      </c>
      <c r="Y90" s="7">
        <v>0.325915472198124</v>
      </c>
    </row>
    <row r="91" customHeight="1" spans="1:25">
      <c r="A91" s="6">
        <v>452</v>
      </c>
      <c r="B91" s="6">
        <v>1</v>
      </c>
      <c r="C91" s="7">
        <v>0.846264101507648</v>
      </c>
      <c r="D91" s="7">
        <v>0.283873006410761</v>
      </c>
      <c r="E91" s="7">
        <v>0.372380370487621</v>
      </c>
      <c r="F91" s="7">
        <v>0.041466868683919</v>
      </c>
      <c r="G91" s="7">
        <v>0.0615071380330277</v>
      </c>
      <c r="H91" s="7">
        <v>23.3936175537974</v>
      </c>
      <c r="I91" s="7">
        <v>1.58291821886347</v>
      </c>
      <c r="J91" s="7">
        <v>0.132063309035155</v>
      </c>
      <c r="K91" s="7">
        <v>12.3279357284246</v>
      </c>
      <c r="L91" s="7">
        <v>28.5406017908258</v>
      </c>
      <c r="M91" s="7">
        <v>17.4585657181692</v>
      </c>
      <c r="N91" s="7">
        <v>0.670388216134398</v>
      </c>
      <c r="O91" s="7">
        <v>0.153161394314811</v>
      </c>
      <c r="P91" s="7">
        <v>0.21919364394473</v>
      </c>
      <c r="Q91" s="7">
        <v>0.573557356339824</v>
      </c>
      <c r="R91" s="7">
        <v>0.788929220238431</v>
      </c>
      <c r="S91" s="7">
        <v>9.37367986278777</v>
      </c>
      <c r="T91" s="7">
        <v>0.123416149864618</v>
      </c>
      <c r="U91" s="7">
        <v>0.199246530272149</v>
      </c>
      <c r="V91" s="7">
        <v>0.0369151159042527</v>
      </c>
      <c r="W91" s="7">
        <v>1.36905937065357</v>
      </c>
      <c r="X91" s="7">
        <v>1.05267637410089</v>
      </c>
      <c r="Y91" s="7">
        <v>0.398582961205983</v>
      </c>
    </row>
    <row r="92" customHeight="1" spans="1:25">
      <c r="A92" s="6">
        <v>454</v>
      </c>
      <c r="B92" s="6">
        <v>1</v>
      </c>
      <c r="C92" s="7">
        <v>1.6444467272734</v>
      </c>
      <c r="D92" s="7">
        <v>0.504968085429621</v>
      </c>
      <c r="E92" s="7">
        <v>0.267989342404752</v>
      </c>
      <c r="F92" s="7">
        <v>0.0272510296397652</v>
      </c>
      <c r="G92" s="7">
        <v>0.0710327408408121</v>
      </c>
      <c r="H92" s="7">
        <v>22.7302364148573</v>
      </c>
      <c r="I92" s="7">
        <v>0.860661543366005</v>
      </c>
      <c r="J92" s="7">
        <v>0.124142653260319</v>
      </c>
      <c r="K92" s="7">
        <v>13.0568467509286</v>
      </c>
      <c r="L92" s="7">
        <v>22.5844126190563</v>
      </c>
      <c r="M92" s="7">
        <v>14.4121319667386</v>
      </c>
      <c r="N92" s="7">
        <v>0.435579626866153</v>
      </c>
      <c r="O92" s="7">
        <v>0.172533159480176</v>
      </c>
      <c r="P92" s="7">
        <v>0.186937808817653</v>
      </c>
      <c r="Q92" s="7">
        <v>0.633079490584497</v>
      </c>
      <c r="R92" s="7">
        <v>0.914995758018643</v>
      </c>
      <c r="S92" s="7">
        <v>14.059662552277</v>
      </c>
      <c r="T92" s="7">
        <v>0.18</v>
      </c>
      <c r="U92" s="7">
        <v>0.28</v>
      </c>
      <c r="V92" s="7">
        <v>0.0711728148986987</v>
      </c>
      <c r="W92" s="7">
        <v>1.76361881386998</v>
      </c>
      <c r="X92" s="7">
        <v>2.26</v>
      </c>
      <c r="Y92" s="7">
        <v>0.362232276154878</v>
      </c>
    </row>
    <row r="93" customHeight="1" spans="1:25">
      <c r="A93" s="6">
        <v>456</v>
      </c>
      <c r="B93" s="6">
        <v>1</v>
      </c>
      <c r="C93" s="7">
        <v>1.34487468639303</v>
      </c>
      <c r="D93" s="7">
        <v>0.475199740341789</v>
      </c>
      <c r="E93" s="7">
        <v>0.347884354709861</v>
      </c>
      <c r="F93" s="7">
        <v>0.0304770994122002</v>
      </c>
      <c r="G93" s="7">
        <v>0.051461269036721</v>
      </c>
      <c r="H93" s="7">
        <v>23.8378186335684</v>
      </c>
      <c r="I93" s="7">
        <v>1.32126936659709</v>
      </c>
      <c r="J93" s="7">
        <v>0.119183927062112</v>
      </c>
      <c r="K93" s="7">
        <v>12.7550009906119</v>
      </c>
      <c r="L93" s="7">
        <v>24.3161335028703</v>
      </c>
      <c r="M93" s="7">
        <v>18.1506566236482</v>
      </c>
      <c r="N93" s="7">
        <v>0.541545327741077</v>
      </c>
      <c r="O93" s="7">
        <v>0.169802653464996</v>
      </c>
      <c r="P93" s="7">
        <v>0.198402282548863</v>
      </c>
      <c r="Q93" s="7">
        <v>0.669054943397243</v>
      </c>
      <c r="R93" s="7">
        <v>1.24462471873972</v>
      </c>
      <c r="S93" s="7">
        <v>10.6703972052478</v>
      </c>
      <c r="T93" s="7">
        <v>0.24201842166703</v>
      </c>
      <c r="U93" s="7">
        <v>0.488810602911734</v>
      </c>
      <c r="V93" s="7">
        <v>0.0546262637110379</v>
      </c>
      <c r="W93" s="7">
        <v>1.46707533851933</v>
      </c>
      <c r="X93" s="7">
        <v>1.07250670909851</v>
      </c>
      <c r="Y93" s="7">
        <v>0.431175338701064</v>
      </c>
    </row>
    <row r="94" customHeight="1" spans="1:25">
      <c r="A94" s="6">
        <v>463</v>
      </c>
      <c r="B94" s="6">
        <v>1</v>
      </c>
      <c r="C94" s="7">
        <v>1.34524461017268</v>
      </c>
      <c r="D94" s="7">
        <v>0.475330449682826</v>
      </c>
      <c r="E94" s="7">
        <v>0.347980044439675</v>
      </c>
      <c r="F94" s="7">
        <v>0.0304854825009157</v>
      </c>
      <c r="G94" s="7">
        <v>0.0514754240708965</v>
      </c>
      <c r="H94" s="7">
        <v>23.8443755091322</v>
      </c>
      <c r="I94" s="7">
        <v>1.32163279745274</v>
      </c>
      <c r="J94" s="7">
        <v>0.119216710018932</v>
      </c>
      <c r="K94" s="7">
        <v>12.7585094053539</v>
      </c>
      <c r="L94" s="7">
        <v>24.3228219446283</v>
      </c>
      <c r="M94" s="7">
        <v>18.1556491776529</v>
      </c>
      <c r="N94" s="7">
        <v>0.541694286225102</v>
      </c>
      <c r="O94" s="7">
        <v>0.169849359704618</v>
      </c>
      <c r="P94" s="7">
        <v>0.198456855456654</v>
      </c>
      <c r="Q94" s="7">
        <v>0.669238974917769</v>
      </c>
      <c r="R94" s="7">
        <v>1.2449670675733</v>
      </c>
      <c r="S94" s="7">
        <v>10.6733322249225</v>
      </c>
      <c r="T94" s="7">
        <v>0.242084991712695</v>
      </c>
      <c r="U94" s="7">
        <v>0.488945056082421</v>
      </c>
      <c r="V94" s="7">
        <v>0.0546412893146458</v>
      </c>
      <c r="W94" s="7">
        <v>1.46747887504191</v>
      </c>
      <c r="X94" s="7">
        <v>0.971040014057157</v>
      </c>
      <c r="Y94" s="7">
        <v>0.505549449885347</v>
      </c>
    </row>
    <row r="95" customHeight="1" spans="1:25">
      <c r="A95" s="6">
        <v>476</v>
      </c>
      <c r="B95" s="6">
        <v>1</v>
      </c>
      <c r="C95" s="7">
        <v>1.55485596675107</v>
      </c>
      <c r="D95" s="7">
        <v>0.415193528871348</v>
      </c>
      <c r="E95" s="7">
        <v>0.293041896222266</v>
      </c>
      <c r="F95" s="7">
        <v>0.0201292228464705</v>
      </c>
      <c r="G95" s="7">
        <v>0.0633924396693386</v>
      </c>
      <c r="H95" s="7">
        <v>23.8972420079062</v>
      </c>
      <c r="I95" s="7">
        <v>0.980654101392689</v>
      </c>
      <c r="J95" s="7">
        <v>0.125842156397886</v>
      </c>
      <c r="K95" s="7">
        <v>13.2651905361939</v>
      </c>
      <c r="L95" s="7">
        <v>23.5029078950654</v>
      </c>
      <c r="M95" s="7">
        <v>15.5733553673453</v>
      </c>
      <c r="N95" s="7">
        <v>0.460503357765776</v>
      </c>
      <c r="O95" s="7">
        <v>0.173020439522732</v>
      </c>
      <c r="P95" s="7">
        <v>0.199533771968046</v>
      </c>
      <c r="Q95" s="7">
        <v>0.718758166498275</v>
      </c>
      <c r="R95" s="7">
        <v>1.10921225571605</v>
      </c>
      <c r="S95" s="7">
        <v>13.155272574892</v>
      </c>
      <c r="T95" s="7">
        <v>0.180571790820674</v>
      </c>
      <c r="U95" s="7">
        <v>0.224453214313886</v>
      </c>
      <c r="V95" s="7">
        <v>0.0507381404844963</v>
      </c>
      <c r="W95" s="7">
        <v>1.81982470951093</v>
      </c>
      <c r="X95" s="7">
        <v>1.70297698842652</v>
      </c>
      <c r="Y95" s="7">
        <v>0.513329471418851</v>
      </c>
    </row>
    <row r="96" customHeight="1" spans="1:25">
      <c r="A96" s="6">
        <v>478</v>
      </c>
      <c r="B96" s="6">
        <v>1</v>
      </c>
      <c r="C96" s="7">
        <v>0.746533816923668</v>
      </c>
      <c r="D96" s="7">
        <v>0.262394247140336</v>
      </c>
      <c r="E96" s="7">
        <v>0.415319224188638</v>
      </c>
      <c r="F96" s="7">
        <v>0.0559790080473411</v>
      </c>
      <c r="G96" s="7">
        <v>0.0634334365437472</v>
      </c>
      <c r="H96" s="7">
        <v>24.6183231734848</v>
      </c>
      <c r="I96" s="7">
        <v>1.81033679525043</v>
      </c>
      <c r="J96" s="7">
        <v>0.125298908455485</v>
      </c>
      <c r="K96" s="7">
        <v>11.2246958101845</v>
      </c>
      <c r="L96" s="7">
        <v>29.0617734191258</v>
      </c>
      <c r="M96" s="7">
        <v>17.9344448686309</v>
      </c>
      <c r="N96" s="7">
        <v>0.765026304821343</v>
      </c>
      <c r="O96" s="7">
        <v>0.144824485407756</v>
      </c>
      <c r="P96" s="7">
        <v>0.232812176725007</v>
      </c>
      <c r="Q96" s="7">
        <v>0.553505944845009</v>
      </c>
      <c r="R96" s="7">
        <v>0.853900627754673</v>
      </c>
      <c r="S96" s="7">
        <v>8.35427217400387</v>
      </c>
      <c r="T96" s="7">
        <v>0.175967661270966</v>
      </c>
      <c r="U96" s="7">
        <v>0.255212888132871</v>
      </c>
      <c r="V96" s="7">
        <v>0.0439116792073932</v>
      </c>
      <c r="W96" s="7">
        <v>1.12541301323645</v>
      </c>
      <c r="X96" s="7">
        <v>0.932168659018612</v>
      </c>
      <c r="Y96" s="7">
        <v>0.244451677600389</v>
      </c>
    </row>
    <row r="97" customHeight="1" spans="1:25">
      <c r="A97" s="6">
        <v>496</v>
      </c>
      <c r="B97" s="6">
        <v>1</v>
      </c>
      <c r="C97" s="7">
        <v>0.809822032632356</v>
      </c>
      <c r="D97" s="7">
        <v>0.277702431157373</v>
      </c>
      <c r="E97" s="7">
        <v>0.262120241057852</v>
      </c>
      <c r="F97" s="7">
        <v>0.0373888782246217</v>
      </c>
      <c r="G97" s="7">
        <v>0.0638751843824121</v>
      </c>
      <c r="H97" s="7">
        <v>23.1154548678239</v>
      </c>
      <c r="I97" s="7">
        <v>0.941237792986266</v>
      </c>
      <c r="J97" s="7">
        <v>0.144687092641989</v>
      </c>
      <c r="K97" s="7">
        <v>13.1496080731327</v>
      </c>
      <c r="L97" s="7">
        <v>24.6001960045743</v>
      </c>
      <c r="M97" s="7">
        <v>18.4115238008206</v>
      </c>
      <c r="N97" s="7">
        <v>0.598646943163052</v>
      </c>
      <c r="O97" s="7">
        <v>0.179903514782952</v>
      </c>
      <c r="P97" s="7">
        <v>0.194548304292894</v>
      </c>
      <c r="Q97" s="7">
        <v>0.712898291040271</v>
      </c>
      <c r="R97" s="7">
        <v>1.0134592697261</v>
      </c>
      <c r="S97" s="7">
        <v>11.7204749529932</v>
      </c>
      <c r="T97" s="7">
        <v>0.217375669726534</v>
      </c>
      <c r="U97" s="7">
        <v>0.179815381333914</v>
      </c>
      <c r="V97" s="7">
        <v>0.0463043760962285</v>
      </c>
      <c r="W97" s="7">
        <v>1.34597235657515</v>
      </c>
      <c r="X97" s="7">
        <v>1.60242589347683</v>
      </c>
      <c r="Y97" s="7">
        <v>0.374558647358569</v>
      </c>
    </row>
    <row r="98" customHeight="1" spans="1:25">
      <c r="A98" s="6">
        <v>503</v>
      </c>
      <c r="B98" s="6">
        <v>1</v>
      </c>
      <c r="C98" s="7">
        <v>0.687198273262942</v>
      </c>
      <c r="D98" s="7">
        <v>0.236761321642986</v>
      </c>
      <c r="E98" s="7">
        <v>0.404933660908422</v>
      </c>
      <c r="F98" s="7">
        <v>0.0652766034095109</v>
      </c>
      <c r="G98" s="7">
        <v>0.0543497327662217</v>
      </c>
      <c r="H98" s="7">
        <v>24.9874322893788</v>
      </c>
      <c r="I98" s="7">
        <v>2.14279628519634</v>
      </c>
      <c r="J98" s="7">
        <v>0.0985804972478532</v>
      </c>
      <c r="K98" s="7">
        <v>11.7517113777222</v>
      </c>
      <c r="L98" s="7">
        <v>28.9658600091569</v>
      </c>
      <c r="M98" s="7">
        <v>16.7247670409112</v>
      </c>
      <c r="N98" s="7">
        <v>0.584943563320946</v>
      </c>
      <c r="O98" s="7">
        <v>0.14142067450812</v>
      </c>
      <c r="P98" s="7">
        <v>0.244664087738585</v>
      </c>
      <c r="Q98" s="7">
        <v>0.740662364958446</v>
      </c>
      <c r="R98" s="7">
        <v>1.13494458815509</v>
      </c>
      <c r="S98" s="7">
        <v>7.97539554174011</v>
      </c>
      <c r="T98" s="7">
        <v>0.189787518050008</v>
      </c>
      <c r="U98" s="7">
        <v>0.139535731198825</v>
      </c>
      <c r="V98" s="7">
        <v>0.075308356441705</v>
      </c>
      <c r="W98" s="7">
        <v>1.17639508296627</v>
      </c>
      <c r="X98" s="7">
        <v>1.19395490647288</v>
      </c>
      <c r="Y98" s="7">
        <v>0.283320492845541</v>
      </c>
    </row>
    <row r="99" customHeight="1" spans="1:25">
      <c r="A99" s="6">
        <v>525</v>
      </c>
      <c r="B99" s="6">
        <v>1</v>
      </c>
      <c r="C99" s="7">
        <v>0.944174440547067</v>
      </c>
      <c r="D99" s="7">
        <v>0.310537931745524</v>
      </c>
      <c r="E99" s="7">
        <v>0.385470391102004</v>
      </c>
      <c r="F99" s="7">
        <v>0.0677501818131739</v>
      </c>
      <c r="G99" s="7">
        <v>0.0614509435434641</v>
      </c>
      <c r="H99" s="7">
        <v>24.3370892025657</v>
      </c>
      <c r="I99" s="7">
        <v>1.75047869408664</v>
      </c>
      <c r="J99" s="7">
        <v>0.107558639309626</v>
      </c>
      <c r="K99" s="7">
        <v>11.5484877096767</v>
      </c>
      <c r="L99" s="7">
        <v>26.3814898025909</v>
      </c>
      <c r="M99" s="7">
        <v>17.3154529296235</v>
      </c>
      <c r="N99" s="7">
        <v>0.594550665393812</v>
      </c>
      <c r="O99" s="7">
        <v>0.151259249847505</v>
      </c>
      <c r="P99" s="7">
        <v>0.203454441987029</v>
      </c>
      <c r="Q99" s="7">
        <v>0.553086457379397</v>
      </c>
      <c r="R99" s="7">
        <v>1.02456529712841</v>
      </c>
      <c r="S99" s="7">
        <v>8.58761999320273</v>
      </c>
      <c r="T99" s="7">
        <v>0.248872305003174</v>
      </c>
      <c r="U99" s="7">
        <v>0.150709248320938</v>
      </c>
      <c r="V99" s="7">
        <v>0.0372308708766349</v>
      </c>
      <c r="W99" s="7">
        <v>1.14676323581499</v>
      </c>
      <c r="X99" s="7">
        <v>1.23</v>
      </c>
      <c r="Y99" s="7">
        <v>0.35</v>
      </c>
    </row>
    <row r="100" customHeight="1" spans="1:25">
      <c r="A100" s="6">
        <v>531</v>
      </c>
      <c r="B100" s="6">
        <v>1</v>
      </c>
      <c r="C100" s="7">
        <v>0.641135705932383</v>
      </c>
      <c r="D100" s="7">
        <v>0.211405758133209</v>
      </c>
      <c r="E100" s="7">
        <v>0.381611217734068</v>
      </c>
      <c r="F100" s="7">
        <v>0.0637380155650954</v>
      </c>
      <c r="G100" s="7">
        <v>0.0677182568557437</v>
      </c>
      <c r="H100" s="7">
        <v>24.1451681184803</v>
      </c>
      <c r="I100" s="7">
        <v>1.72752073508605</v>
      </c>
      <c r="J100" s="7">
        <v>0.140365348606699</v>
      </c>
      <c r="K100" s="7">
        <v>11.7042415562197</v>
      </c>
      <c r="L100" s="7">
        <v>29.2740367945977</v>
      </c>
      <c r="M100" s="7">
        <v>18.1122891370028</v>
      </c>
      <c r="N100" s="7">
        <v>0.766476011775486</v>
      </c>
      <c r="O100" s="7">
        <v>0.156279816196342</v>
      </c>
      <c r="P100" s="7">
        <v>0.25834042966377</v>
      </c>
      <c r="Q100" s="7">
        <v>0.58079917958223</v>
      </c>
      <c r="R100" s="7">
        <v>0.77962080619532</v>
      </c>
      <c r="S100" s="7">
        <v>8.18518198854664</v>
      </c>
      <c r="T100" s="7">
        <v>0.153640289307976</v>
      </c>
      <c r="U100" s="7">
        <v>0.151282651204069</v>
      </c>
      <c r="V100" s="7">
        <v>0.0396712991892213</v>
      </c>
      <c r="W100" s="7">
        <v>1.11159000240835</v>
      </c>
      <c r="X100" s="7">
        <v>1.06425927924736</v>
      </c>
      <c r="Y100" s="7">
        <v>0.283627602469502</v>
      </c>
    </row>
    <row r="101" customHeight="1" spans="1:25">
      <c r="A101" s="6">
        <v>535</v>
      </c>
      <c r="B101" s="6">
        <v>1</v>
      </c>
      <c r="C101" s="7">
        <v>1.24780438659206</v>
      </c>
      <c r="D101" s="7">
        <v>0.378680386619889</v>
      </c>
      <c r="E101" s="7">
        <v>0.34925011801754</v>
      </c>
      <c r="F101" s="7">
        <v>0.0336670563766149</v>
      </c>
      <c r="G101" s="7">
        <v>0.0636146389680294</v>
      </c>
      <c r="H101" s="7">
        <v>23.7872658433391</v>
      </c>
      <c r="I101" s="7">
        <v>1.26261973204363</v>
      </c>
      <c r="J101" s="7">
        <v>0.124105830330922</v>
      </c>
      <c r="K101" s="7">
        <v>13.4663032865962</v>
      </c>
      <c r="L101" s="7">
        <v>23.3503296342553</v>
      </c>
      <c r="M101" s="7">
        <v>18.3397429522982</v>
      </c>
      <c r="N101" s="7">
        <v>0.504914993953103</v>
      </c>
      <c r="O101" s="7">
        <v>0.194878643346784</v>
      </c>
      <c r="P101" s="7">
        <v>0.204000404425645</v>
      </c>
      <c r="Q101" s="7">
        <v>0.667035372085222</v>
      </c>
      <c r="R101" s="7">
        <v>1.07636091932107</v>
      </c>
      <c r="S101" s="7">
        <v>10.8439566098066</v>
      </c>
      <c r="T101" s="7">
        <v>0.276649236636237</v>
      </c>
      <c r="U101" s="7">
        <v>0.220798834406398</v>
      </c>
      <c r="V101" s="7">
        <v>0.0554817955010295</v>
      </c>
      <c r="W101" s="7">
        <v>1.32573029743338</v>
      </c>
      <c r="X101" s="7">
        <v>1.87931437165788</v>
      </c>
      <c r="Y101" s="7">
        <v>0.347494655989242</v>
      </c>
    </row>
    <row r="102" customHeight="1" spans="1:25">
      <c r="A102" s="6">
        <v>544</v>
      </c>
      <c r="B102" s="6">
        <v>1</v>
      </c>
      <c r="C102" s="7">
        <v>0.738727322910862</v>
      </c>
      <c r="D102" s="7">
        <v>0.190542438005181</v>
      </c>
      <c r="E102" s="7">
        <v>0.394224566751073</v>
      </c>
      <c r="F102" s="7">
        <v>0.0511534686155321</v>
      </c>
      <c r="G102" s="7">
        <v>0.0583908156152649</v>
      </c>
      <c r="H102" s="7">
        <v>24.5156698579458</v>
      </c>
      <c r="I102" s="7">
        <v>1.53932598348145</v>
      </c>
      <c r="J102" s="7">
        <v>0.126025830447253</v>
      </c>
      <c r="K102" s="7">
        <v>13.0591301969108</v>
      </c>
      <c r="L102" s="7">
        <v>25.5102151158471</v>
      </c>
      <c r="M102" s="7">
        <v>18.1365366206404</v>
      </c>
      <c r="N102" s="7">
        <v>0.590786695465563</v>
      </c>
      <c r="O102" s="7">
        <v>0.184716058777368</v>
      </c>
      <c r="P102" s="7">
        <v>0.211394754181735</v>
      </c>
      <c r="Q102" s="7">
        <v>0.548400654491552</v>
      </c>
      <c r="R102" s="7">
        <v>0.932956439885812</v>
      </c>
      <c r="S102" s="7">
        <v>10.1963180918769</v>
      </c>
      <c r="T102" s="7">
        <v>0.220669740737988</v>
      </c>
      <c r="U102" s="7">
        <v>0.193370798448482</v>
      </c>
      <c r="V102" s="7">
        <v>0.0393797781759726</v>
      </c>
      <c r="W102" s="7">
        <v>1.24521842968269</v>
      </c>
      <c r="X102" s="7">
        <v>0.979047420538491</v>
      </c>
      <c r="Y102" s="7">
        <v>0.337798920566738</v>
      </c>
    </row>
    <row r="103" customHeight="1" spans="1:25">
      <c r="A103" s="6">
        <v>552</v>
      </c>
      <c r="B103" s="6">
        <v>1</v>
      </c>
      <c r="C103" s="7">
        <v>1.02383767872416</v>
      </c>
      <c r="D103" s="7">
        <v>0.31197585682035</v>
      </c>
      <c r="E103" s="7">
        <v>0.322106370724679</v>
      </c>
      <c r="F103" s="7">
        <v>0.0289437047117111</v>
      </c>
      <c r="G103" s="7">
        <v>0.0633383388410133</v>
      </c>
      <c r="H103" s="7">
        <v>23.0294096097027</v>
      </c>
      <c r="I103" s="7">
        <v>1.03952954562324</v>
      </c>
      <c r="J103" s="7">
        <v>0.141068088447889</v>
      </c>
      <c r="K103" s="7">
        <v>12.9165595927419</v>
      </c>
      <c r="L103" s="7">
        <v>26.1530366329321</v>
      </c>
      <c r="M103" s="7">
        <v>18.0343649622395</v>
      </c>
      <c r="N103" s="7">
        <v>0.619824737618252</v>
      </c>
      <c r="O103" s="7">
        <v>0.185572594502179</v>
      </c>
      <c r="P103" s="7">
        <v>0.22273822307518</v>
      </c>
      <c r="Q103" s="7">
        <v>0.60337825768049</v>
      </c>
      <c r="R103" s="7">
        <v>1.05397859890378</v>
      </c>
      <c r="S103" s="7">
        <v>10.408655150495</v>
      </c>
      <c r="T103" s="7">
        <v>0.177417064787201</v>
      </c>
      <c r="U103" s="7">
        <v>0.201060499990322</v>
      </c>
      <c r="V103" s="7">
        <v>0.0359913130259552</v>
      </c>
      <c r="W103" s="7">
        <v>1.25379354987845</v>
      </c>
      <c r="X103" s="7">
        <v>1.76815783791202</v>
      </c>
      <c r="Y103" s="7">
        <v>0.405261790621941</v>
      </c>
    </row>
    <row r="104" customHeight="1" spans="1:25">
      <c r="A104" s="6">
        <v>555</v>
      </c>
      <c r="B104" s="6">
        <v>1</v>
      </c>
      <c r="C104" s="7">
        <v>0.745415974568634</v>
      </c>
      <c r="D104" s="7">
        <v>0.234050477020202</v>
      </c>
      <c r="E104" s="7">
        <v>0.413160063999579</v>
      </c>
      <c r="F104" s="7">
        <v>0.0566005682834556</v>
      </c>
      <c r="G104" s="7">
        <v>0.0617121422014943</v>
      </c>
      <c r="H104" s="7">
        <v>24.4510973629855</v>
      </c>
      <c r="I104" s="7">
        <v>1.80777433724223</v>
      </c>
      <c r="J104" s="7">
        <v>0.120747546497436</v>
      </c>
      <c r="K104" s="7">
        <v>11.168784821438</v>
      </c>
      <c r="L104" s="7">
        <v>30.8278457472603</v>
      </c>
      <c r="M104" s="7">
        <v>17.3330427646127</v>
      </c>
      <c r="N104" s="7">
        <v>0.798324825357122</v>
      </c>
      <c r="O104" s="7">
        <v>0.151634452432708</v>
      </c>
      <c r="P104" s="7">
        <v>0.25593058073332</v>
      </c>
      <c r="Q104" s="7">
        <v>0.495821775519948</v>
      </c>
      <c r="R104" s="7">
        <v>0.695252181629872</v>
      </c>
      <c r="S104" s="7">
        <v>7.78097617585313</v>
      </c>
      <c r="T104" s="7">
        <v>0.180362168602904</v>
      </c>
      <c r="U104" s="7">
        <v>0.15029276661303</v>
      </c>
      <c r="V104" s="7">
        <v>0.0443087261461424</v>
      </c>
      <c r="W104" s="7">
        <v>1.09713344869071</v>
      </c>
      <c r="X104" s="7">
        <v>0.854952971313426</v>
      </c>
      <c r="Y104" s="7">
        <v>0.274778120998176</v>
      </c>
    </row>
    <row r="105" customHeight="1" spans="1:25">
      <c r="A105" s="6">
        <v>19</v>
      </c>
      <c r="B105" s="6">
        <v>1</v>
      </c>
      <c r="C105" s="7">
        <v>1.35138324953927</v>
      </c>
      <c r="D105" s="7">
        <v>0.359669321696665</v>
      </c>
      <c r="E105" s="7">
        <v>0.317919678894973</v>
      </c>
      <c r="F105" s="7">
        <v>0.0459209416732805</v>
      </c>
      <c r="G105" s="7">
        <v>0.0694554176390156</v>
      </c>
      <c r="H105" s="7">
        <v>23.2609648569506</v>
      </c>
      <c r="I105" s="7">
        <v>1.01538137533258</v>
      </c>
      <c r="J105" s="7">
        <v>0.136862033206441</v>
      </c>
      <c r="K105" s="7">
        <v>13.3583402679098</v>
      </c>
      <c r="L105" s="7">
        <v>22.3937690645577</v>
      </c>
      <c r="M105" s="7">
        <v>19.5196187404285</v>
      </c>
      <c r="N105" s="7">
        <v>0.58475871554081</v>
      </c>
      <c r="O105" s="7">
        <v>0.211333581647099</v>
      </c>
      <c r="P105" s="7">
        <v>0.194476630223567</v>
      </c>
      <c r="Q105" s="7">
        <v>0.754527016296861</v>
      </c>
      <c r="R105" s="7">
        <v>1.12740614093008</v>
      </c>
      <c r="S105" s="7">
        <v>11.5395772465218</v>
      </c>
      <c r="T105" s="7">
        <v>0.167275880119529</v>
      </c>
      <c r="U105" s="7">
        <v>0.212859112230308</v>
      </c>
      <c r="V105" s="7">
        <v>0.042913223222563</v>
      </c>
      <c r="W105" s="7">
        <v>1.71525204615894</v>
      </c>
      <c r="X105" s="7">
        <v>1.34089419881012</v>
      </c>
      <c r="Y105" s="7">
        <v>0.279441260469564</v>
      </c>
    </row>
    <row r="106" customHeight="1" spans="1:25">
      <c r="A106" s="6">
        <v>75</v>
      </c>
      <c r="B106" s="6">
        <v>1</v>
      </c>
      <c r="C106" s="7">
        <v>0.801433296927122</v>
      </c>
      <c r="D106" s="7">
        <v>0.263891038126623</v>
      </c>
      <c r="E106" s="7">
        <v>0.321956128045716</v>
      </c>
      <c r="F106" s="7">
        <v>0.046148668407258</v>
      </c>
      <c r="G106" s="7">
        <v>0.0493418087354505</v>
      </c>
      <c r="H106" s="7">
        <v>23.7009862831081</v>
      </c>
      <c r="I106" s="7">
        <v>1.47940153389385</v>
      </c>
      <c r="J106" s="7">
        <v>0.105185210431022</v>
      </c>
      <c r="K106" s="7">
        <v>12.9868179461008</v>
      </c>
      <c r="L106" s="7">
        <v>28.0597102175936</v>
      </c>
      <c r="M106" s="7">
        <v>15.7453610541726</v>
      </c>
      <c r="N106" s="7">
        <v>0.565756376166031</v>
      </c>
      <c r="O106" s="7">
        <v>0.171696918108273</v>
      </c>
      <c r="P106" s="7">
        <v>0.233542487636492</v>
      </c>
      <c r="Q106" s="7">
        <v>0.729447790668125</v>
      </c>
      <c r="R106" s="7">
        <v>1.13319184383001</v>
      </c>
      <c r="S106" s="7">
        <v>10.1374182992807</v>
      </c>
      <c r="T106" s="7">
        <v>0.18006205542437</v>
      </c>
      <c r="U106" s="7">
        <v>0.17075998145685</v>
      </c>
      <c r="V106" s="7">
        <v>0.0653269288810398</v>
      </c>
      <c r="W106" s="7">
        <v>1.45879703953694</v>
      </c>
      <c r="X106" s="7">
        <v>1.30231576823924</v>
      </c>
      <c r="Y106" s="7">
        <v>0.291451325229865</v>
      </c>
    </row>
    <row r="107" customHeight="1" spans="1:25">
      <c r="A107" s="6">
        <v>83</v>
      </c>
      <c r="B107" s="6">
        <v>1</v>
      </c>
      <c r="C107" s="7">
        <v>1.19300060615879</v>
      </c>
      <c r="D107" s="7">
        <v>0.393291802011035</v>
      </c>
      <c r="E107" s="7">
        <v>0.349251086665014</v>
      </c>
      <c r="F107" s="7">
        <v>0.0271039715482622</v>
      </c>
      <c r="G107" s="7">
        <v>0.0634299104689284</v>
      </c>
      <c r="H107" s="7">
        <v>24.0409324769143</v>
      </c>
      <c r="I107" s="7">
        <v>1.16546688515828</v>
      </c>
      <c r="J107" s="7">
        <v>0.143884035617638</v>
      </c>
      <c r="K107" s="7">
        <v>13.1979707684204</v>
      </c>
      <c r="L107" s="7">
        <v>24.5259165097549</v>
      </c>
      <c r="M107" s="7">
        <v>17.8160954852914</v>
      </c>
      <c r="N107" s="7">
        <v>0.581388093528417</v>
      </c>
      <c r="O107" s="7">
        <v>0.178196265226079</v>
      </c>
      <c r="P107" s="7">
        <v>0.181061477717025</v>
      </c>
      <c r="Q107" s="7">
        <v>0.64191226147366</v>
      </c>
      <c r="R107" s="7">
        <v>0.898140191343308</v>
      </c>
      <c r="S107" s="7">
        <v>11.1226732472907</v>
      </c>
      <c r="T107" s="7">
        <v>0.125366170649077</v>
      </c>
      <c r="U107" s="7">
        <v>0.170247571914368</v>
      </c>
      <c r="V107" s="7">
        <v>0.0823297306528116</v>
      </c>
      <c r="W107" s="7">
        <v>1.53452209483693</v>
      </c>
      <c r="X107" s="7">
        <v>1.32568542536268</v>
      </c>
      <c r="Y107" s="7">
        <v>0.24213393199588</v>
      </c>
    </row>
    <row r="108" customHeight="1" spans="1:25">
      <c r="A108" s="6">
        <v>131</v>
      </c>
      <c r="B108" s="6">
        <v>1</v>
      </c>
      <c r="C108" s="7">
        <v>1.10349512450149</v>
      </c>
      <c r="D108" s="7">
        <v>0.335812555316092</v>
      </c>
      <c r="E108" s="7">
        <v>0.310047198687685</v>
      </c>
      <c r="F108" s="7">
        <v>0.0350209986724424</v>
      </c>
      <c r="G108" s="7">
        <v>0.0628063249332077</v>
      </c>
      <c r="H108" s="7">
        <v>23.4044735055964</v>
      </c>
      <c r="I108" s="7">
        <v>1.05774515342674</v>
      </c>
      <c r="J108" s="7">
        <v>0.150660322402985</v>
      </c>
      <c r="K108" s="7">
        <v>13.122597762103</v>
      </c>
      <c r="L108" s="7">
        <v>24.3313821622626</v>
      </c>
      <c r="M108" s="7">
        <v>18.5586375193961</v>
      </c>
      <c r="N108" s="7">
        <v>0.655541557555264</v>
      </c>
      <c r="O108" s="7">
        <v>0.183433881904095</v>
      </c>
      <c r="P108" s="7">
        <v>0.20830156746799</v>
      </c>
      <c r="Q108" s="7">
        <v>0.770587259809873</v>
      </c>
      <c r="R108" s="7">
        <v>1.0198937914967</v>
      </c>
      <c r="S108" s="7">
        <v>10.64134994676</v>
      </c>
      <c r="T108" s="7">
        <v>0.125901661677665</v>
      </c>
      <c r="U108" s="7">
        <v>0.201894345769824</v>
      </c>
      <c r="V108" s="7">
        <v>0.0412991768349376</v>
      </c>
      <c r="W108" s="7">
        <v>2.10854787938061</v>
      </c>
      <c r="X108" s="7">
        <v>1.26430405479258</v>
      </c>
      <c r="Y108" s="7">
        <v>0.306266249251703</v>
      </c>
    </row>
    <row r="109" customHeight="1" spans="1:25">
      <c r="A109" s="6">
        <v>135</v>
      </c>
      <c r="B109" s="6">
        <v>1</v>
      </c>
      <c r="C109" s="7">
        <v>0.903587364122496</v>
      </c>
      <c r="D109" s="7">
        <v>0.237165489201198</v>
      </c>
      <c r="E109" s="7">
        <v>0.38895392278062</v>
      </c>
      <c r="F109" s="7">
        <v>0.0616158087525814</v>
      </c>
      <c r="G109" s="7">
        <v>0.0665330450369818</v>
      </c>
      <c r="H109" s="7">
        <v>23.5433711209766</v>
      </c>
      <c r="I109" s="7">
        <v>1.42026687541986</v>
      </c>
      <c r="J109" s="7">
        <v>0.138131236012277</v>
      </c>
      <c r="K109" s="7">
        <v>12.5749560503672</v>
      </c>
      <c r="L109" s="7">
        <v>28.4023598782613</v>
      </c>
      <c r="M109" s="7">
        <v>16.8480954947367</v>
      </c>
      <c r="N109" s="7">
        <v>0.58299003832548</v>
      </c>
      <c r="O109" s="7">
        <v>0.192996536959459</v>
      </c>
      <c r="P109" s="7">
        <v>0.23032326201145</v>
      </c>
      <c r="Q109" s="7">
        <v>0.596356027981416</v>
      </c>
      <c r="R109" s="7">
        <v>0.930145106206036</v>
      </c>
      <c r="S109" s="7">
        <v>9.47387905352497</v>
      </c>
      <c r="T109" s="7">
        <v>0.128471401072052</v>
      </c>
      <c r="U109" s="7">
        <v>0.194649549844565</v>
      </c>
      <c r="V109" s="7">
        <v>0.0500596523379032</v>
      </c>
      <c r="W109" s="7">
        <v>1.79959021998274</v>
      </c>
      <c r="X109" s="7">
        <v>0.924050763198302</v>
      </c>
      <c r="Y109" s="7">
        <v>0.311452102887819</v>
      </c>
    </row>
    <row r="110" customHeight="1" spans="1:25">
      <c r="A110" s="6">
        <v>141</v>
      </c>
      <c r="B110" s="6">
        <v>1</v>
      </c>
      <c r="C110" s="7">
        <v>0.748999687581741</v>
      </c>
      <c r="D110" s="7">
        <v>0.186593685885384</v>
      </c>
      <c r="E110" s="7">
        <v>0.248689325924614</v>
      </c>
      <c r="F110" s="7">
        <v>0.0373112305594387</v>
      </c>
      <c r="G110" s="7">
        <v>0.0627880461469729</v>
      </c>
      <c r="H110" s="7">
        <v>23.2020451709153</v>
      </c>
      <c r="I110" s="7">
        <v>1.15578140650285</v>
      </c>
      <c r="J110" s="7">
        <v>0.141907059100537</v>
      </c>
      <c r="K110" s="7">
        <v>13.2821114047006</v>
      </c>
      <c r="L110" s="7">
        <v>25.6052870689579</v>
      </c>
      <c r="M110" s="7">
        <v>16.2483408925302</v>
      </c>
      <c r="N110" s="7">
        <v>0.499382020979956</v>
      </c>
      <c r="O110" s="7">
        <v>0.171795256892241</v>
      </c>
      <c r="P110" s="7">
        <v>0.211822565347084</v>
      </c>
      <c r="Q110" s="7">
        <v>0.75520957112402</v>
      </c>
      <c r="R110" s="7">
        <v>1.00977032199291</v>
      </c>
      <c r="S110" s="7">
        <v>11.7737287140466</v>
      </c>
      <c r="T110" s="7">
        <v>0.141082593971545</v>
      </c>
      <c r="U110" s="7">
        <v>0.168415082063699</v>
      </c>
      <c r="V110" s="7">
        <v>0.0459966961690338</v>
      </c>
      <c r="W110" s="7">
        <v>2.43563975419893</v>
      </c>
      <c r="X110" s="7">
        <v>1.59861456517057</v>
      </c>
      <c r="Y110" s="7">
        <v>0.268687879237814</v>
      </c>
    </row>
    <row r="111" customHeight="1" spans="1:25">
      <c r="A111" s="6">
        <v>147</v>
      </c>
      <c r="B111" s="6">
        <v>1</v>
      </c>
      <c r="C111" s="7">
        <v>1.30700908281063</v>
      </c>
      <c r="D111" s="7">
        <v>0.242744391143105</v>
      </c>
      <c r="E111" s="7">
        <v>0.37815835833181</v>
      </c>
      <c r="F111" s="7">
        <v>0.0344993330472729</v>
      </c>
      <c r="G111" s="7">
        <v>0.0669744000849295</v>
      </c>
      <c r="H111" s="7">
        <v>23.6592859431607</v>
      </c>
      <c r="I111" s="7">
        <v>1.1755213940038</v>
      </c>
      <c r="J111" s="7">
        <v>0.157800600571722</v>
      </c>
      <c r="K111" s="7">
        <v>12.2998947584551</v>
      </c>
      <c r="L111" s="7">
        <v>26.9135796158804</v>
      </c>
      <c r="M111" s="7">
        <v>17.7281217156418</v>
      </c>
      <c r="N111" s="7">
        <v>0.585002264185154</v>
      </c>
      <c r="O111" s="7">
        <v>0.151489516685599</v>
      </c>
      <c r="P111" s="7">
        <v>0.22063261186328</v>
      </c>
      <c r="Q111" s="7">
        <v>0.569658147976501</v>
      </c>
      <c r="R111" s="7">
        <v>0.865010242857051</v>
      </c>
      <c r="S111" s="7">
        <v>10.415185443873</v>
      </c>
      <c r="T111" s="7">
        <v>0.12367420863604</v>
      </c>
      <c r="U111" s="7">
        <v>0.158585774525777</v>
      </c>
      <c r="V111" s="7">
        <v>0.044283679504342</v>
      </c>
      <c r="W111" s="7">
        <v>1.39654810845475</v>
      </c>
      <c r="X111" s="7">
        <v>1.25027420201527</v>
      </c>
      <c r="Y111" s="7">
        <v>0.256066206292045</v>
      </c>
    </row>
    <row r="112" customHeight="1" spans="1:25">
      <c r="A112" s="6">
        <v>162</v>
      </c>
      <c r="B112" s="6">
        <v>1</v>
      </c>
      <c r="C112" s="7">
        <v>0.663500514306051</v>
      </c>
      <c r="D112" s="7">
        <v>0.195845979587036</v>
      </c>
      <c r="E112" s="7">
        <v>0.378722945364744</v>
      </c>
      <c r="F112" s="7">
        <v>0.0471293946159935</v>
      </c>
      <c r="G112" s="7">
        <v>0.067914070371056</v>
      </c>
      <c r="H112" s="7">
        <v>24.0869209573184</v>
      </c>
      <c r="I112" s="7">
        <v>1.43151504384339</v>
      </c>
      <c r="J112" s="7">
        <v>0.15070545146295</v>
      </c>
      <c r="K112" s="7">
        <v>11.5829424896796</v>
      </c>
      <c r="L112" s="7">
        <v>28.0732686547994</v>
      </c>
      <c r="M112" s="7">
        <v>20.5143704877682</v>
      </c>
      <c r="N112" s="7">
        <v>0.824778302000884</v>
      </c>
      <c r="O112" s="7">
        <v>0.163963329190734</v>
      </c>
      <c r="P112" s="7">
        <v>0.243725638878213</v>
      </c>
      <c r="Q112" s="7">
        <v>0.505945348173871</v>
      </c>
      <c r="R112" s="7">
        <v>0.816969920685841</v>
      </c>
      <c r="S112" s="7">
        <v>7.54988844510787</v>
      </c>
      <c r="T112" s="7">
        <v>0.10623673603273</v>
      </c>
      <c r="U112" s="7">
        <v>0.150888017379073</v>
      </c>
      <c r="V112" s="7">
        <v>0.0431802165849394</v>
      </c>
      <c r="W112" s="7">
        <v>1.46391604732966</v>
      </c>
      <c r="X112" s="7">
        <v>0.702475984403955</v>
      </c>
      <c r="Y112" s="7">
        <v>0.235196025115563</v>
      </c>
    </row>
    <row r="113" customHeight="1" spans="1:25">
      <c r="A113" s="6">
        <v>165</v>
      </c>
      <c r="B113" s="6">
        <v>1</v>
      </c>
      <c r="C113" s="7">
        <v>0.620083498673343</v>
      </c>
      <c r="D113" s="7">
        <v>0.16119020392383</v>
      </c>
      <c r="E113" s="7">
        <v>0.357130123319031</v>
      </c>
      <c r="F113" s="7">
        <v>0.0406913768256586</v>
      </c>
      <c r="G113" s="7">
        <v>0.0667093369579594</v>
      </c>
      <c r="H113" s="7">
        <v>24.2972512653793</v>
      </c>
      <c r="I113" s="7">
        <v>1.27916457033474</v>
      </c>
      <c r="J113" s="7">
        <v>0.144534879818371</v>
      </c>
      <c r="K113" s="7">
        <v>12.2536932986772</v>
      </c>
      <c r="L113" s="7">
        <v>27.1185388570372</v>
      </c>
      <c r="M113" s="7">
        <v>19.9590376971678</v>
      </c>
      <c r="N113" s="7">
        <v>0.844862788299171</v>
      </c>
      <c r="O113" s="7">
        <v>0.167427442335172</v>
      </c>
      <c r="P113" s="7">
        <v>0.220095592026965</v>
      </c>
      <c r="Q113" s="7">
        <v>0.582575033997676</v>
      </c>
      <c r="R113" s="7">
        <v>0.828326683044109</v>
      </c>
      <c r="S113" s="7">
        <v>8.24052692671315</v>
      </c>
      <c r="T113" s="7">
        <v>0.135035290945531</v>
      </c>
      <c r="U113" s="7">
        <v>0.148055066580632</v>
      </c>
      <c r="V113" s="7">
        <v>0.0346113307460516</v>
      </c>
      <c r="W113" s="7">
        <v>1.49800826622442</v>
      </c>
      <c r="X113" s="7">
        <v>0.814527205712062</v>
      </c>
      <c r="Y113" s="7">
        <v>0.187923265260671</v>
      </c>
    </row>
    <row r="114" customHeight="1" spans="1:25">
      <c r="A114" s="6">
        <v>172</v>
      </c>
      <c r="B114" s="6">
        <v>1</v>
      </c>
      <c r="C114" s="7">
        <v>0.828441552891834</v>
      </c>
      <c r="D114" s="7">
        <v>0.231175686727668</v>
      </c>
      <c r="E114" s="7">
        <v>0.31119055093956</v>
      </c>
      <c r="F114" s="7">
        <v>0.0364428063139812</v>
      </c>
      <c r="G114" s="7">
        <v>0.0640959703941808</v>
      </c>
      <c r="H114" s="7">
        <v>22.6921747108367</v>
      </c>
      <c r="I114" s="7">
        <v>1.01805620553304</v>
      </c>
      <c r="J114" s="7">
        <v>0.150081392251466</v>
      </c>
      <c r="K114" s="7">
        <v>13.1972291442871</v>
      </c>
      <c r="L114" s="7">
        <v>25.9896537976566</v>
      </c>
      <c r="M114" s="7">
        <v>18.6236964661411</v>
      </c>
      <c r="N114" s="7">
        <v>0.641016120064296</v>
      </c>
      <c r="O114" s="7">
        <v>0.182427839455814</v>
      </c>
      <c r="P114" s="7">
        <v>0.221057688181125</v>
      </c>
      <c r="Q114" s="7">
        <v>0.589877415313087</v>
      </c>
      <c r="R114" s="7">
        <v>0.761770093401621</v>
      </c>
      <c r="S114" s="7">
        <v>10.9520883203449</v>
      </c>
      <c r="T114" s="7">
        <v>0.113554223634538</v>
      </c>
      <c r="U114" s="7">
        <v>0.174339886679759</v>
      </c>
      <c r="V114" s="7">
        <v>0.0415577007491595</v>
      </c>
      <c r="W114" s="7">
        <v>1.77040328814001</v>
      </c>
      <c r="X114" s="7">
        <v>1.15368453554142</v>
      </c>
      <c r="Y114" s="7">
        <v>0.255984604520969</v>
      </c>
    </row>
    <row r="115" customHeight="1" spans="1:25">
      <c r="A115" s="6">
        <v>175</v>
      </c>
      <c r="B115" s="6">
        <v>1</v>
      </c>
      <c r="C115" s="7">
        <v>0.740820170905757</v>
      </c>
      <c r="D115" s="7">
        <v>0.16656532428754</v>
      </c>
      <c r="E115" s="7">
        <v>0.298241099017777</v>
      </c>
      <c r="F115" s="7">
        <v>0.0414505406659746</v>
      </c>
      <c r="G115" s="7">
        <v>0.0594862276707297</v>
      </c>
      <c r="H115" s="7">
        <v>23.8514902190427</v>
      </c>
      <c r="I115" s="7">
        <v>1.2191430580496</v>
      </c>
      <c r="J115" s="7">
        <v>0.132537573412641</v>
      </c>
      <c r="K115" s="7">
        <v>12.433481999417</v>
      </c>
      <c r="L115" s="7">
        <v>27.1307238811126</v>
      </c>
      <c r="M115" s="7">
        <v>16.9323146173131</v>
      </c>
      <c r="N115" s="7">
        <v>0.617201518823058</v>
      </c>
      <c r="O115" s="7">
        <v>0.14661584276069</v>
      </c>
      <c r="P115" s="7">
        <v>0.220565489377465</v>
      </c>
      <c r="Q115" s="7">
        <v>0.653568113378003</v>
      </c>
      <c r="R115" s="7">
        <v>1.01628822734009</v>
      </c>
      <c r="S115" s="7">
        <v>10.6492614397181</v>
      </c>
      <c r="T115" s="7">
        <v>0.118809382585284</v>
      </c>
      <c r="U115" s="7">
        <v>0.144216951862018</v>
      </c>
      <c r="V115" s="7">
        <v>0.0362625335175386</v>
      </c>
      <c r="W115" s="7">
        <v>1.69564526343926</v>
      </c>
      <c r="X115" s="7">
        <v>1.44600094912042</v>
      </c>
      <c r="Y115" s="7">
        <v>0.24930957718266</v>
      </c>
    </row>
    <row r="116" customHeight="1" spans="1:25">
      <c r="A116" s="6">
        <v>177</v>
      </c>
      <c r="B116" s="6">
        <v>1</v>
      </c>
      <c r="C116" s="7">
        <v>0.924105100890638</v>
      </c>
      <c r="D116" s="7">
        <v>0.232454849502622</v>
      </c>
      <c r="E116" s="7">
        <v>0.313968530468665</v>
      </c>
      <c r="F116" s="7">
        <v>0.0549724547322559</v>
      </c>
      <c r="G116" s="7">
        <v>0.0584672860240331</v>
      </c>
      <c r="H116" s="7">
        <v>23.8194045657341</v>
      </c>
      <c r="I116" s="7">
        <v>1.53885784629682</v>
      </c>
      <c r="J116" s="7">
        <v>0.120700772612058</v>
      </c>
      <c r="K116" s="7">
        <v>13.0254036282851</v>
      </c>
      <c r="L116" s="7">
        <v>24.6835247388887</v>
      </c>
      <c r="M116" s="7">
        <v>17.8870286614595</v>
      </c>
      <c r="N116" s="7">
        <v>0.527405208206402</v>
      </c>
      <c r="O116" s="7">
        <v>0.162579898233017</v>
      </c>
      <c r="P116" s="7">
        <v>0.193840984217925</v>
      </c>
      <c r="Q116" s="7">
        <v>0.663540874582822</v>
      </c>
      <c r="R116" s="7">
        <v>1.15136294545422</v>
      </c>
      <c r="S116" s="7">
        <v>11.0639550487585</v>
      </c>
      <c r="T116" s="7">
        <v>0.149450361915375</v>
      </c>
      <c r="U116" s="7">
        <v>0.175556338609239</v>
      </c>
      <c r="V116" s="7">
        <v>0.0393291437945908</v>
      </c>
      <c r="W116" s="7">
        <v>1.74848108969269</v>
      </c>
      <c r="X116" s="7">
        <v>1.18061019024281</v>
      </c>
      <c r="Y116" s="7">
        <v>0.284999481397856</v>
      </c>
    </row>
    <row r="117" customHeight="1" spans="1:25">
      <c r="A117" s="6">
        <v>180</v>
      </c>
      <c r="B117" s="6">
        <v>1</v>
      </c>
      <c r="C117" s="7">
        <v>0.675683060114328</v>
      </c>
      <c r="D117" s="7">
        <v>0.193768042573402</v>
      </c>
      <c r="E117" s="7">
        <v>0.333331428035954</v>
      </c>
      <c r="F117" s="7">
        <v>0.0418237505378251</v>
      </c>
      <c r="G117" s="7">
        <v>0.0651679239642901</v>
      </c>
      <c r="H117" s="7">
        <v>24.7289213247254</v>
      </c>
      <c r="I117" s="7">
        <v>1.43375071358833</v>
      </c>
      <c r="J117" s="7">
        <v>0.134196479895087</v>
      </c>
      <c r="K117" s="7">
        <v>12.272315227926</v>
      </c>
      <c r="L117" s="7">
        <v>26.0120087202073</v>
      </c>
      <c r="M117" s="7">
        <v>19.9405585410861</v>
      </c>
      <c r="N117" s="7">
        <v>0.671873907064062</v>
      </c>
      <c r="O117" s="7">
        <v>0.172864412692186</v>
      </c>
      <c r="P117" s="7">
        <v>0.22880016340724</v>
      </c>
      <c r="Q117" s="7">
        <v>0.651385081868416</v>
      </c>
      <c r="R117" s="7">
        <v>1.02961559140195</v>
      </c>
      <c r="S117" s="7">
        <v>8.62636515285298</v>
      </c>
      <c r="T117" s="7">
        <v>0.128807285808094</v>
      </c>
      <c r="U117" s="7">
        <v>0.165679362179991</v>
      </c>
      <c r="V117" s="7">
        <v>0.0497998879211317</v>
      </c>
      <c r="W117" s="7">
        <v>1.28384790491417</v>
      </c>
      <c r="X117" s="7">
        <v>0.899838646679199</v>
      </c>
      <c r="Y117" s="7">
        <v>0.259597390556624</v>
      </c>
    </row>
    <row r="118" customHeight="1" spans="1:25">
      <c r="A118" s="6">
        <v>183</v>
      </c>
      <c r="B118" s="6">
        <v>1</v>
      </c>
      <c r="C118" s="7">
        <v>0.937412553687796</v>
      </c>
      <c r="D118" s="7">
        <v>0.276863245338765</v>
      </c>
      <c r="E118" s="7">
        <v>0.288243140292898</v>
      </c>
      <c r="F118" s="7">
        <v>0.0420984490661846</v>
      </c>
      <c r="G118" s="7">
        <v>0.0530145404361062</v>
      </c>
      <c r="H118" s="7">
        <v>23.4027927985427</v>
      </c>
      <c r="I118" s="7">
        <v>1.07038175735492</v>
      </c>
      <c r="J118" s="7">
        <v>0.140460199835405</v>
      </c>
      <c r="K118" s="7">
        <v>13.3165707962127</v>
      </c>
      <c r="L118" s="7">
        <v>23.7759019294571</v>
      </c>
      <c r="M118" s="7">
        <v>18.8764050031408</v>
      </c>
      <c r="N118" s="7">
        <v>0.53354754908821</v>
      </c>
      <c r="O118" s="7">
        <v>0.202080246805323</v>
      </c>
      <c r="P118" s="7">
        <v>0.197429769873096</v>
      </c>
      <c r="Q118" s="7">
        <v>0.616619818276811</v>
      </c>
      <c r="R118" s="7">
        <v>0.952482928573535</v>
      </c>
      <c r="S118" s="7">
        <v>11.0245438570605</v>
      </c>
      <c r="T118" s="7">
        <v>0.136639326620267</v>
      </c>
      <c r="U118" s="7">
        <v>0.194560391657858</v>
      </c>
      <c r="V118" s="7">
        <v>0.038370963256807</v>
      </c>
      <c r="W118" s="7">
        <v>2.25500882987337</v>
      </c>
      <c r="X118" s="7">
        <v>1.33313954368813</v>
      </c>
      <c r="Y118" s="7">
        <v>0.335432361860708</v>
      </c>
    </row>
    <row r="119" customHeight="1" spans="1:25">
      <c r="A119" s="6">
        <v>184</v>
      </c>
      <c r="B119" s="6">
        <v>1</v>
      </c>
      <c r="C119" s="7">
        <v>1.05033526296253</v>
      </c>
      <c r="D119" s="7">
        <v>0.317822928621592</v>
      </c>
      <c r="E119" s="7">
        <v>0.342229278282103</v>
      </c>
      <c r="F119" s="7">
        <v>0.0511530076683997</v>
      </c>
      <c r="G119" s="7">
        <v>0.0604828265974936</v>
      </c>
      <c r="H119" s="7">
        <v>24.4976464717213</v>
      </c>
      <c r="I119" s="7">
        <v>1.31280787891064</v>
      </c>
      <c r="J119" s="7">
        <v>0.113571880978064</v>
      </c>
      <c r="K119" s="7">
        <v>13.4129062105675</v>
      </c>
      <c r="L119" s="7">
        <v>25.8046057923029</v>
      </c>
      <c r="M119" s="7">
        <v>17.1152523891945</v>
      </c>
      <c r="N119" s="7">
        <v>0.501840742109085</v>
      </c>
      <c r="O119" s="7">
        <v>0.155228822210762</v>
      </c>
      <c r="P119" s="7">
        <v>0.208669040605817</v>
      </c>
      <c r="Q119" s="7">
        <v>0.693310106781976</v>
      </c>
      <c r="R119" s="7">
        <v>1.03343500547243</v>
      </c>
      <c r="S119" s="7">
        <v>9.76744656730178</v>
      </c>
      <c r="T119" s="7">
        <v>0.162255646724259</v>
      </c>
      <c r="U119" s="7">
        <v>0.176568421714594</v>
      </c>
      <c r="V119" s="7">
        <v>0.0507015071906598</v>
      </c>
      <c r="W119" s="7">
        <v>1.69000701171215</v>
      </c>
      <c r="X119" s="7">
        <v>1.18229030893851</v>
      </c>
      <c r="Y119" s="7">
        <v>0.299432891430896</v>
      </c>
    </row>
    <row r="120" customHeight="1" spans="1:25">
      <c r="A120" s="6">
        <v>191</v>
      </c>
      <c r="B120" s="6">
        <v>1</v>
      </c>
      <c r="C120" s="7">
        <v>0.88204558844682</v>
      </c>
      <c r="D120" s="7">
        <v>0.267951177323191</v>
      </c>
      <c r="E120" s="7">
        <v>0.339358648076578</v>
      </c>
      <c r="F120" s="7">
        <v>0.0384011946334552</v>
      </c>
      <c r="G120" s="7">
        <v>0.0673446184486403</v>
      </c>
      <c r="H120" s="7">
        <v>23.6961150289512</v>
      </c>
      <c r="I120" s="7">
        <v>1.14147271115093</v>
      </c>
      <c r="J120" s="7">
        <v>0.152867511767847</v>
      </c>
      <c r="K120" s="7">
        <v>12.8174265575033</v>
      </c>
      <c r="L120" s="7">
        <v>28.0919138336617</v>
      </c>
      <c r="M120" s="7">
        <v>17.7017134013278</v>
      </c>
      <c r="N120" s="7">
        <v>0.600238026633143</v>
      </c>
      <c r="O120" s="7">
        <v>0.181533496946181</v>
      </c>
      <c r="P120" s="7">
        <v>0.290048844288917</v>
      </c>
      <c r="Q120" s="7">
        <v>0.714979256370836</v>
      </c>
      <c r="R120" s="7">
        <v>0.868163865856128</v>
      </c>
      <c r="S120" s="7">
        <v>9.30379123674248</v>
      </c>
      <c r="T120" s="7">
        <v>0.107311110428592</v>
      </c>
      <c r="U120" s="7">
        <v>0.167104603128052</v>
      </c>
      <c r="V120" s="7">
        <v>0.0640142435616565</v>
      </c>
      <c r="W120" s="7">
        <v>1.19377819513134</v>
      </c>
      <c r="X120" s="7">
        <v>1.03235852543174</v>
      </c>
      <c r="Y120" s="7">
        <v>0.280068324189554</v>
      </c>
    </row>
    <row r="121" customHeight="1" spans="1:25">
      <c r="A121" s="6">
        <v>196</v>
      </c>
      <c r="B121" s="6">
        <v>1</v>
      </c>
      <c r="C121" s="7">
        <v>0.875807332599508</v>
      </c>
      <c r="D121" s="7">
        <v>0.2707278636646</v>
      </c>
      <c r="E121" s="7">
        <v>0.378127488288462</v>
      </c>
      <c r="F121" s="7">
        <v>0.0486021993121323</v>
      </c>
      <c r="G121" s="7">
        <v>0.0556090025327878</v>
      </c>
      <c r="H121" s="7">
        <v>24.5346299391714</v>
      </c>
      <c r="I121" s="7">
        <v>1.54536516486027</v>
      </c>
      <c r="J121" s="7">
        <v>0.119476338062808</v>
      </c>
      <c r="K121" s="7">
        <v>12.5097142976438</v>
      </c>
      <c r="L121" s="7">
        <v>28.4077386716033</v>
      </c>
      <c r="M121" s="7">
        <v>16.6349679848619</v>
      </c>
      <c r="N121" s="7">
        <v>0.599087018908285</v>
      </c>
      <c r="O121" s="7">
        <v>0.162397868743175</v>
      </c>
      <c r="P121" s="7">
        <v>0.228005966332181</v>
      </c>
      <c r="Q121" s="7">
        <v>0.571010886755914</v>
      </c>
      <c r="R121" s="7">
        <v>0.976891723085121</v>
      </c>
      <c r="S121" s="7">
        <v>8.96027077367554</v>
      </c>
      <c r="T121" s="7">
        <v>0.137564355348804</v>
      </c>
      <c r="U121" s="7">
        <v>0.144112427933463</v>
      </c>
      <c r="V121" s="7">
        <v>0.0439025452397021</v>
      </c>
      <c r="W121" s="7">
        <v>1.25296247852364</v>
      </c>
      <c r="X121" s="7">
        <v>1.3296547117057</v>
      </c>
      <c r="Y121" s="7">
        <v>0.213372961147467</v>
      </c>
    </row>
    <row r="122" customHeight="1" spans="1:25">
      <c r="A122" s="6">
        <v>198</v>
      </c>
      <c r="B122" s="6">
        <v>1</v>
      </c>
      <c r="C122" s="7">
        <v>0.813620791982926</v>
      </c>
      <c r="D122" s="7">
        <v>0.265741801467632</v>
      </c>
      <c r="E122" s="7">
        <v>0.398166621853684</v>
      </c>
      <c r="F122" s="7">
        <v>0.0452629824781981</v>
      </c>
      <c r="G122" s="7">
        <v>0.0819798984537914</v>
      </c>
      <c r="H122" s="7">
        <v>25.2149306086547</v>
      </c>
      <c r="I122" s="7">
        <v>1.38177809177443</v>
      </c>
      <c r="J122" s="7">
        <v>0.149290915803567</v>
      </c>
      <c r="K122" s="7">
        <v>12.7976579335013</v>
      </c>
      <c r="L122" s="7">
        <v>27.6763085077308</v>
      </c>
      <c r="M122" s="7">
        <v>17.4986109444124</v>
      </c>
      <c r="N122" s="7">
        <v>0.664404629307432</v>
      </c>
      <c r="O122" s="7">
        <v>0.171703907546283</v>
      </c>
      <c r="P122" s="7">
        <v>0.203095587979018</v>
      </c>
      <c r="Q122" s="7">
        <v>0.548623044707165</v>
      </c>
      <c r="R122" s="7">
        <v>0.761254851725852</v>
      </c>
      <c r="S122" s="7">
        <v>8.45749983498617</v>
      </c>
      <c r="T122" s="7">
        <v>0.100251420340484</v>
      </c>
      <c r="U122" s="7">
        <v>0.160235771005802</v>
      </c>
      <c r="V122" s="7">
        <v>0</v>
      </c>
      <c r="W122" s="7">
        <v>1.19617618461891</v>
      </c>
      <c r="X122" s="7">
        <v>1.17499629163772</v>
      </c>
      <c r="Y122" s="7">
        <v>0.238409378031668</v>
      </c>
    </row>
    <row r="123" customHeight="1" spans="1:25">
      <c r="A123" s="6">
        <v>202</v>
      </c>
      <c r="B123" s="6">
        <v>1</v>
      </c>
      <c r="C123" s="7">
        <v>1.20428617335327</v>
      </c>
      <c r="D123" s="7">
        <v>0.401884235254584</v>
      </c>
      <c r="E123" s="7">
        <v>0.342713755802303</v>
      </c>
      <c r="F123" s="7">
        <v>0.0417943996486086</v>
      </c>
      <c r="G123" s="7">
        <v>0.0715419033665258</v>
      </c>
      <c r="H123" s="7">
        <v>24.6673085331227</v>
      </c>
      <c r="I123" s="7">
        <v>1.24672690698658</v>
      </c>
      <c r="J123" s="7">
        <v>0.139154951864136</v>
      </c>
      <c r="K123" s="7">
        <v>12.7867070727227</v>
      </c>
      <c r="L123" s="7">
        <v>23.6591465249844</v>
      </c>
      <c r="M123" s="7">
        <v>17.8803701554063</v>
      </c>
      <c r="N123" s="7">
        <v>0.542046028513402</v>
      </c>
      <c r="O123" s="7">
        <v>0.192310368091005</v>
      </c>
      <c r="P123" s="7">
        <v>0.202519473088634</v>
      </c>
      <c r="Q123" s="7">
        <v>0.753123842532227</v>
      </c>
      <c r="R123" s="7">
        <v>1.0448523729693</v>
      </c>
      <c r="S123" s="7">
        <v>11.0141114902712</v>
      </c>
      <c r="T123" s="7">
        <v>0.141941744617914</v>
      </c>
      <c r="U123" s="7">
        <v>0.185271897117618</v>
      </c>
      <c r="V123" s="7">
        <v>0.0584779707198154</v>
      </c>
      <c r="W123" s="7">
        <v>2.13308860578705</v>
      </c>
      <c r="X123" s="7">
        <v>0.986318131608113</v>
      </c>
      <c r="Y123" s="7">
        <v>0.304303462171636</v>
      </c>
    </row>
    <row r="124" customHeight="1" spans="1:25">
      <c r="A124" s="6">
        <v>204</v>
      </c>
      <c r="B124" s="6">
        <v>1</v>
      </c>
      <c r="C124" s="7">
        <v>1.03866047042094</v>
      </c>
      <c r="D124" s="7">
        <v>0.293219666308733</v>
      </c>
      <c r="E124" s="7">
        <v>0.300890896782786</v>
      </c>
      <c r="F124" s="7">
        <v>0.0390256632623302</v>
      </c>
      <c r="G124" s="7">
        <v>0.0453867979848614</v>
      </c>
      <c r="H124" s="7">
        <v>22.0990770345418</v>
      </c>
      <c r="I124" s="7">
        <v>1.18694342585833</v>
      </c>
      <c r="J124" s="7">
        <v>0.115056950841239</v>
      </c>
      <c r="K124" s="7">
        <v>13.1407598575845</v>
      </c>
      <c r="L124" s="7">
        <v>28.1670434108426</v>
      </c>
      <c r="M124" s="7">
        <v>13.4564180219751</v>
      </c>
      <c r="N124" s="7">
        <v>0.47533864605923</v>
      </c>
      <c r="O124" s="7">
        <v>0.192629627744733</v>
      </c>
      <c r="P124" s="7">
        <v>0.208587822337471</v>
      </c>
      <c r="Q124" s="7">
        <v>0.521964788924439</v>
      </c>
      <c r="R124" s="7">
        <v>0.759173014378735</v>
      </c>
      <c r="S124" s="7">
        <v>13.2697592931264</v>
      </c>
      <c r="T124" s="7">
        <v>0.083586640569462</v>
      </c>
      <c r="U124" s="7">
        <v>0.224730470318666</v>
      </c>
      <c r="V124" s="7">
        <v>0.0359218988733669</v>
      </c>
      <c r="W124" s="7">
        <v>2.21101136253793</v>
      </c>
      <c r="X124" s="7">
        <v>1.75467236452228</v>
      </c>
      <c r="Y124" s="7">
        <v>0.380141874204006</v>
      </c>
    </row>
    <row r="125" customHeight="1" spans="1:25">
      <c r="A125" s="6">
        <v>213</v>
      </c>
      <c r="B125" s="6">
        <v>1</v>
      </c>
      <c r="C125" s="7">
        <v>1.28421261094043</v>
      </c>
      <c r="D125" s="7">
        <v>0.456809434482437</v>
      </c>
      <c r="E125" s="7">
        <v>0.243808236873144</v>
      </c>
      <c r="F125" s="7">
        <v>0</v>
      </c>
      <c r="G125" s="7">
        <v>0.0541472122706132</v>
      </c>
      <c r="H125" s="7">
        <v>23.6377133432926</v>
      </c>
      <c r="I125" s="7">
        <v>0.737617897493437</v>
      </c>
      <c r="J125" s="7">
        <v>0.135737710039391</v>
      </c>
      <c r="K125" s="7">
        <v>14.3220134867618</v>
      </c>
      <c r="L125" s="7">
        <v>19.694706780639</v>
      </c>
      <c r="M125" s="7">
        <v>16.5130371736108</v>
      </c>
      <c r="N125" s="7">
        <v>0.418724599508553</v>
      </c>
      <c r="O125" s="7">
        <v>0.187287523105741</v>
      </c>
      <c r="P125" s="7">
        <v>0.164644918542068</v>
      </c>
      <c r="Q125" s="7">
        <v>0.7790158768494</v>
      </c>
      <c r="R125" s="7">
        <v>1.24042407193082</v>
      </c>
      <c r="S125" s="7">
        <v>15.5120870888496</v>
      </c>
      <c r="T125" s="7">
        <v>0.141974024233994</v>
      </c>
      <c r="U125" s="7">
        <v>0.189826980233784</v>
      </c>
      <c r="V125" s="7">
        <v>0</v>
      </c>
      <c r="W125" s="7">
        <v>2.30312672442481</v>
      </c>
      <c r="X125" s="7">
        <v>1.70910674326552</v>
      </c>
      <c r="Y125" s="7">
        <v>0.273977562652063</v>
      </c>
    </row>
    <row r="126" customHeight="1" spans="1:25">
      <c r="A126" s="6">
        <v>216</v>
      </c>
      <c r="B126" s="6">
        <v>1</v>
      </c>
      <c r="C126" s="7">
        <v>1.0901339642735</v>
      </c>
      <c r="D126" s="7">
        <v>0.324861531011324</v>
      </c>
      <c r="E126" s="7">
        <v>0.319303577380155</v>
      </c>
      <c r="F126" s="7">
        <v>0.047687566437626</v>
      </c>
      <c r="G126" s="7">
        <v>0.0541143099047434</v>
      </c>
      <c r="H126" s="7">
        <v>24.4830270898121</v>
      </c>
      <c r="I126" s="7">
        <v>1.39530797878799</v>
      </c>
      <c r="J126" s="7">
        <v>0.121012434370371</v>
      </c>
      <c r="K126" s="7">
        <v>12.7251412241996</v>
      </c>
      <c r="L126" s="7">
        <v>23.5477719379456</v>
      </c>
      <c r="M126" s="7">
        <v>19.2446103650957</v>
      </c>
      <c r="N126" s="7">
        <v>0.539137747458533</v>
      </c>
      <c r="O126" s="7">
        <v>0.181844117255084</v>
      </c>
      <c r="P126" s="7">
        <v>0.1770622480312</v>
      </c>
      <c r="Q126" s="7">
        <v>0.619984933158386</v>
      </c>
      <c r="R126" s="7">
        <v>1.07532295938647</v>
      </c>
      <c r="S126" s="7">
        <v>10.3768517511327</v>
      </c>
      <c r="T126" s="7">
        <v>0.138182749426707</v>
      </c>
      <c r="U126" s="7">
        <v>0.189580236135646</v>
      </c>
      <c r="V126" s="7">
        <v>0</v>
      </c>
      <c r="W126" s="7">
        <v>1.94727877431592</v>
      </c>
      <c r="X126" s="7">
        <v>1.09735609650699</v>
      </c>
      <c r="Y126" s="7">
        <v>0.304426407973579</v>
      </c>
    </row>
    <row r="127" customHeight="1" spans="1:25">
      <c r="A127" s="6">
        <v>226</v>
      </c>
      <c r="B127" s="6">
        <v>1</v>
      </c>
      <c r="C127" s="7">
        <v>0.663043352841658</v>
      </c>
      <c r="D127" s="7">
        <v>0.192498431030305</v>
      </c>
      <c r="E127" s="7">
        <v>0.304139777945443</v>
      </c>
      <c r="F127" s="7">
        <v>0.0391449458026848</v>
      </c>
      <c r="G127" s="7">
        <v>0.0531691585367778</v>
      </c>
      <c r="H127" s="7">
        <v>23.7721748833532</v>
      </c>
      <c r="I127" s="7">
        <v>1.26214983171825</v>
      </c>
      <c r="J127" s="7">
        <v>0.123444447094647</v>
      </c>
      <c r="K127" s="7">
        <v>13.191922036742</v>
      </c>
      <c r="L127" s="7">
        <v>26.0282786424412</v>
      </c>
      <c r="M127" s="7">
        <v>17.1023714013617</v>
      </c>
      <c r="N127" s="7">
        <v>0.500611506055524</v>
      </c>
      <c r="O127" s="7">
        <v>0.172172468692561</v>
      </c>
      <c r="P127" s="7">
        <v>0.210681104499598</v>
      </c>
      <c r="Q127" s="7">
        <v>0.605848559632197</v>
      </c>
      <c r="R127" s="7">
        <v>0.927168874792579</v>
      </c>
      <c r="S127" s="7">
        <v>11.2077239730193</v>
      </c>
      <c r="T127" s="7">
        <v>0.155997486673929</v>
      </c>
      <c r="U127" s="7">
        <v>0.179510084149951</v>
      </c>
      <c r="V127" s="7">
        <v>0.0388626518413598</v>
      </c>
      <c r="W127" s="7">
        <v>1.57687040210737</v>
      </c>
      <c r="X127" s="7">
        <v>1.42418050302742</v>
      </c>
      <c r="Y127" s="7">
        <v>0.268035476640211</v>
      </c>
    </row>
    <row r="128" customHeight="1" spans="1:25">
      <c r="A128" s="6">
        <v>233</v>
      </c>
      <c r="B128" s="6">
        <v>1</v>
      </c>
      <c r="C128" s="7">
        <v>0.743768922585057</v>
      </c>
      <c r="D128" s="7">
        <v>0.228123386001788</v>
      </c>
      <c r="E128" s="7">
        <v>0.32334123676381</v>
      </c>
      <c r="F128" s="7">
        <v>0.0350777745821138</v>
      </c>
      <c r="G128" s="7">
        <v>0.0722168582305289</v>
      </c>
      <c r="H128" s="7">
        <v>23.5302764053322</v>
      </c>
      <c r="I128" s="7">
        <v>1.02043940018998</v>
      </c>
      <c r="J128" s="7">
        <v>0.152302674723406</v>
      </c>
      <c r="K128" s="7">
        <v>12.9991130469597</v>
      </c>
      <c r="L128" s="7">
        <v>25.6361781279894</v>
      </c>
      <c r="M128" s="7">
        <v>18.7873360166782</v>
      </c>
      <c r="N128" s="7">
        <v>0.650921968135636</v>
      </c>
      <c r="O128" s="7">
        <v>0.167575207139413</v>
      </c>
      <c r="P128" s="7">
        <v>0.199962123329917</v>
      </c>
      <c r="Q128" s="7">
        <v>0.532556197828107</v>
      </c>
      <c r="R128" s="7">
        <v>0.758009310384548</v>
      </c>
      <c r="S128" s="7">
        <v>10.8897919102604</v>
      </c>
      <c r="T128" s="7">
        <v>0.106280806170276</v>
      </c>
      <c r="U128" s="7">
        <v>0.218530309750941</v>
      </c>
      <c r="V128" s="7">
        <v>0</v>
      </c>
      <c r="W128" s="7">
        <v>1.54838614736312</v>
      </c>
      <c r="X128" s="7">
        <v>1.12800912898693</v>
      </c>
      <c r="Y128" s="7">
        <v>0.271803040614466</v>
      </c>
    </row>
    <row r="129" customHeight="1" spans="1:25">
      <c r="A129" s="6">
        <v>239</v>
      </c>
      <c r="B129" s="6">
        <v>1</v>
      </c>
      <c r="C129" s="7">
        <v>0.941714566607741</v>
      </c>
      <c r="D129" s="7">
        <v>0.27284870432122</v>
      </c>
      <c r="E129" s="7">
        <v>0.290528659951317</v>
      </c>
      <c r="F129" s="7">
        <v>0.0458043706276795</v>
      </c>
      <c r="G129" s="7">
        <v>0.0457224728808282</v>
      </c>
      <c r="H129" s="7">
        <v>24.0689003994791</v>
      </c>
      <c r="I129" s="7">
        <v>1.39538893678164</v>
      </c>
      <c r="J129" s="7">
        <v>0.110540904585267</v>
      </c>
      <c r="K129" s="7">
        <v>12.599573733211</v>
      </c>
      <c r="L129" s="7">
        <v>25.4932240235451</v>
      </c>
      <c r="M129" s="7">
        <v>17.6499950458649</v>
      </c>
      <c r="N129" s="7">
        <v>0.494828178772042</v>
      </c>
      <c r="O129" s="7">
        <v>0.169279693289301</v>
      </c>
      <c r="P129" s="7">
        <v>0.217964777857716</v>
      </c>
      <c r="Q129" s="7">
        <v>0.676235696724242</v>
      </c>
      <c r="R129" s="7">
        <v>1.18026617179825</v>
      </c>
      <c r="S129" s="7">
        <v>10.7353824416303</v>
      </c>
      <c r="T129" s="7">
        <v>0.134910118162471</v>
      </c>
      <c r="U129" s="7">
        <v>0.177807096214386</v>
      </c>
      <c r="V129" s="7">
        <v>0.0658593442657326</v>
      </c>
      <c r="W129" s="7">
        <v>1.57127610824849</v>
      </c>
      <c r="X129" s="7">
        <v>1.32422484615116</v>
      </c>
      <c r="Y129" s="7">
        <v>0.337723709030117</v>
      </c>
    </row>
    <row r="130" customHeight="1" spans="1:25">
      <c r="A130" s="6">
        <v>240</v>
      </c>
      <c r="B130" s="6">
        <v>1</v>
      </c>
      <c r="C130" s="7">
        <v>0.786865809183474</v>
      </c>
      <c r="D130" s="7">
        <v>0.251238212630851</v>
      </c>
      <c r="E130" s="7">
        <v>0.255479200111186</v>
      </c>
      <c r="F130" s="7">
        <v>0.0289389669726397</v>
      </c>
      <c r="G130" s="7">
        <v>0.0629339999127558</v>
      </c>
      <c r="H130" s="7">
        <v>23.2037489847232</v>
      </c>
      <c r="I130" s="7">
        <v>0.85183716471377</v>
      </c>
      <c r="J130" s="7">
        <v>0.138272534430803</v>
      </c>
      <c r="K130" s="7">
        <v>13.5522902515327</v>
      </c>
      <c r="L130" s="7">
        <v>22.8346218074789</v>
      </c>
      <c r="M130" s="7">
        <v>18.8730631110403</v>
      </c>
      <c r="N130" s="7">
        <v>0.548893261353158</v>
      </c>
      <c r="O130" s="7">
        <v>0.174612594390943</v>
      </c>
      <c r="P130" s="7">
        <v>0.180177446474465</v>
      </c>
      <c r="Q130" s="7">
        <v>0.725737681609503</v>
      </c>
      <c r="R130" s="7">
        <v>1.01335950817729</v>
      </c>
      <c r="S130" s="7">
        <v>12.4789262044569</v>
      </c>
      <c r="T130" s="7">
        <v>0.201510419010146</v>
      </c>
      <c r="U130" s="7">
        <v>0.160009687600842</v>
      </c>
      <c r="V130" s="7">
        <v>0.0404263045625812</v>
      </c>
      <c r="W130" s="7">
        <v>1.78673024226912</v>
      </c>
      <c r="X130" s="7">
        <v>1.58558824377606</v>
      </c>
      <c r="Y130" s="7">
        <v>0.264738363588302</v>
      </c>
    </row>
    <row r="131" customHeight="1" spans="1:25">
      <c r="A131" s="6">
        <v>246</v>
      </c>
      <c r="B131" s="6">
        <v>1</v>
      </c>
      <c r="C131" s="7">
        <v>1.03099038506596</v>
      </c>
      <c r="D131" s="7">
        <v>0.327009906368573</v>
      </c>
      <c r="E131" s="7">
        <v>0.299089392896703</v>
      </c>
      <c r="F131" s="7">
        <v>0.0353078393336279</v>
      </c>
      <c r="G131" s="7">
        <v>0.0674279021442082</v>
      </c>
      <c r="H131" s="7">
        <v>23.7472524101879</v>
      </c>
      <c r="I131" s="7">
        <v>1.06298818870027</v>
      </c>
      <c r="J131" s="7">
        <v>0.11881423088122</v>
      </c>
      <c r="K131" s="7">
        <v>13.1785679887004</v>
      </c>
      <c r="L131" s="7">
        <v>24.1189189344971</v>
      </c>
      <c r="M131" s="7">
        <v>17.4330669339569</v>
      </c>
      <c r="N131" s="7">
        <v>0.444477709942274</v>
      </c>
      <c r="O131" s="7">
        <v>0.177977911064145</v>
      </c>
      <c r="P131" s="7">
        <v>0.180609638174121</v>
      </c>
      <c r="Q131" s="7">
        <v>0.735097764029126</v>
      </c>
      <c r="R131" s="7">
        <v>1.13582548422383</v>
      </c>
      <c r="S131" s="7">
        <v>11.8573436449628</v>
      </c>
      <c r="T131" s="7">
        <v>0.161232058375767</v>
      </c>
      <c r="U131" s="7">
        <v>0.18848000936331</v>
      </c>
      <c r="V131" s="7">
        <v>0.0410179212321252</v>
      </c>
      <c r="W131" s="7">
        <v>1.76888105316682</v>
      </c>
      <c r="X131" s="7">
        <v>1.57504321772715</v>
      </c>
      <c r="Y131" s="7">
        <v>0.314579475005742</v>
      </c>
    </row>
    <row r="132" customHeight="1" spans="1:25">
      <c r="A132" s="6">
        <v>253</v>
      </c>
      <c r="B132" s="6">
        <v>1</v>
      </c>
      <c r="C132" s="7">
        <v>0.693630157915007</v>
      </c>
      <c r="D132" s="7">
        <v>0.21382753123037</v>
      </c>
      <c r="E132" s="7">
        <v>0.295188211530991</v>
      </c>
      <c r="F132" s="7">
        <v>0.0313433168823408</v>
      </c>
      <c r="G132" s="7">
        <v>0.0585073376417035</v>
      </c>
      <c r="H132" s="7">
        <v>23.1192917406878</v>
      </c>
      <c r="I132" s="7">
        <v>1.01850076923763</v>
      </c>
      <c r="J132" s="7">
        <v>0.147646556117128</v>
      </c>
      <c r="K132" s="7">
        <v>13.2385207322017</v>
      </c>
      <c r="L132" s="7">
        <v>26.2867293978778</v>
      </c>
      <c r="M132" s="7">
        <v>16.1026164858617</v>
      </c>
      <c r="N132" s="7">
        <v>0.56460388372565</v>
      </c>
      <c r="O132" s="7">
        <v>0.143250362805482</v>
      </c>
      <c r="P132" s="7">
        <v>0.199783386482839</v>
      </c>
      <c r="Q132" s="7">
        <v>0.606205898154355</v>
      </c>
      <c r="R132" s="7">
        <v>0.932959217357369</v>
      </c>
      <c r="S132" s="7">
        <v>12.2642946930343</v>
      </c>
      <c r="T132" s="7">
        <v>0.100192218928806</v>
      </c>
      <c r="U132" s="7">
        <v>0.17600672065721</v>
      </c>
      <c r="V132" s="7">
        <v>0.036816495025951</v>
      </c>
      <c r="W132" s="7">
        <v>1.92600614502993</v>
      </c>
      <c r="X132" s="7">
        <v>1.53395837037886</v>
      </c>
      <c r="Y132" s="7">
        <v>0.310120371235053</v>
      </c>
    </row>
    <row r="133" customHeight="1" spans="1:25">
      <c r="A133" s="6">
        <v>277</v>
      </c>
      <c r="B133" s="6">
        <v>1</v>
      </c>
      <c r="C133" s="7">
        <v>0.899638847364927</v>
      </c>
      <c r="D133" s="7">
        <v>0.230174453192526</v>
      </c>
      <c r="E133" s="7">
        <v>0.320310686909628</v>
      </c>
      <c r="F133" s="7">
        <v>0.0462599930308621</v>
      </c>
      <c r="G133" s="7">
        <v>0.0585047097531778</v>
      </c>
      <c r="H133" s="7">
        <v>24.2369143480814</v>
      </c>
      <c r="I133" s="7">
        <v>1.28216406426573</v>
      </c>
      <c r="J133" s="7">
        <v>0.116607770812459</v>
      </c>
      <c r="K133" s="7">
        <v>12.6810022803669</v>
      </c>
      <c r="L133" s="7">
        <v>25.9365300980606</v>
      </c>
      <c r="M133" s="7">
        <v>17.920994775229</v>
      </c>
      <c r="N133" s="7">
        <v>0.533430041231796</v>
      </c>
      <c r="O133" s="7">
        <v>0.173788282751279</v>
      </c>
      <c r="P133" s="7">
        <v>0.208000599115421</v>
      </c>
      <c r="Q133" s="7">
        <v>0.633510340160985</v>
      </c>
      <c r="R133" s="7">
        <v>1.153547860801</v>
      </c>
      <c r="S133" s="7">
        <v>10.0506304726959</v>
      </c>
      <c r="T133" s="7">
        <v>0.173799523864419</v>
      </c>
      <c r="U133" s="7">
        <v>0.183125943295157</v>
      </c>
      <c r="V133" s="7">
        <v>0.0423160323986214</v>
      </c>
      <c r="W133" s="7">
        <v>1.60247436979498</v>
      </c>
      <c r="X133" s="7">
        <v>1.20673963580708</v>
      </c>
      <c r="Y133" s="7">
        <v>0.309534871016185</v>
      </c>
    </row>
    <row r="134" customHeight="1" spans="1:25">
      <c r="A134" s="6">
        <v>288</v>
      </c>
      <c r="B134" s="6">
        <v>1</v>
      </c>
      <c r="C134" s="7">
        <v>0.788145763515965</v>
      </c>
      <c r="D134" s="7">
        <v>0.255688336802193</v>
      </c>
      <c r="E134" s="7">
        <v>0.283395833514233</v>
      </c>
      <c r="F134" s="7">
        <v>0.0320496086023648</v>
      </c>
      <c r="G134" s="7">
        <v>0.04874732640527</v>
      </c>
      <c r="H134" s="7">
        <v>24.1434943221906</v>
      </c>
      <c r="I134" s="7">
        <v>0.941627167974897</v>
      </c>
      <c r="J134" s="7">
        <v>0.125895164499752</v>
      </c>
      <c r="K134" s="7">
        <v>12.9390202820214</v>
      </c>
      <c r="L134" s="7">
        <v>23.5285255065871</v>
      </c>
      <c r="M134" s="7">
        <v>19.0274793056194</v>
      </c>
      <c r="N134" s="7">
        <v>0.513244100088454</v>
      </c>
      <c r="O134" s="7">
        <v>0.184771464055288</v>
      </c>
      <c r="P134" s="7">
        <v>0.207328119605775</v>
      </c>
      <c r="Q134" s="7">
        <v>0.665814355178912</v>
      </c>
      <c r="R134" s="7">
        <v>1.18399465729362</v>
      </c>
      <c r="S134" s="7">
        <v>11.4497287269365</v>
      </c>
      <c r="T134" s="7">
        <v>0.130411214183782</v>
      </c>
      <c r="U134" s="7">
        <v>0.172383673231205</v>
      </c>
      <c r="V134" s="7">
        <v>0.044375905012458</v>
      </c>
      <c r="W134" s="7">
        <v>1.56379901654437</v>
      </c>
      <c r="X134" s="7">
        <v>1.46464350549045</v>
      </c>
      <c r="Y134" s="7">
        <v>0.305436644646011</v>
      </c>
    </row>
    <row r="135" customHeight="1" spans="1:25">
      <c r="A135" s="6">
        <v>291</v>
      </c>
      <c r="B135" s="6">
        <v>1</v>
      </c>
      <c r="C135" s="7">
        <v>0.913362155883348</v>
      </c>
      <c r="D135" s="7">
        <v>0.326419535425744</v>
      </c>
      <c r="E135" s="7">
        <v>0.353848886114096</v>
      </c>
      <c r="F135" s="7">
        <v>0.043585949278032</v>
      </c>
      <c r="G135" s="7">
        <v>0.0509828687169095</v>
      </c>
      <c r="H135" s="7">
        <v>23.8596251035095</v>
      </c>
      <c r="I135" s="7">
        <v>1.3933332427911</v>
      </c>
      <c r="J135" s="7">
        <v>0.135472102275488</v>
      </c>
      <c r="K135" s="7">
        <v>12.1286812014098</v>
      </c>
      <c r="L135" s="7">
        <v>29.0160422978736</v>
      </c>
      <c r="M135" s="7">
        <v>16.5708130890789</v>
      </c>
      <c r="N135" s="7">
        <v>0.637184734905307</v>
      </c>
      <c r="O135" s="7">
        <v>0.144970430912437</v>
      </c>
      <c r="P135" s="7">
        <v>0.224625593997698</v>
      </c>
      <c r="Q135" s="7">
        <v>0.541945572385798</v>
      </c>
      <c r="R135" s="7">
        <v>0.707734417617558</v>
      </c>
      <c r="S135" s="7">
        <v>9.82941475757862</v>
      </c>
      <c r="T135" s="7">
        <v>0.125069641259134</v>
      </c>
      <c r="U135" s="7">
        <v>0.154268654527326</v>
      </c>
      <c r="V135" s="7">
        <v>0.0451815213400158</v>
      </c>
      <c r="W135" s="7">
        <v>1.40643968877377</v>
      </c>
      <c r="X135" s="7">
        <v>1.17788964433477</v>
      </c>
      <c r="Y135" s="7">
        <v>0.213108910011023</v>
      </c>
    </row>
    <row r="136" customHeight="1" spans="1:25">
      <c r="A136" s="6">
        <v>330</v>
      </c>
      <c r="B136" s="6">
        <v>1</v>
      </c>
      <c r="C136" s="7">
        <v>1.06201052197812</v>
      </c>
      <c r="D136" s="7">
        <v>0.252665809794455</v>
      </c>
      <c r="E136" s="7">
        <v>0.248715453586817</v>
      </c>
      <c r="F136" s="7">
        <v>0.0490163230186976</v>
      </c>
      <c r="G136" s="7">
        <v>0.0562207176131457</v>
      </c>
      <c r="H136" s="7">
        <v>22.8376786127317</v>
      </c>
      <c r="I136" s="7">
        <v>1.0683665100003</v>
      </c>
      <c r="J136" s="7">
        <v>0.120686914239447</v>
      </c>
      <c r="K136" s="7">
        <v>13.8299998980061</v>
      </c>
      <c r="L136" s="7">
        <v>24.9010345972555</v>
      </c>
      <c r="M136" s="7">
        <v>17.1460799269599</v>
      </c>
      <c r="N136" s="7">
        <v>0.495622529161019</v>
      </c>
      <c r="O136" s="7">
        <v>0.180053921943309</v>
      </c>
      <c r="P136" s="7">
        <v>0.215830904871581</v>
      </c>
      <c r="Q136" s="7">
        <v>0.751736363048644</v>
      </c>
      <c r="R136" s="7">
        <v>1.14906365477875</v>
      </c>
      <c r="S136" s="7">
        <v>11.8684536178488</v>
      </c>
      <c r="T136" s="7">
        <v>0.159968514826628</v>
      </c>
      <c r="U136" s="7">
        <v>0.198679341309282</v>
      </c>
      <c r="V136" s="7">
        <v>0.0426353019067523</v>
      </c>
      <c r="W136" s="7">
        <v>1.67984882611085</v>
      </c>
      <c r="X136" s="7">
        <v>1.33852762200054</v>
      </c>
      <c r="Y136" s="7">
        <v>0.347104117009704</v>
      </c>
    </row>
    <row r="137" customHeight="1" spans="1:25">
      <c r="A137" s="6">
        <v>340</v>
      </c>
      <c r="B137" s="6">
        <v>1</v>
      </c>
      <c r="C137" s="7">
        <v>0.658252920250198</v>
      </c>
      <c r="D137" s="7">
        <v>0.226303263637705</v>
      </c>
      <c r="E137" s="7">
        <v>0.307243302177842</v>
      </c>
      <c r="F137" s="7">
        <v>0.0347012731610454</v>
      </c>
      <c r="G137" s="7">
        <v>0.0658140518741308</v>
      </c>
      <c r="H137" s="7">
        <v>23.6310567154264</v>
      </c>
      <c r="I137" s="7">
        <v>1.27794371712574</v>
      </c>
      <c r="J137" s="7">
        <v>0.126808668444552</v>
      </c>
      <c r="K137" s="7">
        <v>13.752926044586</v>
      </c>
      <c r="L137" s="7">
        <v>26.1421389981665</v>
      </c>
      <c r="M137" s="7">
        <v>18.2472198654448</v>
      </c>
      <c r="N137" s="7">
        <v>0.584186795477862</v>
      </c>
      <c r="O137" s="7">
        <v>0.148862085648466</v>
      </c>
      <c r="P137" s="7">
        <v>0.2395378624472</v>
      </c>
      <c r="Q137" s="7">
        <v>0.852556781853294</v>
      </c>
      <c r="R137" s="7">
        <v>1.19258068812754</v>
      </c>
      <c r="S137" s="7">
        <v>9.05895383581035</v>
      </c>
      <c r="T137" s="7">
        <v>0.179380770148254</v>
      </c>
      <c r="U137" s="7">
        <v>0.133735728422325</v>
      </c>
      <c r="V137" s="7">
        <v>0.0508576818572117</v>
      </c>
      <c r="W137" s="7">
        <v>1.35692352612366</v>
      </c>
      <c r="X137" s="7">
        <v>1.48768522324331</v>
      </c>
      <c r="Y137" s="7">
        <v>0.244330200545619</v>
      </c>
    </row>
    <row r="138" customHeight="1" spans="1:25">
      <c r="A138" s="6">
        <v>348</v>
      </c>
      <c r="B138" s="6">
        <v>1</v>
      </c>
      <c r="C138" s="7">
        <v>0.758575376182001</v>
      </c>
      <c r="D138" s="7">
        <v>0.205735055361838</v>
      </c>
      <c r="E138" s="7">
        <v>0.311257034104791</v>
      </c>
      <c r="F138" s="7">
        <v>0.0430513757962385</v>
      </c>
      <c r="G138" s="7">
        <v>0.0541841364045222</v>
      </c>
      <c r="H138" s="7">
        <v>23.5994882060593</v>
      </c>
      <c r="I138" s="7">
        <v>1.65657588698997</v>
      </c>
      <c r="J138" s="7">
        <v>0.133594024092693</v>
      </c>
      <c r="K138" s="7">
        <v>11.8072494358268</v>
      </c>
      <c r="L138" s="7">
        <v>29.3762152308057</v>
      </c>
      <c r="M138" s="7">
        <v>16.7167642854571</v>
      </c>
      <c r="N138" s="7">
        <v>0.683846207239794</v>
      </c>
      <c r="O138" s="7">
        <v>0.161326818412624</v>
      </c>
      <c r="P138" s="7">
        <v>0.247497090494412</v>
      </c>
      <c r="Q138" s="7">
        <v>0.575512336790404</v>
      </c>
      <c r="R138" s="7">
        <v>0.83398837535421</v>
      </c>
      <c r="S138" s="7">
        <v>9.70669627419393</v>
      </c>
      <c r="T138" s="7">
        <v>0.118977677041442</v>
      </c>
      <c r="U138" s="7">
        <v>0.159899344783221</v>
      </c>
      <c r="V138" s="7">
        <v>0.036215861916841</v>
      </c>
      <c r="W138" s="7">
        <v>1.26717754710964</v>
      </c>
      <c r="X138" s="7">
        <v>1.26370801021633</v>
      </c>
      <c r="Y138" s="7">
        <v>0.282464409366304</v>
      </c>
    </row>
    <row r="139" customHeight="1" spans="1:25">
      <c r="A139" s="6">
        <v>398</v>
      </c>
      <c r="B139" s="6">
        <v>1</v>
      </c>
      <c r="C139" s="7">
        <v>0.561830313483946</v>
      </c>
      <c r="D139" s="7">
        <v>0.22415153110098</v>
      </c>
      <c r="E139" s="7">
        <v>0.330107180104834</v>
      </c>
      <c r="F139" s="7">
        <v>0.0493754655034603</v>
      </c>
      <c r="G139" s="7">
        <v>0.0565580544308261</v>
      </c>
      <c r="H139" s="7">
        <v>23.8715705426016</v>
      </c>
      <c r="I139" s="7">
        <v>1.48647041783676</v>
      </c>
      <c r="J139" s="7">
        <v>0.115310828709425</v>
      </c>
      <c r="K139" s="7">
        <v>12.5130225061274</v>
      </c>
      <c r="L139" s="7">
        <v>27.0810250536952</v>
      </c>
      <c r="M139" s="7">
        <v>17.769735815816</v>
      </c>
      <c r="N139" s="7">
        <v>0.567272455248944</v>
      </c>
      <c r="O139" s="7">
        <v>0.163567675857095</v>
      </c>
      <c r="P139" s="7">
        <v>0.224461900855624</v>
      </c>
      <c r="Q139" s="7">
        <v>0.661874843126235</v>
      </c>
      <c r="R139" s="7">
        <v>1.073540979052</v>
      </c>
      <c r="S139" s="7">
        <v>9.87204481912615</v>
      </c>
      <c r="T139" s="7">
        <v>0.145510674134306</v>
      </c>
      <c r="U139" s="7">
        <v>0.187017026609817</v>
      </c>
      <c r="V139" s="7">
        <v>0.0374037793195196</v>
      </c>
      <c r="W139" s="7">
        <v>1.46003132403506</v>
      </c>
      <c r="X139" s="7">
        <v>1.22833947523865</v>
      </c>
      <c r="Y139" s="7">
        <v>0.319777337986082</v>
      </c>
    </row>
    <row r="140" customHeight="1" spans="1:25">
      <c r="A140" s="6">
        <v>404</v>
      </c>
      <c r="B140" s="6">
        <v>1</v>
      </c>
      <c r="C140" s="7">
        <v>0.879742798918691</v>
      </c>
      <c r="D140" s="7">
        <v>0.288228530019631</v>
      </c>
      <c r="E140" s="7">
        <v>0.352049886114938</v>
      </c>
      <c r="F140" s="7">
        <v>0.047255615990366</v>
      </c>
      <c r="G140" s="7">
        <v>0.055277912179987</v>
      </c>
      <c r="H140" s="7">
        <v>23.9454420722706</v>
      </c>
      <c r="I140" s="7">
        <v>1.65651486476763</v>
      </c>
      <c r="J140" s="7">
        <v>0.127294523795233</v>
      </c>
      <c r="K140" s="7">
        <v>11.8102087066143</v>
      </c>
      <c r="L140" s="7">
        <v>28.4591577177729</v>
      </c>
      <c r="M140" s="7">
        <v>18.8506254683415</v>
      </c>
      <c r="N140" s="7">
        <v>0.664098415682265</v>
      </c>
      <c r="O140" s="7">
        <v>0.139967459180003</v>
      </c>
      <c r="P140" s="7">
        <v>0.22461361695843</v>
      </c>
      <c r="Q140" s="7">
        <v>0.595289287001758</v>
      </c>
      <c r="R140" s="7">
        <v>0.989431401726944</v>
      </c>
      <c r="S140" s="7">
        <v>8.11360423518352</v>
      </c>
      <c r="T140" s="7">
        <v>0.150563762026241</v>
      </c>
      <c r="U140" s="7">
        <v>0.163991819388963</v>
      </c>
      <c r="V140" s="7">
        <v>0.0367001222122244</v>
      </c>
      <c r="W140" s="7">
        <v>1.19292093472312</v>
      </c>
      <c r="X140" s="7">
        <v>0.945846274613806</v>
      </c>
      <c r="Y140" s="7">
        <v>0.311174574517042</v>
      </c>
    </row>
    <row r="141" customHeight="1" spans="1:25">
      <c r="A141" s="6">
        <v>415</v>
      </c>
      <c r="B141" s="6">
        <v>1</v>
      </c>
      <c r="C141" s="7">
        <v>0.865062456863555</v>
      </c>
      <c r="D141" s="7">
        <v>0.312783875121502</v>
      </c>
      <c r="E141" s="7">
        <v>0.378497007751611</v>
      </c>
      <c r="F141" s="7">
        <v>0.0786342977697105</v>
      </c>
      <c r="G141" s="7">
        <v>0.0567611043667869</v>
      </c>
      <c r="H141" s="7">
        <v>24.4094287194239</v>
      </c>
      <c r="I141" s="7">
        <v>1.37727285100259</v>
      </c>
      <c r="J141" s="7">
        <v>0.121807149539929</v>
      </c>
      <c r="K141" s="7">
        <v>12.4976383396465</v>
      </c>
      <c r="L141" s="7">
        <v>26.9302837613027</v>
      </c>
      <c r="M141" s="7">
        <v>17.1568830553153</v>
      </c>
      <c r="N141" s="7">
        <v>0.547970678879005</v>
      </c>
      <c r="O141" s="7">
        <v>0.162442871118668</v>
      </c>
      <c r="P141" s="7">
        <v>0.203345637466454</v>
      </c>
      <c r="Q141" s="7">
        <v>0.568337778386112</v>
      </c>
      <c r="R141" s="7">
        <v>0.978013452392937</v>
      </c>
      <c r="S141" s="7">
        <v>10.1227542118934</v>
      </c>
      <c r="T141" s="7">
        <v>0.12974338430298</v>
      </c>
      <c r="U141" s="7">
        <v>0.173156722406684</v>
      </c>
      <c r="V141" s="7">
        <v>0.0379980919582012</v>
      </c>
      <c r="W141" s="7">
        <v>1.36550805001488</v>
      </c>
      <c r="X141" s="7">
        <v>1.25485912061644</v>
      </c>
      <c r="Y141" s="7">
        <v>0.270817382460117</v>
      </c>
    </row>
    <row r="142" customHeight="1" spans="1:25">
      <c r="A142" s="6">
        <v>425</v>
      </c>
      <c r="B142" s="6">
        <v>1</v>
      </c>
      <c r="C142" s="7">
        <v>1.51987568545541</v>
      </c>
      <c r="D142" s="7">
        <v>0.402742326164995</v>
      </c>
      <c r="E142" s="7">
        <v>0.279855356202671</v>
      </c>
      <c r="F142" s="7">
        <v>0.0370121494308251</v>
      </c>
      <c r="G142" s="7">
        <v>0.0646292836735206</v>
      </c>
      <c r="H142" s="7">
        <v>22.8368365315815</v>
      </c>
      <c r="I142" s="7">
        <v>1.02102595720102</v>
      </c>
      <c r="J142" s="7">
        <v>0.135352962010902</v>
      </c>
      <c r="K142" s="7">
        <v>12.9401088220066</v>
      </c>
      <c r="L142" s="7">
        <v>25.8761924760078</v>
      </c>
      <c r="M142" s="7">
        <v>16.1359728797982</v>
      </c>
      <c r="N142" s="7">
        <v>0.473732810078367</v>
      </c>
      <c r="O142" s="7">
        <v>0.157620407572802</v>
      </c>
      <c r="P142" s="7">
        <v>0.219180016863109</v>
      </c>
      <c r="Q142" s="7">
        <v>0.677508398622385</v>
      </c>
      <c r="R142" s="7">
        <v>0.99711158829574</v>
      </c>
      <c r="S142" s="7">
        <v>12.2083888509132</v>
      </c>
      <c r="T142" s="7">
        <v>0.126128472567096</v>
      </c>
      <c r="U142" s="7">
        <v>0.180430714139565</v>
      </c>
      <c r="V142" s="7">
        <v>0.0286374425549085</v>
      </c>
      <c r="W142" s="7">
        <v>1.7587869028728</v>
      </c>
      <c r="X142" s="7">
        <v>1.59097917973003</v>
      </c>
      <c r="Y142" s="7">
        <v>0.331890786256595</v>
      </c>
    </row>
    <row r="143" customHeight="1" spans="1:25">
      <c r="A143" s="6">
        <v>427</v>
      </c>
      <c r="B143" s="6">
        <v>1</v>
      </c>
      <c r="C143" s="7">
        <v>0.773192315962058</v>
      </c>
      <c r="D143" s="7">
        <v>0.207827077852831</v>
      </c>
      <c r="E143" s="7">
        <v>0.405277858091091</v>
      </c>
      <c r="F143" s="7">
        <v>0.0514291758130728</v>
      </c>
      <c r="G143" s="7">
        <v>0.0537614217158195</v>
      </c>
      <c r="H143" s="7">
        <v>24.6986089006101</v>
      </c>
      <c r="I143" s="7">
        <v>1.67250574067559</v>
      </c>
      <c r="J143" s="7">
        <v>0.107448078855942</v>
      </c>
      <c r="K143" s="7">
        <v>12.3109098557517</v>
      </c>
      <c r="L143" s="7">
        <v>27.5232935569288</v>
      </c>
      <c r="M143" s="7">
        <v>17.7542482250632</v>
      </c>
      <c r="N143" s="7">
        <v>0.627042341893741</v>
      </c>
      <c r="O143" s="7">
        <v>0.137029391792949</v>
      </c>
      <c r="P143" s="7">
        <v>0.228492482015663</v>
      </c>
      <c r="Q143" s="7">
        <v>0.573755363773699</v>
      </c>
      <c r="R143" s="7">
        <v>1.00498024079224</v>
      </c>
      <c r="S143" s="7">
        <v>8.88637376342067</v>
      </c>
      <c r="T143" s="7">
        <v>0.147712031920096</v>
      </c>
      <c r="U143" s="7">
        <v>0.129140976320693</v>
      </c>
      <c r="V143" s="7">
        <v>0.0355105293527763</v>
      </c>
      <c r="W143" s="7">
        <v>1.26075444993025</v>
      </c>
      <c r="X143" s="7">
        <v>1.18736720148811</v>
      </c>
      <c r="Y143" s="7">
        <v>0.223339019978984</v>
      </c>
    </row>
    <row r="144" customHeight="1" spans="1:25">
      <c r="A144" s="6">
        <v>515</v>
      </c>
      <c r="B144" s="6">
        <v>1</v>
      </c>
      <c r="C144" s="7">
        <v>1.21332080525859</v>
      </c>
      <c r="D144" s="7">
        <v>0.235143724625221</v>
      </c>
      <c r="E144" s="7">
        <v>0.363342335298614</v>
      </c>
      <c r="F144" s="7">
        <v>0.0442568774983782</v>
      </c>
      <c r="G144" s="7">
        <v>0.0569558280200475</v>
      </c>
      <c r="H144" s="7">
        <v>23.591979715925</v>
      </c>
      <c r="I144" s="7">
        <v>1.34253347247496</v>
      </c>
      <c r="J144" s="7">
        <v>0.128262389600285</v>
      </c>
      <c r="K144" s="7">
        <v>11.8015843840372</v>
      </c>
      <c r="L144" s="7">
        <v>27.9617264745405</v>
      </c>
      <c r="M144" s="7">
        <v>16.0211255952549</v>
      </c>
      <c r="N144" s="7">
        <v>0.556393205224497</v>
      </c>
      <c r="O144" s="7">
        <v>0.159074349707388</v>
      </c>
      <c r="P144" s="7">
        <v>0.207710378440662</v>
      </c>
      <c r="Q144" s="7">
        <v>0.466700334359722</v>
      </c>
      <c r="R144" s="7">
        <v>0.897332031903738</v>
      </c>
      <c r="S144" s="7">
        <v>11.2212523964959</v>
      </c>
      <c r="T144" s="7">
        <v>0.126472124289533</v>
      </c>
      <c r="U144" s="7">
        <v>0.213700446352608</v>
      </c>
      <c r="V144" s="7">
        <v>0.026602790999644</v>
      </c>
      <c r="W144" s="7">
        <v>1.64035910745999</v>
      </c>
      <c r="X144" s="7">
        <v>1.41154978228185</v>
      </c>
      <c r="Y144" s="7">
        <v>0.312621449950719</v>
      </c>
    </row>
    <row r="145" customHeight="1" spans="1:25">
      <c r="A145" s="6">
        <v>521</v>
      </c>
      <c r="B145" s="6">
        <v>1</v>
      </c>
      <c r="C145" s="7">
        <v>1.33996533418815</v>
      </c>
      <c r="D145" s="7">
        <v>0.721806873990454</v>
      </c>
      <c r="E145" s="7">
        <v>0.348436108809927</v>
      </c>
      <c r="F145" s="7">
        <v>0.0412462029727677</v>
      </c>
      <c r="G145" s="7">
        <v>0.060091390036702</v>
      </c>
      <c r="H145" s="7">
        <v>24.5406582705698</v>
      </c>
      <c r="I145" s="7">
        <v>1.24778171908603</v>
      </c>
      <c r="J145" s="7">
        <v>0.111960333790255</v>
      </c>
      <c r="K145" s="7">
        <v>12.9990136909498</v>
      </c>
      <c r="L145" s="7">
        <v>25.3244854586392</v>
      </c>
      <c r="M145" s="7">
        <v>16.6492397887568</v>
      </c>
      <c r="N145" s="7">
        <v>0.499271361120983</v>
      </c>
      <c r="O145" s="7">
        <v>0.167584939535154</v>
      </c>
      <c r="P145" s="7">
        <v>0.231566714068593</v>
      </c>
      <c r="Q145" s="7">
        <v>0.859639028860201</v>
      </c>
      <c r="R145" s="7">
        <v>1.27224997545798</v>
      </c>
      <c r="S145" s="7">
        <v>10.0851007207634</v>
      </c>
      <c r="T145" s="7">
        <v>0.1715374450981</v>
      </c>
      <c r="U145" s="7">
        <v>0.164922179222383</v>
      </c>
      <c r="V145" s="7">
        <v>0.0417130715889172</v>
      </c>
      <c r="W145" s="7">
        <v>1.68378347649441</v>
      </c>
      <c r="X145" s="7">
        <v>1.10536584204176</v>
      </c>
      <c r="Y145" s="7">
        <v>0.33258007395818</v>
      </c>
    </row>
    <row r="146" customHeight="1" spans="1:25">
      <c r="A146" s="6">
        <v>533</v>
      </c>
      <c r="B146" s="6">
        <v>1</v>
      </c>
      <c r="C146" s="7">
        <v>1.09551871246671</v>
      </c>
      <c r="D146" s="7">
        <v>0.316665932747323</v>
      </c>
      <c r="E146" s="7">
        <v>0.365290705253681</v>
      </c>
      <c r="F146" s="7">
        <v>0.0414319570703003</v>
      </c>
      <c r="G146" s="7">
        <v>0.0542099949825188</v>
      </c>
      <c r="H146" s="7">
        <v>23.9599603382635</v>
      </c>
      <c r="I146" s="7">
        <v>1.2258492689983</v>
      </c>
      <c r="J146" s="7">
        <v>0.134559011094114</v>
      </c>
      <c r="K146" s="7">
        <v>12.5623614449071</v>
      </c>
      <c r="L146" s="7">
        <v>25.2025006832454</v>
      </c>
      <c r="M146" s="7">
        <v>18.0096953513765</v>
      </c>
      <c r="N146" s="7">
        <v>0.610624535421863</v>
      </c>
      <c r="O146" s="7">
        <v>0.183851753537144</v>
      </c>
      <c r="P146" s="7">
        <v>0.217967113772532</v>
      </c>
      <c r="Q146" s="7">
        <v>0.550294294564625</v>
      </c>
      <c r="R146" s="7">
        <v>0.85007885773008</v>
      </c>
      <c r="S146" s="7">
        <v>11.242558470366</v>
      </c>
      <c r="T146" s="7">
        <v>0.143008978673972</v>
      </c>
      <c r="U146" s="7">
        <v>0.190813017334042</v>
      </c>
      <c r="V146" s="7">
        <v>0.0348064284926294</v>
      </c>
      <c r="W146" s="7">
        <v>1.42930565073106</v>
      </c>
      <c r="X146" s="7">
        <v>1.31853387644259</v>
      </c>
      <c r="Y146" s="7">
        <v>0.260113622528087</v>
      </c>
    </row>
    <row r="147" customHeight="1" spans="1:25">
      <c r="A147" s="6">
        <v>570</v>
      </c>
      <c r="B147" s="6">
        <v>1</v>
      </c>
      <c r="C147" s="7">
        <v>0.747765279166546</v>
      </c>
      <c r="D147" s="7">
        <v>0.222339621061764</v>
      </c>
      <c r="E147" s="7">
        <v>0.314998160937876</v>
      </c>
      <c r="F147" s="7">
        <v>0.0468839143494407</v>
      </c>
      <c r="G147" s="7">
        <v>0.0635083958869945</v>
      </c>
      <c r="H147" s="7">
        <v>23.3655238112996</v>
      </c>
      <c r="I147" s="7">
        <v>1.18448195389867</v>
      </c>
      <c r="J147" s="7">
        <v>0.139383345389351</v>
      </c>
      <c r="K147" s="7">
        <v>12.944793851397</v>
      </c>
      <c r="L147" s="7">
        <v>27.4845858810636</v>
      </c>
      <c r="M147" s="7">
        <v>16.5767642552882</v>
      </c>
      <c r="N147" s="7">
        <v>0.670185051058896</v>
      </c>
      <c r="O147" s="7">
        <v>0.154917670987398</v>
      </c>
      <c r="P147" s="7">
        <v>0.213802358979337</v>
      </c>
      <c r="Q147" s="7">
        <v>0.569187851335495</v>
      </c>
      <c r="R147" s="7">
        <v>0.745429834753397</v>
      </c>
      <c r="S147" s="7">
        <v>11.0358021638099</v>
      </c>
      <c r="T147" s="7">
        <v>0.0899525660559374</v>
      </c>
      <c r="U147" s="7">
        <v>0.153842399703598</v>
      </c>
      <c r="V147" s="7">
        <v>0.0322118187551369</v>
      </c>
      <c r="W147" s="7">
        <v>1.40977172845292</v>
      </c>
      <c r="X147" s="7">
        <v>1.60481788970185</v>
      </c>
      <c r="Y147" s="7">
        <v>0.22905019666707</v>
      </c>
    </row>
    <row r="148" customHeight="1" spans="1:25">
      <c r="A148" s="6">
        <v>571</v>
      </c>
      <c r="B148" s="6">
        <v>1</v>
      </c>
      <c r="C148" s="7">
        <v>1.47629225170383</v>
      </c>
      <c r="D148" s="7">
        <v>0.435647307112043</v>
      </c>
      <c r="E148" s="7">
        <v>0.346705038042868</v>
      </c>
      <c r="F148" s="7">
        <v>0.0399783735937492</v>
      </c>
      <c r="G148" s="7">
        <v>0.0740326670910294</v>
      </c>
      <c r="H148" s="7">
        <v>23.817246822799</v>
      </c>
      <c r="I148" s="7">
        <v>0.999662483151476</v>
      </c>
      <c r="J148" s="7">
        <v>0.128405678951278</v>
      </c>
      <c r="K148" s="7">
        <v>12.8186688760712</v>
      </c>
      <c r="L148" s="7">
        <v>24.8865338970217</v>
      </c>
      <c r="M148" s="7">
        <v>16.6920514488419</v>
      </c>
      <c r="N148" s="7">
        <v>0.571931864968581</v>
      </c>
      <c r="O148" s="7">
        <v>0.156202432061468</v>
      </c>
      <c r="P148" s="7">
        <v>0.228844515248643</v>
      </c>
      <c r="Q148" s="7">
        <v>0.680036305857819</v>
      </c>
      <c r="R148" s="7">
        <v>0.941302506546889</v>
      </c>
      <c r="S148" s="7">
        <v>11.6130093997161</v>
      </c>
      <c r="T148" s="7">
        <v>0.140574090505294</v>
      </c>
      <c r="U148" s="7">
        <v>0.172459209121703</v>
      </c>
      <c r="V148" s="7">
        <v>0.0417490208872104</v>
      </c>
      <c r="W148" s="7">
        <v>1.73029596384781</v>
      </c>
      <c r="X148" s="7">
        <v>1.72616044056862</v>
      </c>
      <c r="Y148" s="7">
        <v>0.282209406289745</v>
      </c>
    </row>
    <row r="149" customHeight="1" spans="1:25">
      <c r="A149" s="6">
        <v>590</v>
      </c>
      <c r="B149" s="6">
        <v>1</v>
      </c>
      <c r="C149" s="7">
        <v>1.18045298497139</v>
      </c>
      <c r="D149" s="7">
        <v>0.371428993360245</v>
      </c>
      <c r="E149" s="7">
        <v>0.338036589063275</v>
      </c>
      <c r="F149" s="7">
        <v>0.043733258887837</v>
      </c>
      <c r="G149" s="7">
        <v>0.0494288685149967</v>
      </c>
      <c r="H149" s="7">
        <v>24.4799662671449</v>
      </c>
      <c r="I149" s="7">
        <v>1.2966458133019</v>
      </c>
      <c r="J149" s="7">
        <v>0.11743376333093</v>
      </c>
      <c r="K149" s="7">
        <v>12.9256594416852</v>
      </c>
      <c r="L149" s="7">
        <v>24.498159939215</v>
      </c>
      <c r="M149" s="7">
        <v>18.9606619831812</v>
      </c>
      <c r="N149" s="7">
        <v>0.601236038350525</v>
      </c>
      <c r="O149" s="7">
        <v>0.174775942355219</v>
      </c>
      <c r="P149" s="7">
        <v>0.197238671129588</v>
      </c>
      <c r="Q149" s="7">
        <v>0.64973996695527</v>
      </c>
      <c r="R149" s="7">
        <v>1.04713943924137</v>
      </c>
      <c r="S149" s="7">
        <v>10.0531341209191</v>
      </c>
      <c r="T149" s="7">
        <v>0.181531491654036</v>
      </c>
      <c r="U149" s="7">
        <v>0.188049572662915</v>
      </c>
      <c r="V149" s="7">
        <v>0.0399464594454179</v>
      </c>
      <c r="W149" s="7">
        <v>1.28899420600939</v>
      </c>
      <c r="X149" s="7">
        <v>1.02925818291504</v>
      </c>
      <c r="Y149" s="7">
        <v>0.28734800570541</v>
      </c>
    </row>
    <row r="150" customHeight="1" spans="1:25">
      <c r="A150" s="6">
        <v>597</v>
      </c>
      <c r="B150" s="6">
        <v>1</v>
      </c>
      <c r="C150" s="7">
        <v>1.10591101724984</v>
      </c>
      <c r="D150" s="7">
        <v>0.324476194921517</v>
      </c>
      <c r="E150" s="7">
        <v>0.343072236091303</v>
      </c>
      <c r="F150" s="7">
        <v>0.0502445988053048</v>
      </c>
      <c r="G150" s="7">
        <v>0.0549135856800315</v>
      </c>
      <c r="H150" s="7">
        <v>23.8572719542517</v>
      </c>
      <c r="I150" s="7">
        <v>1.18498312059645</v>
      </c>
      <c r="J150" s="7">
        <v>0.131784342329272</v>
      </c>
      <c r="K150" s="7">
        <v>13.464456707004</v>
      </c>
      <c r="L150" s="7">
        <v>22.7440884089078</v>
      </c>
      <c r="M150" s="7">
        <v>18.934356383725</v>
      </c>
      <c r="N150" s="7">
        <v>0.555498072008261</v>
      </c>
      <c r="O150" s="7">
        <v>0.189609698717761</v>
      </c>
      <c r="P150" s="7">
        <v>0.19218243438088</v>
      </c>
      <c r="Q150" s="7">
        <v>0.697237434376897</v>
      </c>
      <c r="R150" s="7">
        <v>1.19962053989754</v>
      </c>
      <c r="S150" s="7">
        <v>11.4969239179795</v>
      </c>
      <c r="T150" s="7">
        <v>0.167675820152005</v>
      </c>
      <c r="U150" s="7">
        <v>0.209939810188179</v>
      </c>
      <c r="V150" s="7">
        <v>0.0389418829130579</v>
      </c>
      <c r="W150" s="7">
        <v>1.56332480690934</v>
      </c>
      <c r="X150" s="7">
        <v>1.19436437834264</v>
      </c>
      <c r="Y150" s="7">
        <v>0.299122654571621</v>
      </c>
    </row>
    <row r="151" customHeight="1" spans="1:25">
      <c r="A151" s="6">
        <v>609</v>
      </c>
      <c r="B151" s="6">
        <v>1</v>
      </c>
      <c r="C151" s="7">
        <v>1.47190692957152</v>
      </c>
      <c r="D151" s="7">
        <v>0.319710927195879</v>
      </c>
      <c r="E151" s="7">
        <v>0.359983843045735</v>
      </c>
      <c r="F151" s="7">
        <v>0.0636436032508847</v>
      </c>
      <c r="G151" s="7">
        <v>0.0687591244376169</v>
      </c>
      <c r="H151" s="7">
        <v>24.0254023851239</v>
      </c>
      <c r="I151" s="7">
        <v>1.41266376214376</v>
      </c>
      <c r="J151" s="7">
        <v>0.120388547410393</v>
      </c>
      <c r="K151" s="7">
        <v>12.8723890059823</v>
      </c>
      <c r="L151" s="7">
        <v>23.8283959215735</v>
      </c>
      <c r="M151" s="7">
        <v>18.4231204512471</v>
      </c>
      <c r="N151" s="7">
        <v>0.553201443914744</v>
      </c>
      <c r="O151" s="7">
        <v>0.186994643691806</v>
      </c>
      <c r="P151" s="7">
        <v>0.169279330045441</v>
      </c>
      <c r="Q151" s="7">
        <v>0.510701226614894</v>
      </c>
      <c r="R151" s="7">
        <v>0.886409759811007</v>
      </c>
      <c r="S151" s="7">
        <v>11.0769071065913</v>
      </c>
      <c r="T151" s="7">
        <v>0.225696155240699</v>
      </c>
      <c r="U151" s="7">
        <v>0.209410444509324</v>
      </c>
      <c r="V151" s="7">
        <v>0.043415200014081</v>
      </c>
      <c r="W151" s="7">
        <v>1.66350313131473</v>
      </c>
      <c r="X151" s="7">
        <v>1.2205162930237</v>
      </c>
      <c r="Y151" s="7">
        <v>0.287600764245597</v>
      </c>
    </row>
    <row r="152" customHeight="1" spans="1:25">
      <c r="A152" s="6">
        <v>615</v>
      </c>
      <c r="B152" s="6">
        <v>1</v>
      </c>
      <c r="C152" s="7">
        <v>0.660446794984365</v>
      </c>
      <c r="D152" s="7">
        <v>0.150439083549498</v>
      </c>
      <c r="E152" s="7">
        <v>0.366366863348775</v>
      </c>
      <c r="F152" s="7">
        <v>0.0338715983657999</v>
      </c>
      <c r="G152" s="7">
        <v>0.0533317533872201</v>
      </c>
      <c r="H152" s="7">
        <v>23.4318812941971</v>
      </c>
      <c r="I152" s="7">
        <v>1.11230253591387</v>
      </c>
      <c r="J152" s="7">
        <v>0.139418898776243</v>
      </c>
      <c r="K152" s="7">
        <v>13.106106083554</v>
      </c>
      <c r="L152" s="7">
        <v>25.4726501647239</v>
      </c>
      <c r="M152" s="7">
        <v>19.5814301581143</v>
      </c>
      <c r="N152" s="7">
        <v>0.715662325739499</v>
      </c>
      <c r="O152" s="7">
        <v>0.197055983149249</v>
      </c>
      <c r="P152" s="7">
        <v>0.217766009978511</v>
      </c>
      <c r="Q152" s="7">
        <v>0.629145936191877</v>
      </c>
      <c r="R152" s="7">
        <v>1.11965233102515</v>
      </c>
      <c r="S152" s="7">
        <v>9.96303567612636</v>
      </c>
      <c r="T152" s="7">
        <v>0.166109324007487</v>
      </c>
      <c r="U152" s="7">
        <v>0.195225666947035</v>
      </c>
      <c r="V152" s="7">
        <v>0.0428395230597926</v>
      </c>
      <c r="W152" s="7">
        <v>1.39282030715553</v>
      </c>
      <c r="X152" s="7">
        <v>0.974683001286764</v>
      </c>
      <c r="Y152" s="7">
        <v>0.277758686417646</v>
      </c>
    </row>
    <row r="153" customHeight="1" spans="1:25">
      <c r="A153" s="6">
        <v>619</v>
      </c>
      <c r="B153" s="6">
        <v>1</v>
      </c>
      <c r="C153" s="7">
        <v>0.745414204848707</v>
      </c>
      <c r="D153" s="7">
        <v>0.247973653028573</v>
      </c>
      <c r="E153" s="7">
        <v>0.353234653543742</v>
      </c>
      <c r="F153" s="7">
        <v>0.040868909107855</v>
      </c>
      <c r="G153" s="7">
        <v>0.0583298930715608</v>
      </c>
      <c r="H153" s="7">
        <v>23.663794489871</v>
      </c>
      <c r="I153" s="7">
        <v>1.2807980090641</v>
      </c>
      <c r="J153" s="7">
        <v>0.139202342872348</v>
      </c>
      <c r="K153" s="7">
        <v>12.5330649945034</v>
      </c>
      <c r="L153" s="7">
        <v>28.6111784153737</v>
      </c>
      <c r="M153" s="7">
        <v>17.596088552192</v>
      </c>
      <c r="N153" s="7">
        <v>0.666660735824009</v>
      </c>
      <c r="O153" s="7">
        <v>0.171210541929219</v>
      </c>
      <c r="P153" s="7">
        <v>0.259700089723842</v>
      </c>
      <c r="Q153" s="7">
        <v>0.54598509377437</v>
      </c>
      <c r="R153" s="7">
        <v>0.766408482270401</v>
      </c>
      <c r="S153" s="7">
        <v>9.31967986507426</v>
      </c>
      <c r="T153" s="7">
        <v>0.107643397593472</v>
      </c>
      <c r="U153" s="7">
        <v>0.1628695103936</v>
      </c>
      <c r="V153" s="7">
        <v>0.0451885456880454</v>
      </c>
      <c r="W153" s="7">
        <v>1.32639373187475</v>
      </c>
      <c r="X153" s="7">
        <v>1.12130154111838</v>
      </c>
      <c r="Y153" s="7">
        <v>0.237010347258684</v>
      </c>
    </row>
    <row r="154" customHeight="1" spans="1:25">
      <c r="A154" s="6">
        <v>26</v>
      </c>
      <c r="B154" s="6">
        <v>1</v>
      </c>
      <c r="C154" s="7">
        <v>0.790528691421821</v>
      </c>
      <c r="D154" s="7">
        <v>0.273212299576861</v>
      </c>
      <c r="E154" s="7">
        <v>0.401417190337665</v>
      </c>
      <c r="F154" s="7">
        <v>0.0786419857734783</v>
      </c>
      <c r="G154" s="7">
        <v>0.0635099378989347</v>
      </c>
      <c r="H154" s="7">
        <v>24.0034501903863</v>
      </c>
      <c r="I154" s="7">
        <v>1.57510795775269</v>
      </c>
      <c r="J154" s="7">
        <v>0.145137542883659</v>
      </c>
      <c r="K154" s="7">
        <v>12.2903855672976</v>
      </c>
      <c r="L154" s="7">
        <v>27.0288675842454</v>
      </c>
      <c r="M154" s="7">
        <v>18.8763193488385</v>
      </c>
      <c r="N154" s="7">
        <v>0.663462955799902</v>
      </c>
      <c r="O154" s="7">
        <v>0.0719274881341609</v>
      </c>
      <c r="P154" s="7">
        <v>0.239597341586974</v>
      </c>
      <c r="Q154" s="7">
        <v>0.740998119941991</v>
      </c>
      <c r="R154" s="7">
        <v>1.05193791273006</v>
      </c>
      <c r="S154" s="7">
        <v>8.71309096706214</v>
      </c>
      <c r="T154" s="7">
        <v>0.158146461884667</v>
      </c>
      <c r="U154" s="7">
        <v>0.196663964708388</v>
      </c>
      <c r="V154" s="7">
        <v>0.0265150592889818</v>
      </c>
      <c r="W154" s="7">
        <v>1.26832125443755</v>
      </c>
      <c r="X154" s="7">
        <v>1.05470700105024</v>
      </c>
      <c r="Y154" s="7">
        <v>0.288053176961992</v>
      </c>
    </row>
    <row r="155" customHeight="1" spans="1:25">
      <c r="A155" s="6">
        <v>42</v>
      </c>
      <c r="B155" s="6">
        <v>1</v>
      </c>
      <c r="C155" s="7">
        <v>0.809126408010792</v>
      </c>
      <c r="D155" s="7">
        <v>0.286272700518209</v>
      </c>
      <c r="E155" s="7">
        <v>0.348131416057797</v>
      </c>
      <c r="F155" s="7">
        <v>0.0482064160379535</v>
      </c>
      <c r="G155" s="7">
        <v>0.0832477039456758</v>
      </c>
      <c r="H155" s="7">
        <v>23.7506897008455</v>
      </c>
      <c r="I155" s="7">
        <v>1.15219174202599</v>
      </c>
      <c r="J155" s="7">
        <v>0.15692093271955</v>
      </c>
      <c r="K155" s="7">
        <v>12.2293309373544</v>
      </c>
      <c r="L155" s="7">
        <v>26.29496961023</v>
      </c>
      <c r="M155" s="7">
        <v>18.5565705968133</v>
      </c>
      <c r="N155" s="7">
        <v>0.711381332858087</v>
      </c>
      <c r="O155" s="7">
        <v>0.0844093001810222</v>
      </c>
      <c r="P155" s="7">
        <v>0.245933275743279</v>
      </c>
      <c r="Q155" s="7">
        <v>0.820911290874847</v>
      </c>
      <c r="R155" s="7">
        <v>1.0744023399243</v>
      </c>
      <c r="S155" s="7">
        <v>10.1277788220042</v>
      </c>
      <c r="T155" s="7">
        <v>0.15300578050638</v>
      </c>
      <c r="U155" s="7">
        <v>0.140297555709637</v>
      </c>
      <c r="V155" s="7">
        <v>0.0718746568205957</v>
      </c>
      <c r="W155" s="7">
        <v>1.36828286856294</v>
      </c>
      <c r="X155" s="7">
        <v>1.23146743522004</v>
      </c>
      <c r="Y155" s="7">
        <v>0.254597177035572</v>
      </c>
    </row>
    <row r="156" customHeight="1" spans="1:25">
      <c r="A156" s="6">
        <v>49</v>
      </c>
      <c r="B156" s="6">
        <v>1</v>
      </c>
      <c r="C156" s="7">
        <v>1.03092330913746</v>
      </c>
      <c r="D156" s="7">
        <v>0.316186811591523</v>
      </c>
      <c r="E156" s="7">
        <v>0.36796394023196</v>
      </c>
      <c r="F156" s="7">
        <v>0.042831003605797</v>
      </c>
      <c r="G156" s="7">
        <v>0.0669576249227486</v>
      </c>
      <c r="H156" s="7">
        <v>24.0294808985489</v>
      </c>
      <c r="I156" s="7">
        <v>1.18042555275082</v>
      </c>
      <c r="J156" s="7">
        <v>0.14398847975709</v>
      </c>
      <c r="K156" s="7">
        <v>13.1279391210855</v>
      </c>
      <c r="L156" s="7">
        <v>23.1496887433904</v>
      </c>
      <c r="M156" s="7">
        <v>18.8367386282934</v>
      </c>
      <c r="N156" s="7">
        <v>0.642011725584974</v>
      </c>
      <c r="O156" s="7">
        <v>0.0817468830986297</v>
      </c>
      <c r="P156" s="7">
        <v>0.187106874988684</v>
      </c>
      <c r="Q156" s="7">
        <v>0.587986561122771</v>
      </c>
      <c r="R156" s="7">
        <v>0.83028648096451</v>
      </c>
      <c r="S156" s="7">
        <v>11.5609368236907</v>
      </c>
      <c r="T156" s="7">
        <v>0.16191048331617</v>
      </c>
      <c r="U156" s="7">
        <v>0.204997990268001</v>
      </c>
      <c r="V156" s="7">
        <v>0</v>
      </c>
      <c r="W156" s="7">
        <v>1.72179477960533</v>
      </c>
      <c r="X156" s="7">
        <v>1.44658717028165</v>
      </c>
      <c r="Y156" s="7">
        <v>0.281510113763008</v>
      </c>
    </row>
    <row r="157" customHeight="1" spans="1:25">
      <c r="A157" s="6">
        <v>91</v>
      </c>
      <c r="B157" s="6">
        <v>1</v>
      </c>
      <c r="C157" s="7">
        <v>0.817967010983731</v>
      </c>
      <c r="D157" s="7">
        <v>0.291096413495029</v>
      </c>
      <c r="E157" s="7">
        <v>0.3406930552282</v>
      </c>
      <c r="F157" s="7">
        <v>0.0341358870094417</v>
      </c>
      <c r="G157" s="7">
        <v>0.0613632739252258</v>
      </c>
      <c r="H157" s="7">
        <v>23.1937381786092</v>
      </c>
      <c r="I157" s="7">
        <v>1.13017077244662</v>
      </c>
      <c r="J157" s="7">
        <v>0.153762520668152</v>
      </c>
      <c r="K157" s="7">
        <v>12.7333348430076</v>
      </c>
      <c r="L157" s="7">
        <v>25.9883218815687</v>
      </c>
      <c r="M157" s="7">
        <v>19.899860742</v>
      </c>
      <c r="N157" s="7">
        <v>0.77640125256045</v>
      </c>
      <c r="O157" s="7">
        <v>0.0763178078899592</v>
      </c>
      <c r="P157" s="7">
        <v>0.199224372263866</v>
      </c>
      <c r="Q157" s="7">
        <v>0.584293453243557</v>
      </c>
      <c r="R157" s="7">
        <v>0.772860821566394</v>
      </c>
      <c r="S157" s="7">
        <v>9.91038831358586</v>
      </c>
      <c r="T157" s="7">
        <v>0.1320908227174</v>
      </c>
      <c r="U157" s="7">
        <v>0.154535328421637</v>
      </c>
      <c r="V157" s="7">
        <v>0.0545908705524285</v>
      </c>
      <c r="W157" s="7">
        <v>1.25954081591761</v>
      </c>
      <c r="X157" s="7">
        <v>1.21190177414902</v>
      </c>
      <c r="Y157" s="7">
        <v>0.223409788189854</v>
      </c>
    </row>
    <row r="158" customHeight="1" spans="1:25">
      <c r="A158" s="6">
        <v>108</v>
      </c>
      <c r="B158" s="6">
        <v>1</v>
      </c>
      <c r="C158" s="7">
        <v>1.14112947599932</v>
      </c>
      <c r="D158" s="7">
        <v>0.385139514847107</v>
      </c>
      <c r="E158" s="7">
        <v>0.4411420983835</v>
      </c>
      <c r="F158" s="7">
        <v>0.0861165545370895</v>
      </c>
      <c r="G158" s="7">
        <v>0.0687986174743288</v>
      </c>
      <c r="H158" s="7">
        <v>24.2063159151938</v>
      </c>
      <c r="I158" s="7">
        <v>1.5358622360151</v>
      </c>
      <c r="J158" s="7">
        <v>0.124009345758661</v>
      </c>
      <c r="K158" s="7">
        <v>12.0394656153568</v>
      </c>
      <c r="L158" s="7">
        <v>27.4684130391162</v>
      </c>
      <c r="M158" s="7">
        <v>17.5367628844105</v>
      </c>
      <c r="N158" s="7">
        <v>0.593155838526003</v>
      </c>
      <c r="O158" s="7">
        <v>0.0940801178255123</v>
      </c>
      <c r="P158" s="7">
        <v>0.255895879060243</v>
      </c>
      <c r="Q158" s="7">
        <v>0.651927552502212</v>
      </c>
      <c r="R158" s="7">
        <v>1.05717565417176</v>
      </c>
      <c r="S158" s="7">
        <v>9.24489556036764</v>
      </c>
      <c r="T158" s="7">
        <v>0.162982324434686</v>
      </c>
      <c r="U158" s="7">
        <v>0.158740956759155</v>
      </c>
      <c r="V158" s="7">
        <v>0.0718926200809344</v>
      </c>
      <c r="W158" s="7">
        <v>1.19495215316551</v>
      </c>
      <c r="X158" s="7">
        <v>1.16825137849617</v>
      </c>
      <c r="Y158" s="7">
        <v>0.312894667517694</v>
      </c>
    </row>
    <row r="159" customHeight="1" spans="1:25">
      <c r="A159" s="6">
        <v>122</v>
      </c>
      <c r="B159" s="6">
        <v>1</v>
      </c>
      <c r="C159" s="7">
        <v>0.761340609064582</v>
      </c>
      <c r="D159" s="7">
        <v>0.258140052805728</v>
      </c>
      <c r="E159" s="7">
        <v>0.397549716556841</v>
      </c>
      <c r="F159" s="7">
        <v>0.0569203714960351</v>
      </c>
      <c r="G159" s="7">
        <v>0.0508917377657068</v>
      </c>
      <c r="H159" s="7">
        <v>25.3864896780304</v>
      </c>
      <c r="I159" s="7">
        <v>1.70082401773198</v>
      </c>
      <c r="J159" s="7">
        <v>0.138535866574761</v>
      </c>
      <c r="K159" s="7">
        <v>12.1853930164329</v>
      </c>
      <c r="L159" s="7">
        <v>27.3645122622703</v>
      </c>
      <c r="M159" s="7">
        <v>17.699971196496</v>
      </c>
      <c r="N159" s="7">
        <v>0.670524329900133</v>
      </c>
      <c r="O159" s="7">
        <v>0.0826486197019707</v>
      </c>
      <c r="P159" s="7">
        <v>0.230623478607347</v>
      </c>
      <c r="Q159" s="7">
        <v>0.613444658613052</v>
      </c>
      <c r="R159" s="7">
        <v>0.933306495610766</v>
      </c>
      <c r="S159" s="7">
        <v>8.67135237090847</v>
      </c>
      <c r="T159" s="7">
        <v>0.148989717304924</v>
      </c>
      <c r="U159" s="7">
        <v>0.144577221204835</v>
      </c>
      <c r="V159" s="7">
        <v>0.0681192225564495</v>
      </c>
      <c r="W159" s="7">
        <v>1.25917616902044</v>
      </c>
      <c r="X159" s="7">
        <v>0.959288823599982</v>
      </c>
      <c r="Y159" s="7">
        <v>0.217380367746539</v>
      </c>
    </row>
    <row r="160" customHeight="1" spans="1:25">
      <c r="A160" s="6">
        <v>139</v>
      </c>
      <c r="B160" s="6">
        <v>1</v>
      </c>
      <c r="C160" s="7">
        <v>1.1558120378975</v>
      </c>
      <c r="D160" s="7">
        <v>0.380125290612771</v>
      </c>
      <c r="E160" s="7">
        <v>0.315340279119019</v>
      </c>
      <c r="F160" s="7">
        <v>0.0448741865397321</v>
      </c>
      <c r="G160" s="7">
        <v>0.0567446323287225</v>
      </c>
      <c r="H160" s="7">
        <v>23.9153034514081</v>
      </c>
      <c r="I160" s="7">
        <v>1.19437383233856</v>
      </c>
      <c r="J160" s="7">
        <v>0.130009286472523</v>
      </c>
      <c r="K160" s="7">
        <v>13.1631276071894</v>
      </c>
      <c r="L160" s="7">
        <v>24.5678459690149</v>
      </c>
      <c r="M160" s="7">
        <v>17.9361085530653</v>
      </c>
      <c r="N160" s="7">
        <v>0.518319277563478</v>
      </c>
      <c r="O160" s="7">
        <v>0.0738019204319629</v>
      </c>
      <c r="P160" s="7">
        <v>0.198009486547573</v>
      </c>
      <c r="Q160" s="7">
        <v>0.727368296878168</v>
      </c>
      <c r="R160" s="7">
        <v>1.1763023447742</v>
      </c>
      <c r="S160" s="7">
        <v>10.8747971576433</v>
      </c>
      <c r="T160" s="7">
        <v>0.177874493873341</v>
      </c>
      <c r="U160" s="7">
        <v>0.20286864806102</v>
      </c>
      <c r="V160" s="7">
        <v>0.0660833163221854</v>
      </c>
      <c r="W160" s="7">
        <v>1.71848995699241</v>
      </c>
      <c r="X160" s="7">
        <v>1.05927922366983</v>
      </c>
      <c r="Y160" s="7">
        <v>0.347140751256072</v>
      </c>
    </row>
    <row r="161" customHeight="1" spans="1:25">
      <c r="A161" s="6">
        <v>143</v>
      </c>
      <c r="B161" s="6">
        <v>1</v>
      </c>
      <c r="C161" s="7">
        <v>0.683878421815561</v>
      </c>
      <c r="D161" s="7">
        <v>0.245733909749206</v>
      </c>
      <c r="E161" s="7">
        <v>0.324450724776677</v>
      </c>
      <c r="F161" s="7">
        <v>0.0434601804415552</v>
      </c>
      <c r="G161" s="7">
        <v>0.0576618615124481</v>
      </c>
      <c r="H161" s="7">
        <v>23.2201439805784</v>
      </c>
      <c r="I161" s="7">
        <v>1.36531865424687</v>
      </c>
      <c r="J161" s="7">
        <v>0.134791964420913</v>
      </c>
      <c r="K161" s="7">
        <v>12.1256972604065</v>
      </c>
      <c r="L161" s="7">
        <v>27.8153773336131</v>
      </c>
      <c r="M161" s="7">
        <v>18.8795664208339</v>
      </c>
      <c r="N161" s="7">
        <v>0.760881392490025</v>
      </c>
      <c r="O161" s="7">
        <v>0.0716065979537682</v>
      </c>
      <c r="P161" s="7">
        <v>0.230442648602816</v>
      </c>
      <c r="Q161" s="7">
        <v>0.639118332317388</v>
      </c>
      <c r="R161" s="7">
        <v>0.784285770246996</v>
      </c>
      <c r="S161" s="7">
        <v>9.57354389291262</v>
      </c>
      <c r="T161" s="7">
        <v>0.15825044786536</v>
      </c>
      <c r="U161" s="7">
        <v>0.153761280008261</v>
      </c>
      <c r="V161" s="7">
        <v>0.065588794428834</v>
      </c>
      <c r="W161" s="7">
        <v>1.32945741103183</v>
      </c>
      <c r="X161" s="7">
        <v>1.09819944983984</v>
      </c>
      <c r="Y161" s="7">
        <v>0.238783269907072</v>
      </c>
    </row>
    <row r="162" customHeight="1" spans="1:25">
      <c r="A162" s="6">
        <v>150</v>
      </c>
      <c r="B162" s="6">
        <v>1</v>
      </c>
      <c r="C162" s="7">
        <v>1.00438554889998</v>
      </c>
      <c r="D162" s="7">
        <v>0.399178204501924</v>
      </c>
      <c r="E162" s="7">
        <v>0.384040412601293</v>
      </c>
      <c r="F162" s="7">
        <v>0.0491743988357257</v>
      </c>
      <c r="G162" s="7">
        <v>0.065273172016458</v>
      </c>
      <c r="H162" s="7">
        <v>24.4110886693618</v>
      </c>
      <c r="I162" s="7">
        <v>1.42104680835933</v>
      </c>
      <c r="J162" s="7">
        <v>0.12167929247679</v>
      </c>
      <c r="K162" s="7">
        <v>12.4577225378805</v>
      </c>
      <c r="L162" s="7">
        <v>27.0791069781719</v>
      </c>
      <c r="M162" s="7">
        <v>18.5657386477827</v>
      </c>
      <c r="N162" s="7">
        <v>0.618346570409352</v>
      </c>
      <c r="O162" s="7">
        <v>0.158671851248305</v>
      </c>
      <c r="P162" s="7">
        <v>0.247400189997741</v>
      </c>
      <c r="Q162" s="7">
        <v>0.715853519413642</v>
      </c>
      <c r="R162" s="7">
        <v>1.07673551357474</v>
      </c>
      <c r="S162" s="7">
        <v>8.54973804203664</v>
      </c>
      <c r="T162" s="7">
        <v>0.186015900610091</v>
      </c>
      <c r="U162" s="7">
        <v>0.155471199388378</v>
      </c>
      <c r="V162" s="7">
        <v>0.0762218513855565</v>
      </c>
      <c r="W162" s="7">
        <v>1.15314237545579</v>
      </c>
      <c r="X162" s="7">
        <v>0.837740398420404</v>
      </c>
      <c r="Y162" s="7">
        <v>0.266227917171073</v>
      </c>
    </row>
    <row r="163" customHeight="1" spans="1:25">
      <c r="A163" s="6">
        <v>176</v>
      </c>
      <c r="B163" s="6">
        <v>1</v>
      </c>
      <c r="C163" s="7">
        <v>0.901610943754253</v>
      </c>
      <c r="D163" s="7">
        <v>0.361062098803432</v>
      </c>
      <c r="E163" s="7">
        <v>0.338276976367117</v>
      </c>
      <c r="F163" s="7">
        <v>0.0459348703326835</v>
      </c>
      <c r="G163" s="7">
        <v>0.0612543386121981</v>
      </c>
      <c r="H163" s="7">
        <v>24.5726593234478</v>
      </c>
      <c r="I163" s="7">
        <v>1.30981553886336</v>
      </c>
      <c r="J163" s="7">
        <v>0.145190301590299</v>
      </c>
      <c r="K163" s="7">
        <v>13.0169068366463</v>
      </c>
      <c r="L163" s="7">
        <v>23.3048569005992</v>
      </c>
      <c r="M163" s="7">
        <v>19.6226282456305</v>
      </c>
      <c r="N163" s="7">
        <v>0.603406200434995</v>
      </c>
      <c r="O163" s="7">
        <v>0.154622584382836</v>
      </c>
      <c r="P163" s="7">
        <v>0.186521519557931</v>
      </c>
      <c r="Q163" s="7">
        <v>0.803923496498206</v>
      </c>
      <c r="R163" s="7">
        <v>1.18667491430824</v>
      </c>
      <c r="S163" s="7">
        <v>10.2412738183277</v>
      </c>
      <c r="T163" s="7">
        <v>0.193151392226676</v>
      </c>
      <c r="U163" s="7">
        <v>0.156099687973194</v>
      </c>
      <c r="V163" s="7">
        <v>0.061563402243486</v>
      </c>
      <c r="W163" s="7">
        <v>1.21460929325789</v>
      </c>
      <c r="X163" s="7">
        <v>1.26537791455189</v>
      </c>
      <c r="Y163" s="7">
        <v>0.252579401589844</v>
      </c>
    </row>
    <row r="164" customHeight="1" spans="1:25">
      <c r="A164" s="6">
        <v>188</v>
      </c>
      <c r="B164" s="6">
        <v>1</v>
      </c>
      <c r="C164" s="7">
        <v>0.827323773399123</v>
      </c>
      <c r="D164" s="7">
        <v>0.277992673044668</v>
      </c>
      <c r="E164" s="7">
        <v>0.333960584987597</v>
      </c>
      <c r="F164" s="7">
        <v>0.0408339691886369</v>
      </c>
      <c r="G164" s="7">
        <v>0.0551570258960207</v>
      </c>
      <c r="H164" s="7">
        <v>23.9005465977845</v>
      </c>
      <c r="I164" s="7">
        <v>1.31719681412665</v>
      </c>
      <c r="J164" s="7">
        <v>0.139569044940808</v>
      </c>
      <c r="K164" s="7">
        <v>12.6655963312389</v>
      </c>
      <c r="L164" s="7">
        <v>25.4226840508275</v>
      </c>
      <c r="M164" s="7">
        <v>19.1641472832772</v>
      </c>
      <c r="N164" s="7">
        <v>0.718435851740303</v>
      </c>
      <c r="O164" s="7">
        <v>0.177491088009521</v>
      </c>
      <c r="P164" s="7">
        <v>0.21835228850361</v>
      </c>
      <c r="Q164" s="7">
        <v>0.590431636805867</v>
      </c>
      <c r="R164" s="7">
        <v>0.979123812837376</v>
      </c>
      <c r="S164" s="7">
        <v>9.86719696395991</v>
      </c>
      <c r="T164" s="7">
        <v>0.159328080902291</v>
      </c>
      <c r="U164" s="7">
        <v>0.170511089522918</v>
      </c>
      <c r="V164" s="7">
        <v>0.0408344447659401</v>
      </c>
      <c r="W164" s="7">
        <v>1.37575746614261</v>
      </c>
      <c r="X164" s="7">
        <v>1.29999085814732</v>
      </c>
      <c r="Y164" s="7">
        <v>0.257538269950776</v>
      </c>
    </row>
    <row r="165" customHeight="1" spans="1:25">
      <c r="A165" s="6">
        <v>199</v>
      </c>
      <c r="B165" s="6">
        <v>1</v>
      </c>
      <c r="C165" s="7">
        <v>0.933013949947225</v>
      </c>
      <c r="D165" s="7">
        <v>0.312766955754556</v>
      </c>
      <c r="E165" s="7">
        <v>0.345414349772889</v>
      </c>
      <c r="F165" s="7">
        <v>0.0340582016580665</v>
      </c>
      <c r="G165" s="7">
        <v>0.05598031884216</v>
      </c>
      <c r="H165" s="7">
        <v>22.6695227179668</v>
      </c>
      <c r="I165" s="7">
        <v>1.03356035008225</v>
      </c>
      <c r="J165" s="7">
        <v>0.155165717266692</v>
      </c>
      <c r="K165" s="7">
        <v>12.6567996448843</v>
      </c>
      <c r="L165" s="7">
        <v>26.4792825182833</v>
      </c>
      <c r="M165" s="7">
        <v>18.7374878800158</v>
      </c>
      <c r="N165" s="7">
        <v>0.714929310283543</v>
      </c>
      <c r="O165" s="7">
        <v>0.162897804312063</v>
      </c>
      <c r="P165" s="7">
        <v>0.235086257607927</v>
      </c>
      <c r="Q165" s="7">
        <v>1.00713099089854</v>
      </c>
      <c r="R165" s="7">
        <v>0.906875787841021</v>
      </c>
      <c r="S165" s="7">
        <v>10.4571090063508</v>
      </c>
      <c r="T165" s="7">
        <v>0.15187450645346</v>
      </c>
      <c r="U165" s="7">
        <v>0.174706335798729</v>
      </c>
      <c r="V165" s="7">
        <v>0.0695445818269164</v>
      </c>
      <c r="W165" s="7">
        <v>1.26514947972477</v>
      </c>
      <c r="X165" s="7">
        <v>1.20310930287837</v>
      </c>
      <c r="Y165" s="7">
        <v>0.238534031549779</v>
      </c>
    </row>
    <row r="166" customHeight="1" spans="1:25">
      <c r="A166" s="6">
        <v>205</v>
      </c>
      <c r="B166" s="6">
        <v>1</v>
      </c>
      <c r="C166" s="7">
        <v>1.23332894672139</v>
      </c>
      <c r="D166" s="7">
        <v>0.40330763671061</v>
      </c>
      <c r="E166" s="7">
        <v>0.351883355600707</v>
      </c>
      <c r="F166" s="7">
        <v>0.052462502549369</v>
      </c>
      <c r="G166" s="7">
        <v>0.0536029692351782</v>
      </c>
      <c r="H166" s="7">
        <v>23.7831440542122</v>
      </c>
      <c r="I166" s="7">
        <v>1.48736856525897</v>
      </c>
      <c r="J166" s="7">
        <v>0.124488375346347</v>
      </c>
      <c r="K166" s="7">
        <v>12.163393722049</v>
      </c>
      <c r="L166" s="7">
        <v>26.965506302099</v>
      </c>
      <c r="M166" s="7">
        <v>18.6610813813865</v>
      </c>
      <c r="N166" s="7">
        <v>0.585992030082648</v>
      </c>
      <c r="O166" s="7">
        <v>0.164095045911248</v>
      </c>
      <c r="P166" s="7">
        <v>0.229374093132103</v>
      </c>
      <c r="Q166" s="7">
        <v>0.652489149180311</v>
      </c>
      <c r="R166" s="7">
        <v>1.04165613221597</v>
      </c>
      <c r="S166" s="7">
        <v>9.25439732588506</v>
      </c>
      <c r="T166" s="7">
        <v>0.150279958385891</v>
      </c>
      <c r="U166" s="7">
        <v>0.159181322291407</v>
      </c>
      <c r="V166" s="7">
        <v>0.078468574570519</v>
      </c>
      <c r="W166" s="7">
        <v>1.22658948633086</v>
      </c>
      <c r="X166" s="7">
        <v>0.899562270322122</v>
      </c>
      <c r="Y166" s="7">
        <v>0.278346800522569</v>
      </c>
    </row>
    <row r="167" customHeight="1" spans="1:25">
      <c r="A167" s="6">
        <v>207</v>
      </c>
      <c r="B167" s="6">
        <v>1</v>
      </c>
      <c r="C167" s="7">
        <v>0.850825850411617</v>
      </c>
      <c r="D167" s="7">
        <v>0.293980935623978</v>
      </c>
      <c r="E167" s="7">
        <v>0.384890467667924</v>
      </c>
      <c r="F167" s="7">
        <v>0.0462709162947036</v>
      </c>
      <c r="G167" s="7">
        <v>0.0686832128998137</v>
      </c>
      <c r="H167" s="7">
        <v>24.3896448986536</v>
      </c>
      <c r="I167" s="7">
        <v>1.1949610368975</v>
      </c>
      <c r="J167" s="7">
        <v>0.148383193564797</v>
      </c>
      <c r="K167" s="7">
        <v>12.3360494853472</v>
      </c>
      <c r="L167" s="7">
        <v>26.4622506653845</v>
      </c>
      <c r="M167" s="7">
        <v>19.1806601158441</v>
      </c>
      <c r="N167" s="7">
        <v>0.733905214774236</v>
      </c>
      <c r="O167" s="7">
        <v>0.170930239263267</v>
      </c>
      <c r="P167" s="7">
        <v>0.248855086319317</v>
      </c>
      <c r="Q167" s="7">
        <v>0.645325168041677</v>
      </c>
      <c r="R167" s="7">
        <v>0.898255478421276</v>
      </c>
      <c r="S167" s="7">
        <v>9.09118537020815</v>
      </c>
      <c r="T167" s="7">
        <v>0.176773148237758</v>
      </c>
      <c r="U167" s="7">
        <v>0.159155760969336</v>
      </c>
      <c r="V167" s="7">
        <v>0.0637180824865583</v>
      </c>
      <c r="W167" s="7">
        <v>1.21527867464515</v>
      </c>
      <c r="X167" s="7">
        <v>0.989004324197555</v>
      </c>
      <c r="Y167" s="7">
        <v>0.251012673845899</v>
      </c>
    </row>
    <row r="168" customHeight="1" spans="1:25">
      <c r="A168" s="6">
        <v>211</v>
      </c>
      <c r="B168" s="6">
        <v>1</v>
      </c>
      <c r="C168" s="7">
        <v>1.09495371485627</v>
      </c>
      <c r="D168" s="7">
        <v>0.348670735494221</v>
      </c>
      <c r="E168" s="7">
        <v>0.343644046949589</v>
      </c>
      <c r="F168" s="7">
        <v>0.0415814644934035</v>
      </c>
      <c r="G168" s="7">
        <v>0.0582462408242723</v>
      </c>
      <c r="H168" s="7">
        <v>23.5663472332963</v>
      </c>
      <c r="I168" s="7">
        <v>1.19078812061037</v>
      </c>
      <c r="J168" s="7">
        <v>0.142579674675119</v>
      </c>
      <c r="K168" s="7">
        <v>12.6879391622105</v>
      </c>
      <c r="L168" s="7">
        <v>25.469572034205</v>
      </c>
      <c r="M168" s="7">
        <v>18.7082826612163</v>
      </c>
      <c r="N168" s="7">
        <v>0.639005875053435</v>
      </c>
      <c r="O168" s="7">
        <v>0.184396821450807</v>
      </c>
      <c r="P168" s="7">
        <v>0.232796991402464</v>
      </c>
      <c r="Q168" s="7">
        <v>1.64850588806149</v>
      </c>
      <c r="R168" s="7">
        <v>0.911679660940385</v>
      </c>
      <c r="S168" s="7">
        <v>9.91409278085778</v>
      </c>
      <c r="T168" s="7">
        <v>0.142816262742326</v>
      </c>
      <c r="U168" s="7">
        <v>0.171062686619327</v>
      </c>
      <c r="V168" s="7">
        <v>0.0812547678791042</v>
      </c>
      <c r="W168" s="7">
        <v>1.1627152757003</v>
      </c>
      <c r="X168" s="7">
        <v>1.00849026834838</v>
      </c>
      <c r="Y168" s="7">
        <v>0.25057763211282</v>
      </c>
    </row>
    <row r="169" customHeight="1" spans="1:25">
      <c r="A169" s="6">
        <v>217</v>
      </c>
      <c r="B169" s="6">
        <v>1</v>
      </c>
      <c r="C169" s="7">
        <v>1.13610959064473</v>
      </c>
      <c r="D169" s="7">
        <v>0.327889891578982</v>
      </c>
      <c r="E169" s="7">
        <v>0.30089459584308</v>
      </c>
      <c r="F169" s="7">
        <v>0.0399843782243086</v>
      </c>
      <c r="G169" s="7">
        <v>0.0481632886683123</v>
      </c>
      <c r="H169" s="7">
        <v>23.2158829285868</v>
      </c>
      <c r="I169" s="7">
        <v>1.23295625381839</v>
      </c>
      <c r="J169" s="7">
        <v>0.134782755999806</v>
      </c>
      <c r="K169" s="7">
        <v>12.7698382325754</v>
      </c>
      <c r="L169" s="7">
        <v>26.2388417863105</v>
      </c>
      <c r="M169" s="7">
        <v>16.7077648791988</v>
      </c>
      <c r="N169" s="7">
        <v>0.496125982042409</v>
      </c>
      <c r="O169" s="7">
        <v>0.170477099480972</v>
      </c>
      <c r="P169" s="7">
        <v>0.206191297074556</v>
      </c>
      <c r="Q169" s="7">
        <v>1.12945531842814</v>
      </c>
      <c r="R169" s="7">
        <v>0.919805598519146</v>
      </c>
      <c r="S169" s="7">
        <v>11.6464211120582</v>
      </c>
      <c r="T169" s="7">
        <v>0.145758188120243</v>
      </c>
      <c r="U169" s="7">
        <v>0.167357882758285</v>
      </c>
      <c r="V169" s="7">
        <v>0.0615064413988925</v>
      </c>
      <c r="W169" s="7">
        <v>1.25536004362994</v>
      </c>
      <c r="X169" s="7">
        <v>1.37289831693326</v>
      </c>
      <c r="Y169" s="7">
        <v>0.275534138106879</v>
      </c>
    </row>
    <row r="170" customHeight="1" spans="1:25">
      <c r="A170" s="6">
        <v>223</v>
      </c>
      <c r="B170" s="6">
        <v>1</v>
      </c>
      <c r="C170" s="7">
        <v>0.831371275822862</v>
      </c>
      <c r="D170" s="7">
        <v>0.284439492339551</v>
      </c>
      <c r="E170" s="7">
        <v>0.360053648172897</v>
      </c>
      <c r="F170" s="7">
        <v>0.0538648444586849</v>
      </c>
      <c r="G170" s="7">
        <v>0.0423720293755254</v>
      </c>
      <c r="H170" s="7">
        <v>24.013953998222</v>
      </c>
      <c r="I170" s="7">
        <v>1.5686836503722</v>
      </c>
      <c r="J170" s="7">
        <v>0.112385682515934</v>
      </c>
      <c r="K170" s="7">
        <v>11.945472427396</v>
      </c>
      <c r="L170" s="7">
        <v>29.2320853620298</v>
      </c>
      <c r="M170" s="7">
        <v>16.9456910653304</v>
      </c>
      <c r="N170" s="7">
        <v>0.619881777646737</v>
      </c>
      <c r="O170" s="7">
        <v>0.155875350727789</v>
      </c>
      <c r="P170" s="7">
        <v>0.239847045368464</v>
      </c>
      <c r="Q170" s="7">
        <v>0.561074674362514</v>
      </c>
      <c r="R170" s="7">
        <v>0.807054526650839</v>
      </c>
      <c r="S170" s="7">
        <v>9.41166156624507</v>
      </c>
      <c r="T170" s="7">
        <v>0.099865211092889</v>
      </c>
      <c r="U170" s="7">
        <v>0.133449432575825</v>
      </c>
      <c r="V170" s="7">
        <v>0.0691091049410504</v>
      </c>
      <c r="W170" s="7">
        <v>1.15658386597894</v>
      </c>
      <c r="X170" s="7">
        <v>1.16125714063371</v>
      </c>
      <c r="Y170" s="7">
        <v>0.193966827740363</v>
      </c>
    </row>
    <row r="171" customHeight="1" spans="1:25">
      <c r="A171" s="6">
        <v>229</v>
      </c>
      <c r="B171" s="6">
        <v>1</v>
      </c>
      <c r="C171" s="7">
        <v>1.0533833127044</v>
      </c>
      <c r="D171" s="7">
        <v>0.34148433575623</v>
      </c>
      <c r="E171" s="7">
        <v>0.297958002488669</v>
      </c>
      <c r="F171" s="7">
        <v>0.0422361439822859</v>
      </c>
      <c r="G171" s="7">
        <v>0.0560299363436798</v>
      </c>
      <c r="H171" s="7">
        <v>23.2643826320748</v>
      </c>
      <c r="I171" s="7">
        <v>1.094337344916</v>
      </c>
      <c r="J171" s="7">
        <v>0.135867906961746</v>
      </c>
      <c r="K171" s="7">
        <v>13.1419894270152</v>
      </c>
      <c r="L171" s="7">
        <v>24.8417509304848</v>
      </c>
      <c r="M171" s="7">
        <v>17.6906205566122</v>
      </c>
      <c r="N171" s="7">
        <v>0.664948184849891</v>
      </c>
      <c r="O171" s="7">
        <v>0.173524478278485</v>
      </c>
      <c r="P171" s="7">
        <v>0.185331260366397</v>
      </c>
      <c r="Q171" s="7">
        <v>0.613581899029533</v>
      </c>
      <c r="R171" s="7">
        <v>0.964706769242866</v>
      </c>
      <c r="S171" s="7">
        <v>11.7306790809758</v>
      </c>
      <c r="T171" s="7">
        <v>0.166661458843391</v>
      </c>
      <c r="U171" s="7">
        <v>0.209025969998311</v>
      </c>
      <c r="V171" s="7">
        <v>0.0571243991595006</v>
      </c>
      <c r="W171" s="7">
        <v>1.48032901295433</v>
      </c>
      <c r="X171" s="7">
        <v>1.49845126803774</v>
      </c>
      <c r="Y171" s="7">
        <v>0.295595688923748</v>
      </c>
    </row>
    <row r="172" customHeight="1" spans="1:25">
      <c r="A172" s="6">
        <v>230</v>
      </c>
      <c r="B172" s="6">
        <v>1</v>
      </c>
      <c r="C172" s="7">
        <v>0.781248924493007</v>
      </c>
      <c r="D172" s="7">
        <v>0.253226603111147</v>
      </c>
      <c r="E172" s="7">
        <v>0.314230764629923</v>
      </c>
      <c r="F172" s="7">
        <v>0.0493529253500618</v>
      </c>
      <c r="G172" s="7">
        <v>0.0542288707491061</v>
      </c>
      <c r="H172" s="7">
        <v>23.4443371670928</v>
      </c>
      <c r="I172" s="7">
        <v>1.57234168776013</v>
      </c>
      <c r="J172" s="7">
        <v>0.106450733172633</v>
      </c>
      <c r="K172" s="7">
        <v>12.6541427996051</v>
      </c>
      <c r="L172" s="7">
        <v>28.1694379052271</v>
      </c>
      <c r="M172" s="7">
        <v>16.3867802539327</v>
      </c>
      <c r="N172" s="7">
        <v>0.583225822419295</v>
      </c>
      <c r="O172" s="7">
        <v>0.164233734626313</v>
      </c>
      <c r="P172" s="7">
        <v>0.230395156438257</v>
      </c>
      <c r="Q172" s="7">
        <v>0.661909016813312</v>
      </c>
      <c r="R172" s="7">
        <v>0.960744211916433</v>
      </c>
      <c r="S172" s="7">
        <v>10.1193981337599</v>
      </c>
      <c r="T172" s="7">
        <v>0.160224191431083</v>
      </c>
      <c r="U172" s="7">
        <v>0.165905520856382</v>
      </c>
      <c r="V172" s="7">
        <v>0.0709493336369866</v>
      </c>
      <c r="W172" s="7">
        <v>1.44359692038431</v>
      </c>
      <c r="X172" s="7">
        <v>1.35812059438354</v>
      </c>
      <c r="Y172" s="7">
        <v>0.295518728210575</v>
      </c>
    </row>
    <row r="173" customHeight="1" spans="1:25">
      <c r="A173" s="6">
        <v>243</v>
      </c>
      <c r="B173" s="6">
        <v>1</v>
      </c>
      <c r="C173" s="7">
        <v>0.780283986924146</v>
      </c>
      <c r="D173" s="7">
        <v>0.262223845472676</v>
      </c>
      <c r="E173" s="7">
        <v>0.404635987790294</v>
      </c>
      <c r="F173" s="7">
        <v>0.0597471388729855</v>
      </c>
      <c r="G173" s="7">
        <v>0.0602613180684963</v>
      </c>
      <c r="H173" s="7">
        <v>25.0053802848965</v>
      </c>
      <c r="I173" s="7">
        <v>1.99589004967964</v>
      </c>
      <c r="J173" s="7">
        <v>0.125670983036391</v>
      </c>
      <c r="K173" s="7">
        <v>11.4662892442198</v>
      </c>
      <c r="L173" s="7">
        <v>28.6632438836208</v>
      </c>
      <c r="M173" s="7">
        <v>18.9059231050585</v>
      </c>
      <c r="N173" s="7">
        <v>0.709576157556813</v>
      </c>
      <c r="O173" s="7">
        <v>0.141695922355153</v>
      </c>
      <c r="P173" s="7">
        <v>0.230188102790029</v>
      </c>
      <c r="Q173" s="7">
        <v>0.566413024784264</v>
      </c>
      <c r="R173" s="7">
        <v>0.753486032413647</v>
      </c>
      <c r="S173" s="7">
        <v>7.59038959192934</v>
      </c>
      <c r="T173" s="7">
        <v>0.154742114776262</v>
      </c>
      <c r="U173" s="7">
        <v>0.139706082840855</v>
      </c>
      <c r="V173" s="7">
        <v>0.057342799809352</v>
      </c>
      <c r="W173" s="7">
        <v>0.97492894516158</v>
      </c>
      <c r="X173" s="7">
        <v>0.726962551037885</v>
      </c>
      <c r="Y173" s="7">
        <v>0.225018846904663</v>
      </c>
    </row>
    <row r="174" customHeight="1" spans="1:25">
      <c r="A174" s="6">
        <v>256</v>
      </c>
      <c r="B174" s="6">
        <v>1</v>
      </c>
      <c r="C174" s="7">
        <v>0.990226526236591</v>
      </c>
      <c r="D174" s="7">
        <v>0.304094448763383</v>
      </c>
      <c r="E174" s="7">
        <v>0.284389679832581</v>
      </c>
      <c r="F174" s="7">
        <v>0.0349623944130955</v>
      </c>
      <c r="G174" s="7">
        <v>0.0585843717360061</v>
      </c>
      <c r="H174" s="7">
        <v>22.7743759755341</v>
      </c>
      <c r="I174" s="7">
        <v>0.994060987061435</v>
      </c>
      <c r="J174" s="7">
        <v>0.14466679381322</v>
      </c>
      <c r="K174" s="7">
        <v>13.3107802590336</v>
      </c>
      <c r="L174" s="7">
        <v>24.2703923004275</v>
      </c>
      <c r="M174" s="7">
        <v>18.8450738022012</v>
      </c>
      <c r="N174" s="7">
        <v>0.628914779212292</v>
      </c>
      <c r="O174" s="7">
        <v>0.184522255015478</v>
      </c>
      <c r="P174" s="7">
        <v>0.209643860734466</v>
      </c>
      <c r="Q174" s="7">
        <v>1.17491868987953</v>
      </c>
      <c r="R174" s="7">
        <v>0.938723176487142</v>
      </c>
      <c r="S174" s="7">
        <v>11.5847320277453</v>
      </c>
      <c r="T174" s="7">
        <v>0.211029976955646</v>
      </c>
      <c r="U174" s="7">
        <v>0.191684517344715</v>
      </c>
      <c r="V174" s="7">
        <v>0.056906117257497</v>
      </c>
      <c r="W174" s="7">
        <v>1.27486598514904</v>
      </c>
      <c r="X174" s="7">
        <v>1.25811801334193</v>
      </c>
      <c r="Y174" s="7">
        <v>0.274333061824329</v>
      </c>
    </row>
    <row r="175" customHeight="1" spans="1:25">
      <c r="A175" s="6">
        <v>264</v>
      </c>
      <c r="B175" s="6">
        <v>1</v>
      </c>
      <c r="C175" s="7">
        <v>1.27257106787224</v>
      </c>
      <c r="D175" s="7">
        <v>0.388177035986614</v>
      </c>
      <c r="E175" s="7">
        <v>0.299339979651065</v>
      </c>
      <c r="F175" s="7">
        <v>0.0490724163656159</v>
      </c>
      <c r="G175" s="7">
        <v>0.0572352210245094</v>
      </c>
      <c r="H175" s="7">
        <v>23.243388349598</v>
      </c>
      <c r="I175" s="7">
        <v>1.2891777494599</v>
      </c>
      <c r="J175" s="7">
        <v>0.114860500411998</v>
      </c>
      <c r="K175" s="7">
        <v>13.0567966879093</v>
      </c>
      <c r="L175" s="7">
        <v>25.229633159922</v>
      </c>
      <c r="M175" s="7">
        <v>16.8624939058483</v>
      </c>
      <c r="N175" s="7">
        <v>0.488213478704093</v>
      </c>
      <c r="O175" s="7">
        <v>0.177783874601726</v>
      </c>
      <c r="P175" s="7">
        <v>0.196208256226811</v>
      </c>
      <c r="Q175" s="7">
        <v>1.42308767277146</v>
      </c>
      <c r="R175" s="7">
        <v>1.05250982333997</v>
      </c>
      <c r="S175" s="7">
        <v>11.5079455804806</v>
      </c>
      <c r="T175" s="7">
        <v>0.173306960094032</v>
      </c>
      <c r="U175" s="7">
        <v>0.180399504571924</v>
      </c>
      <c r="V175" s="7">
        <v>0.076255686253084</v>
      </c>
      <c r="W175" s="7">
        <v>1.47537625849714</v>
      </c>
      <c r="X175" s="7">
        <v>1.10137162154864</v>
      </c>
      <c r="Y175" s="7">
        <v>0.284795208860988</v>
      </c>
    </row>
    <row r="176" customHeight="1" spans="1:25">
      <c r="A176" s="6">
        <v>265</v>
      </c>
      <c r="B176" s="6">
        <v>1</v>
      </c>
      <c r="C176" s="7">
        <v>0.875934372681642</v>
      </c>
      <c r="D176" s="7">
        <v>0.293082118648697</v>
      </c>
      <c r="E176" s="7">
        <v>0.337623698280073</v>
      </c>
      <c r="F176" s="7">
        <v>0.0508617297189813</v>
      </c>
      <c r="G176" s="7">
        <v>0.0518706569386937</v>
      </c>
      <c r="H176" s="7">
        <v>24.6769301974634</v>
      </c>
      <c r="I176" s="7">
        <v>1.62992668262216</v>
      </c>
      <c r="J176" s="7">
        <v>0.110828873757682</v>
      </c>
      <c r="K176" s="7">
        <v>12.4045563412324</v>
      </c>
      <c r="L176" s="7">
        <v>27.6213020111823</v>
      </c>
      <c r="M176" s="7">
        <v>17.3084011917953</v>
      </c>
      <c r="N176" s="7">
        <v>0.565063269804014</v>
      </c>
      <c r="O176" s="7">
        <v>0.159227384276196</v>
      </c>
      <c r="P176" s="7">
        <v>0.224723423555827</v>
      </c>
      <c r="Q176" s="7">
        <v>0.729192536516646</v>
      </c>
      <c r="R176" s="7">
        <v>0.992073543011399</v>
      </c>
      <c r="S176" s="7">
        <v>9.15184922383943</v>
      </c>
      <c r="T176" s="7">
        <v>0.155549453787138</v>
      </c>
      <c r="U176" s="7">
        <v>0.166594775980843</v>
      </c>
      <c r="V176" s="7">
        <v>0.0624546406736529</v>
      </c>
      <c r="W176" s="7">
        <v>1.30902904660322</v>
      </c>
      <c r="X176" s="7">
        <v>0.841602684168885</v>
      </c>
      <c r="Y176" s="7">
        <v>0.281322143461301</v>
      </c>
    </row>
    <row r="177" customHeight="1" spans="1:25">
      <c r="A177" s="6">
        <v>270</v>
      </c>
      <c r="B177" s="6">
        <v>1</v>
      </c>
      <c r="C177" s="7">
        <v>1.28057421319823</v>
      </c>
      <c r="D177" s="7">
        <v>0.411004164860252</v>
      </c>
      <c r="E177" s="7">
        <v>0.344160800548369</v>
      </c>
      <c r="F177" s="7">
        <v>0.0503129935635567</v>
      </c>
      <c r="G177" s="7">
        <v>0.0462869636880394</v>
      </c>
      <c r="H177" s="7">
        <v>24.6294339141909</v>
      </c>
      <c r="I177" s="7">
        <v>1.32766861456603</v>
      </c>
      <c r="J177" s="7">
        <v>0.106638401077428</v>
      </c>
      <c r="K177" s="7">
        <v>12.8605408367411</v>
      </c>
      <c r="L177" s="7">
        <v>23.8439167074268</v>
      </c>
      <c r="M177" s="7">
        <v>15.9266727732562</v>
      </c>
      <c r="N177" s="7">
        <v>0.442657831482868</v>
      </c>
      <c r="O177" s="7">
        <v>0.162848234623697</v>
      </c>
      <c r="P177" s="7">
        <v>0.182144224945242</v>
      </c>
      <c r="Q177" s="7">
        <v>1.5131722475891</v>
      </c>
      <c r="R177" s="7">
        <v>1.17048724374937</v>
      </c>
      <c r="S177" s="7">
        <v>12.001989300701</v>
      </c>
      <c r="T177" s="7">
        <v>0.173721648983688</v>
      </c>
      <c r="U177" s="7">
        <v>0.188622395399276</v>
      </c>
      <c r="V177" s="7">
        <v>0.065592617942621</v>
      </c>
      <c r="W177" s="7">
        <v>1.59048439862731</v>
      </c>
      <c r="X177" s="7">
        <v>1.3736856814703</v>
      </c>
      <c r="Y177" s="7">
        <v>0.307383791368642</v>
      </c>
    </row>
    <row r="178" customHeight="1" spans="1:25">
      <c r="A178" s="6">
        <v>286</v>
      </c>
      <c r="B178" s="6">
        <v>1</v>
      </c>
      <c r="C178" s="7">
        <v>0.736283686006681</v>
      </c>
      <c r="D178" s="7">
        <v>0.241179585411743</v>
      </c>
      <c r="E178" s="7">
        <v>0.369523482921307</v>
      </c>
      <c r="F178" s="7">
        <v>0.0487610357705148</v>
      </c>
      <c r="G178" s="7">
        <v>0.0498662772912607</v>
      </c>
      <c r="H178" s="7">
        <v>23.9624261950517</v>
      </c>
      <c r="I178" s="7">
        <v>1.9788270449179</v>
      </c>
      <c r="J178" s="7">
        <v>0.126900083982504</v>
      </c>
      <c r="K178" s="7">
        <v>11.6847274179177</v>
      </c>
      <c r="L178" s="7">
        <v>30.0393618429966</v>
      </c>
      <c r="M178" s="7">
        <v>17.4459896068199</v>
      </c>
      <c r="N178" s="7">
        <v>0.687914930897764</v>
      </c>
      <c r="O178" s="7">
        <v>0.139692152286211</v>
      </c>
      <c r="P178" s="7">
        <v>0.23168350550079</v>
      </c>
      <c r="Q178" s="7">
        <v>0.521319555232091</v>
      </c>
      <c r="R178" s="7">
        <v>0.866464169056284</v>
      </c>
      <c r="S178" s="7">
        <v>8.22545683206176</v>
      </c>
      <c r="T178" s="7">
        <v>0.123024878636288</v>
      </c>
      <c r="U178" s="7">
        <v>0.136015036876523</v>
      </c>
      <c r="V178" s="7">
        <v>0.0564608087299267</v>
      </c>
      <c r="W178" s="7">
        <v>1.08813832286657</v>
      </c>
      <c r="X178" s="7">
        <v>1.04842627262677</v>
      </c>
      <c r="Y178" s="7">
        <v>0.191557276141306</v>
      </c>
    </row>
    <row r="179" customHeight="1" spans="1:25">
      <c r="A179" s="6">
        <v>301</v>
      </c>
      <c r="B179" s="6">
        <v>1</v>
      </c>
      <c r="C179" s="7">
        <v>1.11237312231029</v>
      </c>
      <c r="D179" s="7">
        <v>0.356590093319441</v>
      </c>
      <c r="E179" s="7">
        <v>0.295656825889095</v>
      </c>
      <c r="F179" s="7">
        <v>0.0404123241723508</v>
      </c>
      <c r="G179" s="7">
        <v>0.0601956698634903</v>
      </c>
      <c r="H179" s="7">
        <v>23.0592679972248</v>
      </c>
      <c r="I179" s="7">
        <v>0.968921103478914</v>
      </c>
      <c r="J179" s="7">
        <v>0.133732748669561</v>
      </c>
      <c r="K179" s="7">
        <v>13.1948931610787</v>
      </c>
      <c r="L179" s="7">
        <v>25.854256230355</v>
      </c>
      <c r="M179" s="7">
        <v>17.458695667922</v>
      </c>
      <c r="N179" s="7">
        <v>0.555550385942599</v>
      </c>
      <c r="O179" s="7">
        <v>0.171844651846072</v>
      </c>
      <c r="P179" s="7">
        <v>0.250027200917829</v>
      </c>
      <c r="Q179" s="7">
        <v>1.42957400701758</v>
      </c>
      <c r="R179" s="7">
        <v>0.8955035411874</v>
      </c>
      <c r="S179" s="7">
        <v>11.0806501920577</v>
      </c>
      <c r="T179" s="7">
        <v>0.1439667704115</v>
      </c>
      <c r="U179" s="7">
        <v>0.173253315695481</v>
      </c>
      <c r="V179" s="7">
        <v>0.0501333863951166</v>
      </c>
      <c r="W179" s="7">
        <v>1.4211106208658</v>
      </c>
      <c r="X179" s="7">
        <v>1.03361663627593</v>
      </c>
      <c r="Y179" s="7">
        <v>0.259774347103265</v>
      </c>
    </row>
    <row r="180" customHeight="1" spans="1:25">
      <c r="A180" s="6">
        <v>336</v>
      </c>
      <c r="B180" s="6">
        <v>1</v>
      </c>
      <c r="C180" s="7">
        <v>0.689139169413968</v>
      </c>
      <c r="D180" s="7">
        <v>0.261860459762561</v>
      </c>
      <c r="E180" s="7">
        <v>0.394779422425305</v>
      </c>
      <c r="F180" s="7">
        <v>0.0646465022649834</v>
      </c>
      <c r="G180" s="7">
        <v>0.0593661557782276</v>
      </c>
      <c r="H180" s="7">
        <v>22.8215921036597</v>
      </c>
      <c r="I180" s="7">
        <v>1.5332489748578</v>
      </c>
      <c r="J180" s="7">
        <v>0.160291515084366</v>
      </c>
      <c r="K180" s="7">
        <v>11.462922251246</v>
      </c>
      <c r="L180" s="7">
        <v>29.6461123925693</v>
      </c>
      <c r="M180" s="7">
        <v>20.3101471925954</v>
      </c>
      <c r="N180" s="7">
        <v>0.856834033030774</v>
      </c>
      <c r="O180" s="7">
        <v>0.145405056737049</v>
      </c>
      <c r="P180" s="7">
        <v>0.249160927323418</v>
      </c>
      <c r="Q180" s="7">
        <v>0.570169790342928</v>
      </c>
      <c r="R180" s="7">
        <v>0.747176585541846</v>
      </c>
      <c r="S180" s="7">
        <v>7.83646021767789</v>
      </c>
      <c r="T180" s="7">
        <v>0.118380965516139</v>
      </c>
      <c r="U180" s="7">
        <v>0.132823016150343</v>
      </c>
      <c r="V180" s="7">
        <v>0.0333161172095009</v>
      </c>
      <c r="W180" s="7">
        <v>0.845677275890467</v>
      </c>
      <c r="X180" s="7">
        <v>0.85081249193882</v>
      </c>
      <c r="Y180" s="7">
        <v>0.209677382983243</v>
      </c>
    </row>
    <row r="181" customHeight="1" spans="1:25">
      <c r="A181" s="6">
        <v>343</v>
      </c>
      <c r="B181" s="6">
        <v>1</v>
      </c>
      <c r="C181" s="7">
        <v>0.896886373499881</v>
      </c>
      <c r="D181" s="7">
        <v>0.310174566103379</v>
      </c>
      <c r="E181" s="7">
        <v>0.392462588270185</v>
      </c>
      <c r="F181" s="7">
        <v>0.0509472109512466</v>
      </c>
      <c r="G181" s="7">
        <v>0.0568516228004581</v>
      </c>
      <c r="H181" s="7">
        <v>24.3793815752968</v>
      </c>
      <c r="I181" s="7">
        <v>1.48513408984386</v>
      </c>
      <c r="J181" s="7">
        <v>0.138235104284891</v>
      </c>
      <c r="K181" s="7">
        <v>12.256380534851</v>
      </c>
      <c r="L181" s="7">
        <v>28.136407322043</v>
      </c>
      <c r="M181" s="7">
        <v>17.8242072129447</v>
      </c>
      <c r="N181" s="7">
        <v>0.707555178507466</v>
      </c>
      <c r="O181" s="7">
        <v>0.155739426767852</v>
      </c>
      <c r="P181" s="7">
        <v>0.221689047057086</v>
      </c>
      <c r="Q181" s="7">
        <v>0.579897114307737</v>
      </c>
      <c r="R181" s="7">
        <v>0.770059035241858</v>
      </c>
      <c r="S181" s="7">
        <v>8.84200186780165</v>
      </c>
      <c r="T181" s="7">
        <v>0.15044500957542</v>
      </c>
      <c r="U181" s="7">
        <v>0.153337155406943</v>
      </c>
      <c r="V181" s="7">
        <v>0.0391780061160295</v>
      </c>
      <c r="W181" s="7">
        <v>1.3559377382987</v>
      </c>
      <c r="X181" s="7">
        <v>0.884390566635037</v>
      </c>
      <c r="Y181" s="7">
        <v>0.212701653394858</v>
      </c>
    </row>
    <row r="182" customHeight="1" spans="1:25">
      <c r="A182" s="6">
        <v>354</v>
      </c>
      <c r="B182" s="6">
        <v>1</v>
      </c>
      <c r="C182" s="7">
        <v>0.938850014288649</v>
      </c>
      <c r="D182" s="7">
        <v>0.329622037196388</v>
      </c>
      <c r="E182" s="7">
        <v>0.386701627580691</v>
      </c>
      <c r="F182" s="7">
        <v>0.0385351974525923</v>
      </c>
      <c r="G182" s="7">
        <v>0.0675776382505948</v>
      </c>
      <c r="H182" s="7">
        <v>23.8878948946088</v>
      </c>
      <c r="I182" s="7">
        <v>1.10605889786652</v>
      </c>
      <c r="J182" s="7">
        <v>0.16088416136434</v>
      </c>
      <c r="K182" s="7">
        <v>13.0442014159274</v>
      </c>
      <c r="L182" s="7">
        <v>25.9728986816403</v>
      </c>
      <c r="M182" s="7">
        <v>19.5859925942694</v>
      </c>
      <c r="N182" s="7">
        <v>0.710200181430947</v>
      </c>
      <c r="O182" s="7">
        <v>0.182681910347837</v>
      </c>
      <c r="P182" s="7">
        <v>0.193353944708085</v>
      </c>
      <c r="Q182" s="7">
        <v>0.597953559890141</v>
      </c>
      <c r="R182" s="7">
        <v>0.828305697083002</v>
      </c>
      <c r="S182" s="7">
        <v>9.22042820173689</v>
      </c>
      <c r="T182" s="7">
        <v>0.120409612886954</v>
      </c>
      <c r="U182" s="7">
        <v>0.180562178975183</v>
      </c>
      <c r="V182" s="7">
        <v>0.0361794167709316</v>
      </c>
      <c r="W182" s="7">
        <v>1.17903142811595</v>
      </c>
      <c r="X182" s="7">
        <v>1.00132418506383</v>
      </c>
      <c r="Y182" s="7">
        <v>0.230352522544575</v>
      </c>
    </row>
    <row r="183" customHeight="1" spans="1:25">
      <c r="A183" s="6">
        <v>383</v>
      </c>
      <c r="B183" s="6">
        <v>1</v>
      </c>
      <c r="C183" s="7">
        <v>0.980842612624616</v>
      </c>
      <c r="D183" s="7">
        <v>0.362276588999005</v>
      </c>
      <c r="E183" s="7">
        <v>0.353163446986393</v>
      </c>
      <c r="F183" s="7">
        <v>0.0412272087734805</v>
      </c>
      <c r="G183" s="7">
        <v>0.0604797606609736</v>
      </c>
      <c r="H183" s="7">
        <v>24.584748796666</v>
      </c>
      <c r="I183" s="7">
        <v>1.33756501453129</v>
      </c>
      <c r="J183" s="7">
        <v>0.126899020049053</v>
      </c>
      <c r="K183" s="7">
        <v>12.4723414060151</v>
      </c>
      <c r="L183" s="7">
        <v>27.1730601026602</v>
      </c>
      <c r="M183" s="7">
        <v>18.6311734284539</v>
      </c>
      <c r="N183" s="7">
        <v>0.55361462626655</v>
      </c>
      <c r="O183" s="7">
        <v>0.185600340311238</v>
      </c>
      <c r="P183" s="7">
        <v>0.178505823442908</v>
      </c>
      <c r="Q183" s="7">
        <v>0.539598287820502</v>
      </c>
      <c r="R183" s="7">
        <v>0.844540228446357</v>
      </c>
      <c r="S183" s="7">
        <v>8.97267177392425</v>
      </c>
      <c r="T183" s="7">
        <v>0.154557041869346</v>
      </c>
      <c r="U183" s="7">
        <v>0.184425363058763</v>
      </c>
      <c r="V183" s="7">
        <v>0.0354513536175864</v>
      </c>
      <c r="W183" s="7">
        <v>1.14975327061651</v>
      </c>
      <c r="X183" s="7">
        <v>0.800637624823857</v>
      </c>
      <c r="Y183" s="7">
        <v>0.276866879382085</v>
      </c>
    </row>
    <row r="184" customHeight="1" spans="1:25">
      <c r="A184" s="6">
        <v>389</v>
      </c>
      <c r="B184" s="6">
        <v>1</v>
      </c>
      <c r="C184" s="7">
        <v>1.05621074461582</v>
      </c>
      <c r="D184" s="7">
        <v>0.375562176457863</v>
      </c>
      <c r="E184" s="7">
        <v>0.34421897160268</v>
      </c>
      <c r="F184" s="7">
        <v>0.0465485386504589</v>
      </c>
      <c r="G184" s="7">
        <v>0.0434255322505581</v>
      </c>
      <c r="H184" s="7">
        <v>24.7165025515566</v>
      </c>
      <c r="I184" s="7">
        <v>1.23832025913263</v>
      </c>
      <c r="J184" s="7">
        <v>0.11843202666479</v>
      </c>
      <c r="K184" s="7">
        <v>13.5218267158796</v>
      </c>
      <c r="L184" s="7">
        <v>24.5144147568304</v>
      </c>
      <c r="M184" s="7">
        <v>17.413519326398</v>
      </c>
      <c r="N184" s="7">
        <v>0.491080690334451</v>
      </c>
      <c r="O184" s="7">
        <v>0.176880359659367</v>
      </c>
      <c r="P184" s="7">
        <v>0.188105153127442</v>
      </c>
      <c r="Q184" s="7">
        <v>0.643598174923888</v>
      </c>
      <c r="R184" s="7">
        <v>0.946818998739067</v>
      </c>
      <c r="S184" s="7">
        <v>10.8501881835726</v>
      </c>
      <c r="T184" s="7">
        <v>0.13887165006969</v>
      </c>
      <c r="U184" s="7">
        <v>0.187368385258901</v>
      </c>
      <c r="V184" s="7">
        <v>0.0418364249321191</v>
      </c>
      <c r="W184" s="7">
        <v>1.46605340391156</v>
      </c>
      <c r="X184" s="7">
        <v>1.20948835686553</v>
      </c>
      <c r="Y184" s="7">
        <v>0.270728618566068</v>
      </c>
    </row>
    <row r="185" customHeight="1" spans="1:25">
      <c r="A185" s="6">
        <v>394</v>
      </c>
      <c r="B185" s="6">
        <v>1</v>
      </c>
      <c r="C185" s="7">
        <v>1.34931543997506</v>
      </c>
      <c r="D185" s="7">
        <v>0.477536029994408</v>
      </c>
      <c r="E185" s="7">
        <v>0.435116310964873</v>
      </c>
      <c r="F185" s="7">
        <v>0.0583816508119867</v>
      </c>
      <c r="G185" s="7">
        <v>0.0642325575997529</v>
      </c>
      <c r="H185" s="7">
        <v>24.3835272644605</v>
      </c>
      <c r="I185" s="7">
        <v>1.43490298933231</v>
      </c>
      <c r="J185" s="7">
        <v>0.134132875692532</v>
      </c>
      <c r="K185" s="7">
        <v>11.2661072884923</v>
      </c>
      <c r="L185" s="7">
        <v>28.8591459437208</v>
      </c>
      <c r="M185" s="7">
        <v>17.1610353329267</v>
      </c>
      <c r="N185" s="7">
        <v>0.641100123234121</v>
      </c>
      <c r="O185" s="7">
        <v>0.139178269958382</v>
      </c>
      <c r="P185" s="7">
        <v>0.216593076750164</v>
      </c>
      <c r="Q185" s="7">
        <v>0.512482515930493</v>
      </c>
      <c r="R185" s="7">
        <v>0.828175327006278</v>
      </c>
      <c r="S185" s="7">
        <v>9.08869816564422</v>
      </c>
      <c r="T185" s="7">
        <v>0.135685232165801</v>
      </c>
      <c r="U185" s="7">
        <v>0.155790040293145</v>
      </c>
      <c r="V185" s="7">
        <v>0.0369982567771514</v>
      </c>
      <c r="W185" s="7">
        <v>1.23096286119283</v>
      </c>
      <c r="X185" s="7">
        <v>1.15783940969697</v>
      </c>
      <c r="Y185" s="7">
        <v>0.23306303737915</v>
      </c>
    </row>
    <row r="186" customHeight="1" spans="1:25">
      <c r="A186" s="6">
        <v>400</v>
      </c>
      <c r="B186" s="6">
        <v>1</v>
      </c>
      <c r="C186" s="7">
        <v>0.957615157841703</v>
      </c>
      <c r="D186" s="7">
        <v>0.337176306216602</v>
      </c>
      <c r="E186" s="7">
        <v>0.30147875442626</v>
      </c>
      <c r="F186" s="7">
        <v>0.0443366426804045</v>
      </c>
      <c r="G186" s="7">
        <v>0.0561569558213125</v>
      </c>
      <c r="H186" s="7">
        <v>23.914308639565</v>
      </c>
      <c r="I186" s="7">
        <v>1.2658354110961</v>
      </c>
      <c r="J186" s="7">
        <v>0.128494970294945</v>
      </c>
      <c r="K186" s="7">
        <v>12.6995036095198</v>
      </c>
      <c r="L186" s="7">
        <v>27.4121933630262</v>
      </c>
      <c r="M186" s="7">
        <v>16.2384843185868</v>
      </c>
      <c r="N186" s="7">
        <v>0.517301747243225</v>
      </c>
      <c r="O186" s="7">
        <v>0.167340117632883</v>
      </c>
      <c r="P186" s="7">
        <v>0.214527203569848</v>
      </c>
      <c r="Q186" s="7">
        <v>0.589166593068233</v>
      </c>
      <c r="R186" s="7">
        <v>0.941076359053131</v>
      </c>
      <c r="S186" s="7">
        <v>11.0812304592025</v>
      </c>
      <c r="T186" s="7">
        <v>0.133818766313841</v>
      </c>
      <c r="U186" s="7">
        <v>0.129804391260382</v>
      </c>
      <c r="V186" s="7">
        <v>0.0399022471154217</v>
      </c>
      <c r="W186" s="7">
        <v>1.2843828695581</v>
      </c>
      <c r="X186" s="7">
        <v>1.35312900150384</v>
      </c>
      <c r="Y186" s="7">
        <v>0.192736115403432</v>
      </c>
    </row>
    <row r="187" customHeight="1" spans="1:25">
      <c r="A187" s="6">
        <v>408</v>
      </c>
      <c r="B187" s="6">
        <v>1</v>
      </c>
      <c r="C187" s="7">
        <v>1.02884107046701</v>
      </c>
      <c r="D187" s="7">
        <v>0.350928023390233</v>
      </c>
      <c r="E187" s="7">
        <v>0.446295978909342</v>
      </c>
      <c r="F187" s="7">
        <v>0.057814019455733</v>
      </c>
      <c r="G187" s="7">
        <v>0.0729528206414284</v>
      </c>
      <c r="H187" s="7">
        <v>24.8543213809007</v>
      </c>
      <c r="I187" s="7">
        <v>1.62353502555893</v>
      </c>
      <c r="J187" s="7">
        <v>0.148592626921921</v>
      </c>
      <c r="K187" s="7">
        <v>11.2888666342688</v>
      </c>
      <c r="L187" s="7">
        <v>29.8898149677458</v>
      </c>
      <c r="M187" s="7">
        <v>18.8606068968578</v>
      </c>
      <c r="N187" s="7">
        <v>0.773985176676493</v>
      </c>
      <c r="O187" s="7">
        <v>0.144926316044919</v>
      </c>
      <c r="P187" s="7">
        <v>0.244481889819098</v>
      </c>
      <c r="Q187" s="7">
        <v>0.46211120456076</v>
      </c>
      <c r="R187" s="7">
        <v>0.647835167881542</v>
      </c>
      <c r="S187" s="7">
        <v>7.02205119677215</v>
      </c>
      <c r="T187" s="7">
        <v>0.115420125667307</v>
      </c>
      <c r="U187" s="7">
        <v>0.147499001991769</v>
      </c>
      <c r="V187" s="7">
        <v>0</v>
      </c>
      <c r="W187" s="7">
        <v>0.83171236767101</v>
      </c>
      <c r="X187" s="7">
        <v>0.815442643953788</v>
      </c>
      <c r="Y187" s="7">
        <v>0.171965463843501</v>
      </c>
    </row>
    <row r="188" customHeight="1" spans="1:25">
      <c r="A188" s="6">
        <v>412</v>
      </c>
      <c r="B188" s="6">
        <v>1</v>
      </c>
      <c r="C188" s="7">
        <v>1.09816869749071</v>
      </c>
      <c r="D188" s="7">
        <v>0.368304488389731</v>
      </c>
      <c r="E188" s="7">
        <v>0.331030724659558</v>
      </c>
      <c r="F188" s="7">
        <v>0.0406076144938466</v>
      </c>
      <c r="G188" s="7">
        <v>0.0503090366619886</v>
      </c>
      <c r="H188" s="7">
        <v>23.7162085291048</v>
      </c>
      <c r="I188" s="7">
        <v>1.20336979665319</v>
      </c>
      <c r="J188" s="7">
        <v>0.136360922518667</v>
      </c>
      <c r="K188" s="7">
        <v>12.7994330808174</v>
      </c>
      <c r="L188" s="7">
        <v>25.9780624194087</v>
      </c>
      <c r="M188" s="7">
        <v>18.4884354803032</v>
      </c>
      <c r="N188" s="7">
        <v>0.558700193536286</v>
      </c>
      <c r="O188" s="7">
        <v>0.176717643142584</v>
      </c>
      <c r="P188" s="7">
        <v>0.187196377796603</v>
      </c>
      <c r="Q188" s="7">
        <v>0.551626515760884</v>
      </c>
      <c r="R188" s="7">
        <v>0.908055020665429</v>
      </c>
      <c r="S188" s="7">
        <v>10.6106134727725</v>
      </c>
      <c r="T188" s="7">
        <v>0.147702763125046</v>
      </c>
      <c r="U188" s="7">
        <v>0.180739553149662</v>
      </c>
      <c r="V188" s="7">
        <v>0</v>
      </c>
      <c r="W188" s="7">
        <v>1.17955923924916</v>
      </c>
      <c r="X188" s="7">
        <v>1.04061981700201</v>
      </c>
      <c r="Y188" s="7">
        <v>0.248178613298055</v>
      </c>
    </row>
    <row r="189" customHeight="1" spans="1:25">
      <c r="A189" s="6">
        <v>422</v>
      </c>
      <c r="B189" s="6">
        <v>1</v>
      </c>
      <c r="C189" s="7">
        <v>1.21689510675321</v>
      </c>
      <c r="D189" s="7">
        <v>0.426262334876042</v>
      </c>
      <c r="E189" s="7">
        <v>0.386438717127544</v>
      </c>
      <c r="F189" s="7">
        <v>0.0584132948269076</v>
      </c>
      <c r="G189" s="7">
        <v>0.0535182075505494</v>
      </c>
      <c r="H189" s="7">
        <v>24.6323796090739</v>
      </c>
      <c r="I189" s="7">
        <v>1.46296833529263</v>
      </c>
      <c r="J189" s="7">
        <v>0.115564588896226</v>
      </c>
      <c r="K189" s="7">
        <v>12.5796859475779</v>
      </c>
      <c r="L189" s="7">
        <v>27.9485940865389</v>
      </c>
      <c r="M189" s="7">
        <v>16.7299338431515</v>
      </c>
      <c r="N189" s="7">
        <v>0.542536540975903</v>
      </c>
      <c r="O189" s="7">
        <v>0.154167104461847</v>
      </c>
      <c r="P189" s="7">
        <v>0.21907454998976</v>
      </c>
      <c r="Q189" s="7">
        <v>0.64224429409649</v>
      </c>
      <c r="R189" s="7">
        <v>1.01857138103867</v>
      </c>
      <c r="S189" s="7">
        <v>9.05482654870115</v>
      </c>
      <c r="T189" s="7">
        <v>0.167419433265757</v>
      </c>
      <c r="U189" s="7">
        <v>0.163626304848641</v>
      </c>
      <c r="V189" s="7">
        <v>0.049106918700514</v>
      </c>
      <c r="W189" s="7">
        <v>1.26332392911549</v>
      </c>
      <c r="X189" s="7">
        <v>0.852758032977081</v>
      </c>
      <c r="Y189" s="7">
        <v>0.261690890163381</v>
      </c>
    </row>
    <row r="190" customHeight="1" spans="1:25">
      <c r="A190" s="6">
        <v>511</v>
      </c>
      <c r="B190" s="6">
        <v>1</v>
      </c>
      <c r="C190" s="7">
        <v>1.01013722414299</v>
      </c>
      <c r="D190" s="7">
        <v>0.36153151644232</v>
      </c>
      <c r="E190" s="7">
        <v>0.318729771281641</v>
      </c>
      <c r="F190" s="7">
        <v>0.0408607113754471</v>
      </c>
      <c r="G190" s="7">
        <v>0.0766819855060179</v>
      </c>
      <c r="H190" s="7">
        <v>23.7381018532405</v>
      </c>
      <c r="I190" s="7">
        <v>1.1393251129622</v>
      </c>
      <c r="J190" s="7">
        <v>0.13479766054685</v>
      </c>
      <c r="K190" s="7">
        <v>13.1327331810628</v>
      </c>
      <c r="L190" s="7">
        <v>24.0924388153256</v>
      </c>
      <c r="M190" s="7">
        <v>17.6897522813115</v>
      </c>
      <c r="N190" s="7">
        <v>0.590278827903609</v>
      </c>
      <c r="O190" s="7">
        <v>0.160190689403493</v>
      </c>
      <c r="P190" s="7">
        <v>0.205058482044017</v>
      </c>
      <c r="Q190" s="7">
        <v>0.636004405327744</v>
      </c>
      <c r="R190" s="7">
        <v>0.93977177713771</v>
      </c>
      <c r="S190" s="7">
        <v>12.1004202276225</v>
      </c>
      <c r="T190" s="7">
        <v>0.170262265820235</v>
      </c>
      <c r="U190" s="7">
        <v>0.157856975498025</v>
      </c>
      <c r="V190" s="7">
        <v>0.0335560865228831</v>
      </c>
      <c r="W190" s="7">
        <v>1.48382094194489</v>
      </c>
      <c r="X190" s="7">
        <v>1.5572388986892</v>
      </c>
      <c r="Y190" s="7">
        <v>0.230450308887786</v>
      </c>
    </row>
    <row r="191" customHeight="1" spans="1:25">
      <c r="A191" s="6">
        <v>520</v>
      </c>
      <c r="B191" s="6">
        <v>1</v>
      </c>
      <c r="C191" s="7">
        <v>0.966775570205374</v>
      </c>
      <c r="D191" s="7">
        <v>0.321313699067136</v>
      </c>
      <c r="E191" s="7">
        <v>0.351966752963147</v>
      </c>
      <c r="F191" s="7">
        <v>0.0473876636599545</v>
      </c>
      <c r="G191" s="7">
        <v>0.0564685323934177</v>
      </c>
      <c r="H191" s="7">
        <v>23.203918580095</v>
      </c>
      <c r="I191" s="7">
        <v>1.29630977924813</v>
      </c>
      <c r="J191" s="7">
        <v>0.14362386195828</v>
      </c>
      <c r="K191" s="7">
        <v>12.6725501413479</v>
      </c>
      <c r="L191" s="7">
        <v>28.103701993513</v>
      </c>
      <c r="M191" s="7">
        <v>17.447344195917</v>
      </c>
      <c r="N191" s="7">
        <v>0.601121931106398</v>
      </c>
      <c r="O191" s="7">
        <v>0.145104040513044</v>
      </c>
      <c r="P191" s="7">
        <v>0.266704225722249</v>
      </c>
      <c r="Q191" s="7">
        <v>0.637099005646242</v>
      </c>
      <c r="R191" s="7">
        <v>0.908922483206216</v>
      </c>
      <c r="S191" s="7">
        <v>9.97232989684675</v>
      </c>
      <c r="T191" s="7">
        <v>0.12681518561008</v>
      </c>
      <c r="U191" s="7">
        <v>0.155735312434125</v>
      </c>
      <c r="V191" s="7">
        <v>0.028871943172601</v>
      </c>
      <c r="W191" s="7">
        <v>1.21077370302748</v>
      </c>
      <c r="X191" s="7">
        <v>1.08818707108848</v>
      </c>
      <c r="Y191" s="7">
        <v>0.246974431257966</v>
      </c>
    </row>
    <row r="192" customHeight="1" spans="1:25">
      <c r="A192" s="6">
        <v>566</v>
      </c>
      <c r="B192" s="6">
        <v>1</v>
      </c>
      <c r="C192" s="7">
        <v>0.947650240613612</v>
      </c>
      <c r="D192" s="7">
        <v>0.328671931761756</v>
      </c>
      <c r="E192" s="7">
        <v>0.351191177127494</v>
      </c>
      <c r="F192" s="7">
        <v>0.0492526021545768</v>
      </c>
      <c r="G192" s="7">
        <v>0.0616970092319903</v>
      </c>
      <c r="H192" s="7">
        <v>24.4220519255106</v>
      </c>
      <c r="I192" s="7">
        <v>1.55569821878665</v>
      </c>
      <c r="J192" s="7">
        <v>0.125883118585588</v>
      </c>
      <c r="K192" s="7">
        <v>12.7468353928288</v>
      </c>
      <c r="L192" s="7">
        <v>26.2431373641616</v>
      </c>
      <c r="M192" s="7">
        <v>18.8028270467877</v>
      </c>
      <c r="N192" s="7">
        <v>0.667581727965958</v>
      </c>
      <c r="O192" s="7">
        <v>0.155294445622879</v>
      </c>
      <c r="P192" s="7">
        <v>0.22577379770789</v>
      </c>
      <c r="Q192" s="7">
        <v>0.579980426095693</v>
      </c>
      <c r="R192" s="7">
        <v>0.859464217193551</v>
      </c>
      <c r="S192" s="7">
        <v>9.27044706777189</v>
      </c>
      <c r="T192" s="7">
        <v>0.161651398461789</v>
      </c>
      <c r="U192" s="7">
        <v>0.164053770493004</v>
      </c>
      <c r="V192" s="7">
        <v>0.0345275133873976</v>
      </c>
      <c r="W192" s="7">
        <v>1.04146082981735</v>
      </c>
      <c r="X192" s="7">
        <v>0.953979150044092</v>
      </c>
      <c r="Y192" s="7">
        <v>0.250889627888151</v>
      </c>
    </row>
    <row r="193" customHeight="1" spans="1:25">
      <c r="A193" s="6">
        <v>569</v>
      </c>
      <c r="B193" s="6">
        <v>1</v>
      </c>
      <c r="C193" s="7">
        <v>1.04919129533081</v>
      </c>
      <c r="D193" s="7">
        <v>0.362315439803036</v>
      </c>
      <c r="E193" s="7">
        <v>0.352365191702427</v>
      </c>
      <c r="F193" s="7">
        <v>0.0507306781242326</v>
      </c>
      <c r="G193" s="7">
        <v>0.0491998293728512</v>
      </c>
      <c r="H193" s="7">
        <v>24.3958639773261</v>
      </c>
      <c r="I193" s="7">
        <v>1.40477991343296</v>
      </c>
      <c r="J193" s="7">
        <v>0.130109636798197</v>
      </c>
      <c r="K193" s="7">
        <v>13.2208736481854</v>
      </c>
      <c r="L193" s="7">
        <v>24.5547453642479</v>
      </c>
      <c r="M193" s="7">
        <v>17.5807395964124</v>
      </c>
      <c r="N193" s="7">
        <v>0.529216210548869</v>
      </c>
      <c r="O193" s="7">
        <v>0.167322357489925</v>
      </c>
      <c r="P193" s="7">
        <v>0.298419478914629</v>
      </c>
      <c r="Q193" s="7">
        <v>0.649708678472357</v>
      </c>
      <c r="R193" s="7">
        <v>0.998594216044329</v>
      </c>
      <c r="S193" s="7">
        <v>10.8019271076992</v>
      </c>
      <c r="T193" s="7">
        <v>0.210325187515347</v>
      </c>
      <c r="U193" s="7">
        <v>0.198169750761643</v>
      </c>
      <c r="V193" s="7">
        <v>0.0342755265918277</v>
      </c>
      <c r="W193" s="7">
        <v>1.32726048262965</v>
      </c>
      <c r="X193" s="7">
        <v>1.37432774601252</v>
      </c>
      <c r="Y193" s="7">
        <v>0.25953868658355</v>
      </c>
    </row>
    <row r="194" customHeight="1" spans="1:25">
      <c r="A194" s="6">
        <v>583</v>
      </c>
      <c r="B194" s="6">
        <v>1</v>
      </c>
      <c r="C194" s="7">
        <v>0.932965941350024</v>
      </c>
      <c r="D194" s="7">
        <v>0.335094594131708</v>
      </c>
      <c r="E194" s="7">
        <v>0.395741545996044</v>
      </c>
      <c r="F194" s="7">
        <v>0.0411503141997497</v>
      </c>
      <c r="G194" s="7">
        <v>0.0525905924316536</v>
      </c>
      <c r="H194" s="7">
        <v>23.2315899414623</v>
      </c>
      <c r="I194" s="7">
        <v>1.25063844646461</v>
      </c>
      <c r="J194" s="7">
        <v>0.130695490387383</v>
      </c>
      <c r="K194" s="7">
        <v>12.6065074612609</v>
      </c>
      <c r="L194" s="7">
        <v>27.5265818874809</v>
      </c>
      <c r="M194" s="7">
        <v>18.9086775337952</v>
      </c>
      <c r="N194" s="7">
        <v>0.679911412890225</v>
      </c>
      <c r="O194" s="7">
        <v>0.163061551746636</v>
      </c>
      <c r="P194" s="7">
        <v>0.273031805388297</v>
      </c>
      <c r="Q194" s="7">
        <v>0.588143339931263</v>
      </c>
      <c r="R194" s="7">
        <v>0.900434173761343</v>
      </c>
      <c r="S194" s="7">
        <v>9.09075828405407</v>
      </c>
      <c r="T194" s="7">
        <v>0.12757319410435</v>
      </c>
      <c r="U194" s="7">
        <v>0.155885180677342</v>
      </c>
      <c r="V194" s="7">
        <v>0.0389231692998433</v>
      </c>
      <c r="W194" s="7">
        <v>1.1855307132969</v>
      </c>
      <c r="X194" s="7">
        <v>1.14666022189555</v>
      </c>
      <c r="Y194" s="7">
        <v>0.237853203993728</v>
      </c>
    </row>
    <row r="195" customHeight="1" spans="1:25">
      <c r="A195" s="6">
        <v>601</v>
      </c>
      <c r="B195" s="6">
        <v>1</v>
      </c>
      <c r="C195" s="7">
        <v>1.04584140782153</v>
      </c>
      <c r="D195" s="7">
        <v>0.323540389335838</v>
      </c>
      <c r="E195" s="7">
        <v>0.330440553903079</v>
      </c>
      <c r="F195" s="7">
        <v>0.0412182255033226</v>
      </c>
      <c r="G195" s="7">
        <v>0.0550829033914681</v>
      </c>
      <c r="H195" s="7">
        <v>23.6532121080707</v>
      </c>
      <c r="I195" s="7">
        <v>1.12852225839601</v>
      </c>
      <c r="J195" s="7">
        <v>0.138048158892277</v>
      </c>
      <c r="K195" s="7">
        <v>12.0921458006125</v>
      </c>
      <c r="L195" s="7">
        <v>27.7249259263477</v>
      </c>
      <c r="M195" s="7">
        <v>17.8889357428856</v>
      </c>
      <c r="N195" s="7">
        <v>0.616326290301591</v>
      </c>
      <c r="O195" s="7">
        <v>0.164891876498653</v>
      </c>
      <c r="P195" s="7">
        <v>0.287251313685726</v>
      </c>
      <c r="Q195" s="7">
        <v>0.615377383572259</v>
      </c>
      <c r="R195" s="7">
        <v>0.989971172259819</v>
      </c>
      <c r="S195" s="7">
        <v>9.85283674526081</v>
      </c>
      <c r="T195" s="7">
        <v>0.148768724503648</v>
      </c>
      <c r="U195" s="7">
        <v>0.167346724492356</v>
      </c>
      <c r="V195" s="7">
        <v>0.0365963849533379</v>
      </c>
      <c r="W195" s="7">
        <v>1.27628236081291</v>
      </c>
      <c r="X195" s="7">
        <v>1.16588794462605</v>
      </c>
      <c r="Y195" s="7">
        <v>0.256549603872875</v>
      </c>
    </row>
    <row r="196" customHeight="1" spans="1:25">
      <c r="A196" s="6">
        <v>625</v>
      </c>
      <c r="B196" s="6">
        <v>1</v>
      </c>
      <c r="C196" s="7">
        <v>0.854079998552331</v>
      </c>
      <c r="D196" s="7">
        <v>0.320712405225661</v>
      </c>
      <c r="E196" s="7">
        <v>0.366531861390311</v>
      </c>
      <c r="F196" s="7">
        <v>0.0483003781279117</v>
      </c>
      <c r="G196" s="7">
        <v>0.0545893885243285</v>
      </c>
      <c r="H196" s="7">
        <v>24.5406064802914</v>
      </c>
      <c r="I196" s="7">
        <v>1.53586556315952</v>
      </c>
      <c r="J196" s="7">
        <v>0.125606769702443</v>
      </c>
      <c r="K196" s="7">
        <v>12.1790441039524</v>
      </c>
      <c r="L196" s="7">
        <v>28.3695735492555</v>
      </c>
      <c r="M196" s="7">
        <v>17.8906176715437</v>
      </c>
      <c r="N196" s="7">
        <v>0.686147875230281</v>
      </c>
      <c r="O196" s="7">
        <v>0.152002873017358</v>
      </c>
      <c r="P196" s="7">
        <v>0.269298478099261</v>
      </c>
      <c r="Q196" s="7">
        <v>0.603236804520454</v>
      </c>
      <c r="R196" s="7">
        <v>0.882958085315017</v>
      </c>
      <c r="S196" s="7">
        <v>8.39328656103883</v>
      </c>
      <c r="T196" s="7">
        <v>0.14794786902709</v>
      </c>
      <c r="U196" s="7">
        <v>0.155812561149385</v>
      </c>
      <c r="V196" s="7">
        <v>0.0344750044922161</v>
      </c>
      <c r="W196" s="7">
        <v>1.07031858203645</v>
      </c>
      <c r="X196" s="7">
        <v>1.07995387562206</v>
      </c>
      <c r="Y196" s="7">
        <v>0.239033260726102</v>
      </c>
    </row>
    <row r="197" customHeight="1" spans="1:25">
      <c r="A197" s="6">
        <v>626</v>
      </c>
      <c r="B197" s="6">
        <v>1</v>
      </c>
      <c r="C197" s="7">
        <v>1.08313720176068</v>
      </c>
      <c r="D197" s="7">
        <v>0.385032307216251</v>
      </c>
      <c r="E197" s="7">
        <v>0.353904894964444</v>
      </c>
      <c r="F197" s="7">
        <v>0.0457519199366934</v>
      </c>
      <c r="G197" s="7">
        <v>0.0482606261223646</v>
      </c>
      <c r="H197" s="7">
        <v>24.0829271306037</v>
      </c>
      <c r="I197" s="7">
        <v>1.17714966298883</v>
      </c>
      <c r="J197" s="7">
        <v>0.129308311511523</v>
      </c>
      <c r="K197" s="7">
        <v>12.976240968357</v>
      </c>
      <c r="L197" s="7">
        <v>24.9046610837246</v>
      </c>
      <c r="M197" s="7">
        <v>17.5146277936979</v>
      </c>
      <c r="N197" s="7">
        <v>0.581544345129606</v>
      </c>
      <c r="O197" s="7">
        <v>0.158285502519688</v>
      </c>
      <c r="P197" s="7">
        <v>0.296622072544812</v>
      </c>
      <c r="Q197" s="7">
        <v>0.535128691708295</v>
      </c>
      <c r="R197" s="7">
        <v>0.873891707771638</v>
      </c>
      <c r="S197" s="7">
        <v>11.5264961201012</v>
      </c>
      <c r="T197" s="7">
        <v>0.136054962111676</v>
      </c>
      <c r="U197" s="7">
        <v>0.207117983219405</v>
      </c>
      <c r="V197" s="7">
        <v>0.0312781741566985</v>
      </c>
      <c r="W197" s="7">
        <v>1.51391167317079</v>
      </c>
      <c r="X197" s="7">
        <v>1.18980489360335</v>
      </c>
      <c r="Y197" s="7">
        <v>0.248861973078949</v>
      </c>
    </row>
    <row r="198" customHeight="1" spans="1:25">
      <c r="A198" s="6">
        <v>635</v>
      </c>
      <c r="B198" s="6">
        <v>1</v>
      </c>
      <c r="C198" s="7">
        <v>0.924562110778427</v>
      </c>
      <c r="D198" s="7">
        <v>0.318920911698691</v>
      </c>
      <c r="E198" s="7">
        <v>0.374528931590319</v>
      </c>
      <c r="F198" s="7">
        <v>0.0499044848607068</v>
      </c>
      <c r="G198" s="7">
        <v>0.0589281848329362</v>
      </c>
      <c r="H198" s="7">
        <v>24.4330318270761</v>
      </c>
      <c r="I198" s="7">
        <v>1.31677510615359</v>
      </c>
      <c r="J198" s="7">
        <v>0.132251028717045</v>
      </c>
      <c r="K198" s="7">
        <v>12.6833830684114</v>
      </c>
      <c r="L198" s="7">
        <v>25.1167278509278</v>
      </c>
      <c r="M198" s="7">
        <v>19.1255467292291</v>
      </c>
      <c r="N198" s="7">
        <v>0.680964542617977</v>
      </c>
      <c r="O198" s="7">
        <v>0.17268532486631</v>
      </c>
      <c r="P198" s="7">
        <v>0.27478464339263</v>
      </c>
      <c r="Q198" s="7">
        <v>0.669546381963306</v>
      </c>
      <c r="R198" s="7">
        <v>0.976720351482605</v>
      </c>
      <c r="S198" s="7">
        <v>9.86168162080052</v>
      </c>
      <c r="T198" s="7">
        <v>0.15543443740239</v>
      </c>
      <c r="U198" s="7">
        <v>0.172378595734642</v>
      </c>
      <c r="V198" s="7">
        <v>0.0390090862768761</v>
      </c>
      <c r="W198" s="7">
        <v>1.12317602352319</v>
      </c>
      <c r="X198" s="7">
        <v>1.07707759052641</v>
      </c>
      <c r="Y198" s="7">
        <v>0.261981167136907</v>
      </c>
    </row>
    <row r="199" customHeight="1" spans="1:25">
      <c r="A199" s="6">
        <v>8</v>
      </c>
      <c r="B199" s="6">
        <v>1</v>
      </c>
      <c r="C199" s="7">
        <v>1.22036022666458</v>
      </c>
      <c r="D199" s="7">
        <v>0.343489432050519</v>
      </c>
      <c r="E199" s="7">
        <v>0.301787804220927</v>
      </c>
      <c r="F199" s="7">
        <v>0.0424018852336585</v>
      </c>
      <c r="G199" s="7">
        <v>0.0615947927479397</v>
      </c>
      <c r="H199" s="7">
        <v>23.4527846645496</v>
      </c>
      <c r="I199" s="7">
        <v>1.04564110869883</v>
      </c>
      <c r="J199" s="7">
        <v>0.153766297666273</v>
      </c>
      <c r="K199" s="7">
        <v>13.8325843123783</v>
      </c>
      <c r="L199" s="7">
        <v>22.9818544921233</v>
      </c>
      <c r="M199" s="7">
        <v>17.9799900240557</v>
      </c>
      <c r="N199" s="7">
        <v>0.594284479580631</v>
      </c>
      <c r="O199" s="7">
        <v>0.188807423698334</v>
      </c>
      <c r="P199" s="7">
        <v>0.217732563870968</v>
      </c>
      <c r="Q199" s="7">
        <v>0.805935972258475</v>
      </c>
      <c r="R199" s="7">
        <v>1.19600371920902</v>
      </c>
      <c r="S199" s="7">
        <v>12.0440985912425</v>
      </c>
      <c r="T199" s="7">
        <v>0.174981185207363</v>
      </c>
      <c r="U199" s="7">
        <v>0.21737232314937</v>
      </c>
      <c r="V199" s="7">
        <v>0.0313130161046574</v>
      </c>
      <c r="W199" s="7">
        <v>1.64092439098832</v>
      </c>
      <c r="X199" s="7">
        <v>1.16357288597659</v>
      </c>
      <c r="Y199" s="7">
        <v>0.308718408324094</v>
      </c>
    </row>
    <row r="200" customHeight="1" spans="1:25">
      <c r="A200" s="6">
        <v>52</v>
      </c>
      <c r="B200" s="6">
        <v>1</v>
      </c>
      <c r="C200" s="7">
        <v>0.794521329139398</v>
      </c>
      <c r="D200" s="7">
        <v>0.275021355356033</v>
      </c>
      <c r="E200" s="7">
        <v>0.413018017662448</v>
      </c>
      <c r="F200" s="7">
        <v>0.0953245204034543</v>
      </c>
      <c r="G200" s="7">
        <v>0.0530603829932748</v>
      </c>
      <c r="H200" s="7">
        <v>24.3657877834916</v>
      </c>
      <c r="I200" s="7">
        <v>1.24724613519934</v>
      </c>
      <c r="J200" s="7">
        <v>0.128817937778268</v>
      </c>
      <c r="K200" s="7">
        <v>13.0176755256644</v>
      </c>
      <c r="L200" s="7">
        <v>25.408641167489</v>
      </c>
      <c r="M200" s="7">
        <v>18.331876307552</v>
      </c>
      <c r="N200" s="7">
        <v>0.562250637540037</v>
      </c>
      <c r="O200" s="7">
        <v>0.180669107653094</v>
      </c>
      <c r="P200" s="7">
        <v>0.233100867976824</v>
      </c>
      <c r="Q200" s="7">
        <v>0.60478264577697</v>
      </c>
      <c r="R200" s="7">
        <v>1.06079964972491</v>
      </c>
      <c r="S200" s="7">
        <v>10.1970255598221</v>
      </c>
      <c r="T200" s="7">
        <v>0.167169282660985</v>
      </c>
      <c r="U200" s="7">
        <v>0.193239124732216</v>
      </c>
      <c r="V200" s="7">
        <v>0.0312717938482808</v>
      </c>
      <c r="W200" s="7">
        <v>1.2469730052461</v>
      </c>
      <c r="X200" s="7">
        <v>1.10206958104619</v>
      </c>
      <c r="Y200" s="7">
        <v>0.289658281243077</v>
      </c>
    </row>
    <row r="201" customHeight="1" spans="1:25">
      <c r="A201" s="6">
        <v>53</v>
      </c>
      <c r="B201" s="6">
        <v>1</v>
      </c>
      <c r="C201" s="7">
        <v>1.20566347798508</v>
      </c>
      <c r="D201" s="7">
        <v>0.316120311789084</v>
      </c>
      <c r="E201" s="7">
        <v>0.317084042835182</v>
      </c>
      <c r="F201" s="7">
        <v>0.0424040914985387</v>
      </c>
      <c r="G201" s="7">
        <v>0.0528311777346832</v>
      </c>
      <c r="H201" s="7">
        <v>24.2803309209454</v>
      </c>
      <c r="I201" s="7">
        <v>1.08546127450809</v>
      </c>
      <c r="J201" s="7">
        <v>0.127783436439407</v>
      </c>
      <c r="K201" s="7">
        <v>13.4056541093424</v>
      </c>
      <c r="L201" s="7">
        <v>25.7082975742724</v>
      </c>
      <c r="M201" s="7">
        <v>18.074715606286</v>
      </c>
      <c r="N201" s="7">
        <v>0.557118305509316</v>
      </c>
      <c r="O201" s="7">
        <v>0.171027850253596</v>
      </c>
      <c r="P201" s="7">
        <v>0.296670044800016</v>
      </c>
      <c r="Q201" s="7">
        <v>0.74808496662342</v>
      </c>
      <c r="R201" s="7">
        <v>1.1035909177369</v>
      </c>
      <c r="S201" s="7">
        <v>9.65786118670232</v>
      </c>
      <c r="T201" s="7">
        <v>0.149826859200652</v>
      </c>
      <c r="U201" s="7">
        <v>0.162423067124699</v>
      </c>
      <c r="V201" s="7">
        <v>0.0415285525313823</v>
      </c>
      <c r="W201" s="7">
        <v>1.26237057403773</v>
      </c>
      <c r="X201" s="7">
        <v>0.983665956167441</v>
      </c>
      <c r="Y201" s="7">
        <v>0.24948569567634</v>
      </c>
    </row>
    <row r="202" customHeight="1" spans="1:25">
      <c r="A202" s="6">
        <v>58</v>
      </c>
      <c r="B202" s="6">
        <v>1</v>
      </c>
      <c r="C202" s="7">
        <v>1.07336768537708</v>
      </c>
      <c r="D202" s="7">
        <v>0.3435051957874</v>
      </c>
      <c r="E202" s="7">
        <v>0.362227503114336</v>
      </c>
      <c r="F202" s="7">
        <v>0.0479869649312359</v>
      </c>
      <c r="G202" s="7">
        <v>0.0751730151918458</v>
      </c>
      <c r="H202" s="7">
        <v>24.4470224907157</v>
      </c>
      <c r="I202" s="7">
        <v>1.32754162129225</v>
      </c>
      <c r="J202" s="7">
        <v>0.1390207978761</v>
      </c>
      <c r="K202" s="7">
        <v>12.1592807040995</v>
      </c>
      <c r="L202" s="7">
        <v>26.8479518182964</v>
      </c>
      <c r="M202" s="7">
        <v>19.4547460609045</v>
      </c>
      <c r="N202" s="7">
        <v>0.643107977494656</v>
      </c>
      <c r="O202" s="7">
        <v>0.168689817304354</v>
      </c>
      <c r="P202" s="7">
        <v>0.329318895046528</v>
      </c>
      <c r="Q202" s="7">
        <v>0.587125182080749</v>
      </c>
      <c r="R202" s="7">
        <v>0.902698829325661</v>
      </c>
      <c r="S202" s="7">
        <v>8.52149300140288</v>
      </c>
      <c r="T202" s="7">
        <v>0.13285239717374</v>
      </c>
      <c r="U202" s="7">
        <v>0.159233667385999</v>
      </c>
      <c r="V202" s="7">
        <v>0.0392362857294751</v>
      </c>
      <c r="W202" s="7">
        <v>1.01941766636614</v>
      </c>
      <c r="X202" s="7">
        <v>0.969831846966712</v>
      </c>
      <c r="Y202" s="7">
        <v>0.249170576136735</v>
      </c>
    </row>
    <row r="203" customHeight="1" spans="1:25">
      <c r="A203" s="6">
        <v>59</v>
      </c>
      <c r="B203" s="6">
        <v>1</v>
      </c>
      <c r="C203" s="7">
        <v>1.00720779776686</v>
      </c>
      <c r="D203" s="7">
        <v>0.323136792060812</v>
      </c>
      <c r="E203" s="7">
        <v>0.317278404679459</v>
      </c>
      <c r="F203" s="7">
        <v>0.0520586655081966</v>
      </c>
      <c r="G203" s="7">
        <v>0.0544672886725927</v>
      </c>
      <c r="H203" s="7">
        <v>24.3793290355456</v>
      </c>
      <c r="I203" s="7">
        <v>1.72280344930527</v>
      </c>
      <c r="J203" s="7">
        <v>0.11964948967939</v>
      </c>
      <c r="K203" s="7">
        <v>11.8170336975685</v>
      </c>
      <c r="L203" s="7">
        <v>26.7852765850989</v>
      </c>
      <c r="M203" s="7">
        <v>17.8291126560447</v>
      </c>
      <c r="N203" s="7">
        <v>0.563524527740662</v>
      </c>
      <c r="O203" s="7">
        <v>0.16793278106083</v>
      </c>
      <c r="P203" s="7">
        <v>0.265717544341481</v>
      </c>
      <c r="Q203" s="7">
        <v>0.823408165592638</v>
      </c>
      <c r="R203" s="7">
        <v>1.21653692608602</v>
      </c>
      <c r="S203" s="7">
        <v>9.38348622011249</v>
      </c>
      <c r="T203" s="7">
        <v>0.154215425277108</v>
      </c>
      <c r="U203" s="7">
        <v>0.181594109772347</v>
      </c>
      <c r="V203" s="7">
        <v>0.0408966969044914</v>
      </c>
      <c r="W203" s="7">
        <v>1.32430218113201</v>
      </c>
      <c r="X203" s="7">
        <v>1.17758816372552</v>
      </c>
      <c r="Y203" s="7">
        <v>0.293443396324245</v>
      </c>
    </row>
    <row r="204" customHeight="1" spans="1:25">
      <c r="A204" s="6">
        <v>64</v>
      </c>
      <c r="B204" s="6">
        <v>1</v>
      </c>
      <c r="C204" s="7">
        <v>0.859320011629302</v>
      </c>
      <c r="D204" s="7">
        <v>0.253521715091046</v>
      </c>
      <c r="E204" s="7">
        <v>0.312265911468629</v>
      </c>
      <c r="F204" s="7">
        <v>0.0445742113613582</v>
      </c>
      <c r="G204" s="7">
        <v>0.076908059738282</v>
      </c>
      <c r="H204" s="7">
        <v>23.9227068186032</v>
      </c>
      <c r="I204" s="7">
        <v>1.22519115993257</v>
      </c>
      <c r="J204" s="7">
        <v>0.144045635912011</v>
      </c>
      <c r="K204" s="7">
        <v>12.1279267091736</v>
      </c>
      <c r="L204" s="7">
        <v>28.3740980230393</v>
      </c>
      <c r="M204" s="7">
        <v>18.2114959988004</v>
      </c>
      <c r="N204" s="7">
        <v>0.696700512286097</v>
      </c>
      <c r="O204" s="7">
        <v>0.143597763559775</v>
      </c>
      <c r="P204" s="7">
        <v>0.26232186296207</v>
      </c>
      <c r="Q204" s="7">
        <v>0.691701177330759</v>
      </c>
      <c r="R204" s="7">
        <v>1.09477625555233</v>
      </c>
      <c r="S204" s="7">
        <v>8.865213932705</v>
      </c>
      <c r="T204" s="7">
        <v>0.143261734081456</v>
      </c>
      <c r="U204" s="7">
        <v>0.13660574208905</v>
      </c>
      <c r="V204" s="7">
        <v>0.0326970456292394</v>
      </c>
      <c r="W204" s="7">
        <v>1.17404543668676</v>
      </c>
      <c r="X204" s="7">
        <v>1.01847620702816</v>
      </c>
      <c r="Y204" s="7">
        <v>0.188548075339564</v>
      </c>
    </row>
    <row r="205" customHeight="1" spans="1:25">
      <c r="A205" s="6">
        <v>70</v>
      </c>
      <c r="B205" s="6">
        <v>1</v>
      </c>
      <c r="C205" s="7">
        <v>1.23972566506995</v>
      </c>
      <c r="D205" s="7">
        <v>0.395314457773601</v>
      </c>
      <c r="E205" s="7">
        <v>0.33396039709456</v>
      </c>
      <c r="F205" s="7">
        <v>0.0425012938448147</v>
      </c>
      <c r="G205" s="7">
        <v>0.0589924748448329</v>
      </c>
      <c r="H205" s="7">
        <v>23.7749243768607</v>
      </c>
      <c r="I205" s="7">
        <v>1.02346253080617</v>
      </c>
      <c r="J205" s="7">
        <v>0.151540731103746</v>
      </c>
      <c r="K205" s="7">
        <v>13.3688156091288</v>
      </c>
      <c r="L205" s="7">
        <v>24.499212881785</v>
      </c>
      <c r="M205" s="7">
        <v>18.3589107717085</v>
      </c>
      <c r="N205" s="7">
        <v>0.546515678704161</v>
      </c>
      <c r="O205" s="7">
        <v>0.188078605606179</v>
      </c>
      <c r="P205" s="7">
        <v>0.293997001863195</v>
      </c>
      <c r="Q205" s="7">
        <v>0.668946287666703</v>
      </c>
      <c r="R205" s="7">
        <v>1.02557772053217</v>
      </c>
      <c r="S205" s="7">
        <v>10.7114197680283</v>
      </c>
      <c r="T205" s="7">
        <v>0.189460369944264</v>
      </c>
      <c r="U205" s="7">
        <v>0.215745668134109</v>
      </c>
      <c r="V205" s="7">
        <v>0.030265671108472</v>
      </c>
      <c r="W205" s="7">
        <v>1.56462729179023</v>
      </c>
      <c r="X205" s="7">
        <v>0.99954454299089</v>
      </c>
      <c r="Y205" s="7">
        <v>0.318460203610692</v>
      </c>
    </row>
    <row r="206" customHeight="1" spans="1:25">
      <c r="A206" s="6">
        <v>78</v>
      </c>
      <c r="B206" s="6">
        <v>1</v>
      </c>
      <c r="C206" s="7">
        <v>1.59132478288888</v>
      </c>
      <c r="D206" s="7">
        <v>0.428190774621307</v>
      </c>
      <c r="E206" s="7">
        <v>0.28899247298483</v>
      </c>
      <c r="F206" s="7">
        <v>0.0406729293085622</v>
      </c>
      <c r="G206" s="7">
        <v>0.0433969500701567</v>
      </c>
      <c r="H206" s="7">
        <v>23.2416362383886</v>
      </c>
      <c r="I206" s="7">
        <v>1.03797350569856</v>
      </c>
      <c r="J206" s="7">
        <v>0.12090937393228</v>
      </c>
      <c r="K206" s="7">
        <v>13.7392495718175</v>
      </c>
      <c r="L206" s="7">
        <v>23.976034224276</v>
      </c>
      <c r="M206" s="7">
        <v>17.3288719401791</v>
      </c>
      <c r="N206" s="7">
        <v>0.475238447516736</v>
      </c>
      <c r="O206" s="7">
        <v>0.162329208946466</v>
      </c>
      <c r="P206" s="7">
        <v>0.328160536700878</v>
      </c>
      <c r="Q206" s="7">
        <v>0.595834239050399</v>
      </c>
      <c r="R206" s="7">
        <v>0.894703455541788</v>
      </c>
      <c r="S206" s="7">
        <v>12.0055337984723</v>
      </c>
      <c r="T206" s="7">
        <v>0.130572915521183</v>
      </c>
      <c r="U206" s="7">
        <v>0.225467032976251</v>
      </c>
      <c r="V206" s="7">
        <v>0</v>
      </c>
      <c r="W206" s="7">
        <v>1.63324205175904</v>
      </c>
      <c r="X206" s="7">
        <v>1.37955031146028</v>
      </c>
      <c r="Y206" s="7">
        <v>0.332115237888887</v>
      </c>
    </row>
    <row r="207" customHeight="1" spans="1:25">
      <c r="A207" s="6">
        <v>89</v>
      </c>
      <c r="B207" s="6">
        <v>1</v>
      </c>
      <c r="C207" s="7">
        <v>1.03590786131704</v>
      </c>
      <c r="D207" s="7">
        <v>0.319464965425111</v>
      </c>
      <c r="E207" s="7">
        <v>0.344976701167641</v>
      </c>
      <c r="F207" s="7">
        <v>0.0338945496075718</v>
      </c>
      <c r="G207" s="7">
        <v>0.056703554265332</v>
      </c>
      <c r="H207" s="7">
        <v>24.4313601891535</v>
      </c>
      <c r="I207" s="7">
        <v>0.89678994432377</v>
      </c>
      <c r="J207" s="7">
        <v>0.12664392337174</v>
      </c>
      <c r="K207" s="7">
        <v>13.8252486003536</v>
      </c>
      <c r="L207" s="7">
        <v>22.1319366010736</v>
      </c>
      <c r="M207" s="7">
        <v>19.8798856546676</v>
      </c>
      <c r="N207" s="7">
        <v>0.484336452158496</v>
      </c>
      <c r="O207" s="7">
        <v>0.204274398164072</v>
      </c>
      <c r="P207" s="7">
        <v>0.196634044293717</v>
      </c>
      <c r="Q207" s="7">
        <v>0.731728369838133</v>
      </c>
      <c r="R207" s="7">
        <v>1.14346308769284</v>
      </c>
      <c r="S207" s="7">
        <v>10.9038348313479</v>
      </c>
      <c r="T207" s="7">
        <v>0.168921476627368</v>
      </c>
      <c r="U207" s="7">
        <v>0.208900222519438</v>
      </c>
      <c r="V207" s="7">
        <v>0.0410256627359732</v>
      </c>
      <c r="W207" s="7">
        <v>1.38369441282952</v>
      </c>
      <c r="X207" s="7">
        <v>1.1445638398861</v>
      </c>
      <c r="Y207" s="7">
        <v>0.305810657179936</v>
      </c>
    </row>
    <row r="208" customHeight="1" spans="1:25">
      <c r="A208" s="6">
        <v>112</v>
      </c>
      <c r="B208" s="6">
        <v>1</v>
      </c>
      <c r="C208" s="7">
        <v>1.41998058034629</v>
      </c>
      <c r="D208" s="7">
        <v>0.448863068107591</v>
      </c>
      <c r="E208" s="7">
        <v>0.289240458756232</v>
      </c>
      <c r="F208" s="7">
        <v>0.0508363540990289</v>
      </c>
      <c r="G208" s="7">
        <v>0.0469800306398654</v>
      </c>
      <c r="H208" s="7">
        <v>24.0697693063105</v>
      </c>
      <c r="I208" s="7">
        <v>1.26589832514797</v>
      </c>
      <c r="J208" s="7">
        <v>0.110307746879562</v>
      </c>
      <c r="K208" s="7">
        <v>12.9106664425568</v>
      </c>
      <c r="L208" s="7">
        <v>25.856241298511</v>
      </c>
      <c r="M208" s="7">
        <v>15.9089809755811</v>
      </c>
      <c r="N208" s="7">
        <v>0.474864181044311</v>
      </c>
      <c r="O208" s="7">
        <v>0.149072958908479</v>
      </c>
      <c r="P208" s="7">
        <v>0.347369201365529</v>
      </c>
      <c r="Q208" s="7">
        <v>0.803587018515324</v>
      </c>
      <c r="R208" s="7">
        <v>1.23260100642339</v>
      </c>
      <c r="S208" s="7">
        <v>11.0965104820919</v>
      </c>
      <c r="T208" s="7">
        <v>0.155434239662789</v>
      </c>
      <c r="U208" s="7">
        <v>0.181230545734184</v>
      </c>
      <c r="V208" s="7">
        <v>0.045884207909604</v>
      </c>
      <c r="W208" s="7">
        <v>1.41830340963973</v>
      </c>
      <c r="X208" s="7">
        <v>1.40310819678864</v>
      </c>
      <c r="Y208" s="7">
        <v>0.31426996498028</v>
      </c>
    </row>
    <row r="209" customHeight="1" spans="1:25">
      <c r="A209" s="6">
        <v>113</v>
      </c>
      <c r="B209" s="6">
        <v>1</v>
      </c>
      <c r="C209" s="7">
        <v>1.27655305305523</v>
      </c>
      <c r="D209" s="7">
        <v>0.404211736293456</v>
      </c>
      <c r="E209" s="7">
        <v>0.310942962405816</v>
      </c>
      <c r="F209" s="7">
        <v>0.0557349074731461</v>
      </c>
      <c r="G209" s="7">
        <v>0.047021432576141</v>
      </c>
      <c r="H209" s="7">
        <v>24.0816919998639</v>
      </c>
      <c r="I209" s="7">
        <v>1.50921193221877</v>
      </c>
      <c r="J209" s="7">
        <v>0.116871985514</v>
      </c>
      <c r="K209" s="7">
        <v>12.6005008142987</v>
      </c>
      <c r="L209" s="7">
        <v>26.6121049755505</v>
      </c>
      <c r="M209" s="7">
        <v>17.2368979318884</v>
      </c>
      <c r="N209" s="7">
        <v>0.549565413336867</v>
      </c>
      <c r="O209" s="7">
        <v>0.168423296607488</v>
      </c>
      <c r="P209" s="7">
        <v>0.322645368037969</v>
      </c>
      <c r="Q209" s="7">
        <v>0.684780179257082</v>
      </c>
      <c r="R209" s="7">
        <v>1.02168752257535</v>
      </c>
      <c r="S209" s="7">
        <v>10.0218155520717</v>
      </c>
      <c r="T209" s="7">
        <v>0.172849592539467</v>
      </c>
      <c r="U209" s="7">
        <v>0.175672936391523</v>
      </c>
      <c r="V209" s="7">
        <v>0.0400715250784473</v>
      </c>
      <c r="W209" s="7">
        <v>1.18326543513321</v>
      </c>
      <c r="X209" s="7">
        <v>1.14700565681287</v>
      </c>
      <c r="Y209" s="7">
        <v>0.260473791019971</v>
      </c>
    </row>
    <row r="210" customHeight="1" spans="1:25">
      <c r="A210" s="6">
        <v>116</v>
      </c>
      <c r="B210" s="6">
        <v>1</v>
      </c>
      <c r="C210" s="7">
        <v>1.25165242546079</v>
      </c>
      <c r="D210" s="7">
        <v>0.37968959691719</v>
      </c>
      <c r="E210" s="7">
        <v>0.289889418480258</v>
      </c>
      <c r="F210" s="7">
        <v>0.0479110720009985</v>
      </c>
      <c r="G210" s="7">
        <v>0.0486423709461183</v>
      </c>
      <c r="H210" s="7">
        <v>23.8233687309195</v>
      </c>
      <c r="I210" s="7">
        <v>1.25648054470322</v>
      </c>
      <c r="J210" s="7">
        <v>0.124226048669144</v>
      </c>
      <c r="K210" s="7">
        <v>13.1688325127395</v>
      </c>
      <c r="L210" s="7">
        <v>25.3514507265928</v>
      </c>
      <c r="M210" s="7">
        <v>16.8816999015067</v>
      </c>
      <c r="N210" s="7">
        <v>0.536852213538146</v>
      </c>
      <c r="O210" s="7">
        <v>0.168352534092377</v>
      </c>
      <c r="P210" s="7">
        <v>0.318959736428086</v>
      </c>
      <c r="Q210" s="7">
        <v>0.605484192678475</v>
      </c>
      <c r="R210" s="7">
        <v>0.796612039106605</v>
      </c>
      <c r="S210" s="7">
        <v>11.6968141498794</v>
      </c>
      <c r="T210" s="7">
        <v>0.158672746465507</v>
      </c>
      <c r="U210" s="7">
        <v>0.192244193317598</v>
      </c>
      <c r="V210" s="7">
        <v>0.0324413923871179</v>
      </c>
      <c r="W210" s="7">
        <v>1.4495895514025</v>
      </c>
      <c r="X210" s="7">
        <v>1.16286599738238</v>
      </c>
      <c r="Y210" s="7">
        <v>0.257267904385542</v>
      </c>
    </row>
    <row r="211" customHeight="1" spans="1:25">
      <c r="A211" s="6">
        <v>120</v>
      </c>
      <c r="B211" s="6">
        <v>1</v>
      </c>
      <c r="C211" s="7">
        <v>0.839447452550834</v>
      </c>
      <c r="D211" s="7">
        <v>0.25974426136507</v>
      </c>
      <c r="E211" s="7">
        <v>0.288378215451904</v>
      </c>
      <c r="F211" s="7">
        <v>0.0392531258429644</v>
      </c>
      <c r="G211" s="7">
        <v>0.0476683052143484</v>
      </c>
      <c r="H211" s="7">
        <v>23.5501882871951</v>
      </c>
      <c r="I211" s="7">
        <v>1.12541428634071</v>
      </c>
      <c r="J211" s="7">
        <v>0.112526787936773</v>
      </c>
      <c r="K211" s="7">
        <v>13.4381597674119</v>
      </c>
      <c r="L211" s="7">
        <v>26.6513760984555</v>
      </c>
      <c r="M211" s="7">
        <v>15.6174069257323</v>
      </c>
      <c r="N211" s="7">
        <v>0.478447586923366</v>
      </c>
      <c r="O211" s="7">
        <v>0.160971990080754</v>
      </c>
      <c r="P211" s="7">
        <v>0.329451749255013</v>
      </c>
      <c r="Q211" s="7">
        <v>0.700387835200889</v>
      </c>
      <c r="R211" s="7">
        <v>1.0407983369426</v>
      </c>
      <c r="S211" s="7">
        <v>11.689877916874</v>
      </c>
      <c r="T211" s="7">
        <v>0.138280560158257</v>
      </c>
      <c r="U211" s="7">
        <v>0.188410118463335</v>
      </c>
      <c r="V211" s="7">
        <v>0.0386931536671834</v>
      </c>
      <c r="W211" s="7">
        <v>1.45652593924148</v>
      </c>
      <c r="X211" s="7">
        <v>1.48984660183305</v>
      </c>
      <c r="Y211" s="7">
        <v>0.318744697862587</v>
      </c>
    </row>
    <row r="212" customHeight="1" spans="1:25">
      <c r="A212" s="6">
        <v>124</v>
      </c>
      <c r="B212" s="6">
        <v>1</v>
      </c>
      <c r="C212" s="7">
        <v>0.913786540366218</v>
      </c>
      <c r="D212" s="7">
        <v>0.276269600457072</v>
      </c>
      <c r="E212" s="7">
        <v>0.344335200383911</v>
      </c>
      <c r="F212" s="7">
        <v>0.0400927908156856</v>
      </c>
      <c r="G212" s="7">
        <v>0.0618136518433731</v>
      </c>
      <c r="H212" s="7">
        <v>24.1750478838412</v>
      </c>
      <c r="I212" s="7">
        <v>1.15122690350013</v>
      </c>
      <c r="J212" s="7">
        <v>0.11740700831046</v>
      </c>
      <c r="K212" s="7">
        <v>13.5264435860225</v>
      </c>
      <c r="L212" s="7">
        <v>24.9318295166561</v>
      </c>
      <c r="M212" s="7">
        <v>17.0216676927622</v>
      </c>
      <c r="N212" s="7">
        <v>0.528595946785835</v>
      </c>
      <c r="O212" s="7">
        <v>0.156752594695306</v>
      </c>
      <c r="P212" s="7">
        <v>0.260680960486937</v>
      </c>
      <c r="Q212" s="7">
        <v>0.783554883347877</v>
      </c>
      <c r="R212" s="7">
        <v>1.3532923538407</v>
      </c>
      <c r="S212" s="7">
        <v>10.7398613438163</v>
      </c>
      <c r="T212" s="7">
        <v>0.238334164365054</v>
      </c>
      <c r="U212" s="7">
        <v>0.190788982077111</v>
      </c>
      <c r="V212" s="7">
        <v>0.0479476196160731</v>
      </c>
      <c r="W212" s="7">
        <v>1.54283113433635</v>
      </c>
      <c r="X212" s="7">
        <v>1.28737806661082</v>
      </c>
      <c r="Y212" s="7">
        <v>0.310061575062817</v>
      </c>
    </row>
    <row r="213" customHeight="1" spans="1:25">
      <c r="A213" s="6">
        <v>126</v>
      </c>
      <c r="B213" s="6">
        <v>1</v>
      </c>
      <c r="C213" s="7">
        <v>1.46959572649673</v>
      </c>
      <c r="D213" s="7">
        <v>0.4471200804277</v>
      </c>
      <c r="E213" s="7">
        <v>0.32049748472166</v>
      </c>
      <c r="F213" s="7">
        <v>0.0414436550979518</v>
      </c>
      <c r="G213" s="7">
        <v>0.0546644366441872</v>
      </c>
      <c r="H213" s="7">
        <v>23.5766596925471</v>
      </c>
      <c r="I213" s="7">
        <v>1.01470058275296</v>
      </c>
      <c r="J213" s="7">
        <v>0.14948419071474</v>
      </c>
      <c r="K213" s="7">
        <v>13.9461727006106</v>
      </c>
      <c r="L213" s="7">
        <v>22.912095770759</v>
      </c>
      <c r="M213" s="7">
        <v>18.8305329452812</v>
      </c>
      <c r="N213" s="7">
        <v>0.537463827593082</v>
      </c>
      <c r="O213" s="7">
        <v>0.197927601490051</v>
      </c>
      <c r="P213" s="7">
        <v>0.363774443478307</v>
      </c>
      <c r="Q213" s="7">
        <v>0.76223518695269</v>
      </c>
      <c r="R213" s="7">
        <v>1.11391602468924</v>
      </c>
      <c r="S213" s="7">
        <v>10.9236070303128</v>
      </c>
      <c r="T213" s="7">
        <v>0.205192090917671</v>
      </c>
      <c r="U213" s="7">
        <v>0.188034745654717</v>
      </c>
      <c r="V213" s="7">
        <v>0.0330973737837623</v>
      </c>
      <c r="W213" s="7">
        <v>1.34194750573886</v>
      </c>
      <c r="X213" s="7">
        <v>1.26154724465222</v>
      </c>
      <c r="Y213" s="7">
        <v>0.308289658682699</v>
      </c>
    </row>
    <row r="214" customHeight="1" spans="1:25">
      <c r="A214" s="6">
        <v>134</v>
      </c>
      <c r="B214" s="6">
        <v>1</v>
      </c>
      <c r="C214" s="7">
        <v>0.86212309972587</v>
      </c>
      <c r="D214" s="7">
        <v>0.261468772805503</v>
      </c>
      <c r="E214" s="7">
        <v>0.291102196491487</v>
      </c>
      <c r="F214" s="7">
        <v>0.0399891507552735</v>
      </c>
      <c r="G214" s="7">
        <v>0.0549648967432601</v>
      </c>
      <c r="H214" s="7">
        <v>23.6376158711791</v>
      </c>
      <c r="I214" s="7">
        <v>1.06171542554757</v>
      </c>
      <c r="J214" s="7">
        <v>0.131307285058313</v>
      </c>
      <c r="K214" s="7">
        <v>13.5550059879599</v>
      </c>
      <c r="L214" s="7">
        <v>24.7918451930703</v>
      </c>
      <c r="M214" s="7">
        <v>16.4110448440203</v>
      </c>
      <c r="N214" s="7">
        <v>0.521582253904464</v>
      </c>
      <c r="O214" s="7">
        <v>0.178109954386853</v>
      </c>
      <c r="P214" s="7">
        <v>0.297580410304863</v>
      </c>
      <c r="Q214" s="7">
        <v>0.724878717823908</v>
      </c>
      <c r="R214" s="7">
        <v>0.991894087374542</v>
      </c>
      <c r="S214" s="7">
        <v>12.3329223712079</v>
      </c>
      <c r="T214" s="7">
        <v>0.162365891348365</v>
      </c>
      <c r="U214" s="7">
        <v>0.231238436922208</v>
      </c>
      <c r="V214" s="7">
        <v>0.0349610714937912</v>
      </c>
      <c r="W214" s="7">
        <v>1.59379407554696</v>
      </c>
      <c r="X214" s="7">
        <v>1.50002963391789</v>
      </c>
      <c r="Y214" s="7">
        <v>0.332460372411374</v>
      </c>
    </row>
    <row r="215" customHeight="1" spans="1:25">
      <c r="A215" s="6">
        <v>146</v>
      </c>
      <c r="B215" s="6">
        <v>1</v>
      </c>
      <c r="C215" s="7">
        <v>0.691880253460198</v>
      </c>
      <c r="D215" s="7">
        <v>0.234020528479688</v>
      </c>
      <c r="E215" s="7">
        <v>0.340888873528633</v>
      </c>
      <c r="F215" s="7">
        <v>0.0362053073282156</v>
      </c>
      <c r="G215" s="7">
        <v>0.0435992360193595</v>
      </c>
      <c r="H215" s="7">
        <v>23.5721944508534</v>
      </c>
      <c r="I215" s="7">
        <v>1.18454496045486</v>
      </c>
      <c r="J215" s="7">
        <v>0.125079770269653</v>
      </c>
      <c r="K215" s="7">
        <v>12.6575010157847</v>
      </c>
      <c r="L215" s="7">
        <v>31.2852173913032</v>
      </c>
      <c r="M215" s="7">
        <v>14.8685381818111</v>
      </c>
      <c r="N215" s="7">
        <v>0.539041090664728</v>
      </c>
      <c r="O215" s="7">
        <v>0.130740868538198</v>
      </c>
      <c r="P215" s="7">
        <v>0.299735385785925</v>
      </c>
      <c r="Q215" s="7">
        <v>0.579153715194756</v>
      </c>
      <c r="R215" s="7">
        <v>0.771949145789322</v>
      </c>
      <c r="S215" s="7">
        <v>9.61313346567667</v>
      </c>
      <c r="T215" s="7">
        <v>0.140588873609561</v>
      </c>
      <c r="U215" s="7">
        <v>0.157703238342652</v>
      </c>
      <c r="V215" s="7">
        <v>0.0451326928603607</v>
      </c>
      <c r="W215" s="7">
        <v>1.31422266654332</v>
      </c>
      <c r="X215" s="7">
        <v>1.13262934525608</v>
      </c>
      <c r="Y215" s="7">
        <v>0.236299542445414</v>
      </c>
    </row>
    <row r="216" customHeight="1" spans="1:25">
      <c r="A216" s="6">
        <v>155</v>
      </c>
      <c r="B216" s="6">
        <v>1</v>
      </c>
      <c r="C216" s="7">
        <v>0.604878271424684</v>
      </c>
      <c r="D216" s="7">
        <v>0.166860981552126</v>
      </c>
      <c r="E216" s="7">
        <v>0.392486678418122</v>
      </c>
      <c r="F216" s="7">
        <v>0.0394789381662354</v>
      </c>
      <c r="G216" s="7">
        <v>0.0485187524204909</v>
      </c>
      <c r="H216" s="7">
        <v>24.1910744507868</v>
      </c>
      <c r="I216" s="7">
        <v>1.27379269235593</v>
      </c>
      <c r="J216" s="7">
        <v>0.128734797435136</v>
      </c>
      <c r="K216" s="7">
        <v>12.8315246969215</v>
      </c>
      <c r="L216" s="7">
        <v>28.6389701884574</v>
      </c>
      <c r="M216" s="7">
        <v>15.3960034278288</v>
      </c>
      <c r="N216" s="7">
        <v>0.576937859836005</v>
      </c>
      <c r="O216" s="7">
        <v>0.142538352763241</v>
      </c>
      <c r="P216" s="7">
        <v>0.30737712502144</v>
      </c>
      <c r="Q216" s="7">
        <v>0.696283411841429</v>
      </c>
      <c r="R216" s="7">
        <v>0.967779321715148</v>
      </c>
      <c r="S216" s="7">
        <v>10.5059942122501</v>
      </c>
      <c r="T216" s="7">
        <v>0.149953527424842</v>
      </c>
      <c r="U216" s="7">
        <v>0.161249028153032</v>
      </c>
      <c r="V216" s="7">
        <v>0.0487605175242934</v>
      </c>
      <c r="W216" s="7">
        <v>1.45952532642277</v>
      </c>
      <c r="X216" s="7">
        <v>1.00555839417875</v>
      </c>
      <c r="Y216" s="7">
        <v>0.265719047101754</v>
      </c>
    </row>
    <row r="217" customHeight="1" spans="1:25">
      <c r="A217" s="6">
        <v>170</v>
      </c>
      <c r="B217" s="6">
        <v>1</v>
      </c>
      <c r="C217" s="7">
        <v>0.653924425404961</v>
      </c>
      <c r="D217" s="7">
        <v>0.207317818913121</v>
      </c>
      <c r="E217" s="7">
        <v>0.428483399161129</v>
      </c>
      <c r="F217" s="7">
        <v>0.0335340914017896</v>
      </c>
      <c r="G217" s="7">
        <v>0.0574910455463709</v>
      </c>
      <c r="H217" s="7">
        <v>23.7809109636905</v>
      </c>
      <c r="I217" s="7">
        <v>1.04513779653511</v>
      </c>
      <c r="J217" s="7">
        <v>0.154634868708447</v>
      </c>
      <c r="K217" s="7">
        <v>12.7890913400771</v>
      </c>
      <c r="L217" s="7">
        <v>24.8607780716055</v>
      </c>
      <c r="M217" s="7">
        <v>18.6493687777027</v>
      </c>
      <c r="N217" s="7">
        <v>0.633938911946016</v>
      </c>
      <c r="O217" s="7">
        <v>0.145307435586527</v>
      </c>
      <c r="P217" s="7">
        <v>0.248585516736131</v>
      </c>
      <c r="Q217" s="7">
        <v>0.612988406704956</v>
      </c>
      <c r="R217" s="7">
        <v>0.875673070368956</v>
      </c>
      <c r="S217" s="7">
        <v>11.6865344100554</v>
      </c>
      <c r="T217" s="7">
        <v>0.126142308135434</v>
      </c>
      <c r="U217" s="7">
        <v>0.191899720347632</v>
      </c>
      <c r="V217" s="7">
        <v>0.0264399400987151</v>
      </c>
      <c r="W217" s="7">
        <v>1.22750258743256</v>
      </c>
      <c r="X217" s="7">
        <v>1.28386004715832</v>
      </c>
      <c r="Y217" s="7">
        <v>0.280455046682624</v>
      </c>
    </row>
    <row r="218" customHeight="1" spans="1:25">
      <c r="A218" s="6">
        <v>193</v>
      </c>
      <c r="B218" s="6">
        <v>1</v>
      </c>
      <c r="C218" s="7">
        <v>0.649911202268582</v>
      </c>
      <c r="D218" s="7">
        <v>0.206237657056601</v>
      </c>
      <c r="E218" s="7">
        <v>0.283578066937707</v>
      </c>
      <c r="F218" s="7">
        <v>0.0313264345553918</v>
      </c>
      <c r="G218" s="7">
        <v>0.0453523123031082</v>
      </c>
      <c r="H218" s="7">
        <v>23.9335263994903</v>
      </c>
      <c r="I218" s="7">
        <v>1.08949012881004</v>
      </c>
      <c r="J218" s="7">
        <v>0.122687781111265</v>
      </c>
      <c r="K218" s="7">
        <v>13.9095534463928</v>
      </c>
      <c r="L218" s="7">
        <v>23.835285989807</v>
      </c>
      <c r="M218" s="7">
        <v>17.6702566653465</v>
      </c>
      <c r="N218" s="7">
        <v>0.513205075176812</v>
      </c>
      <c r="O218" s="7">
        <v>0.186021493591704</v>
      </c>
      <c r="P218" s="7">
        <v>0.257877478936395</v>
      </c>
      <c r="Q218" s="7">
        <v>0.734770473120569</v>
      </c>
      <c r="R218" s="7">
        <v>1.09359700179098</v>
      </c>
      <c r="S218" s="7">
        <v>12.041373372134</v>
      </c>
      <c r="T218" s="7">
        <v>0.184861388889015</v>
      </c>
      <c r="U218" s="7">
        <v>0.180670459295544</v>
      </c>
      <c r="V218" s="7">
        <v>0.0435949381775723</v>
      </c>
      <c r="W218" s="7">
        <v>1.65366042338331</v>
      </c>
      <c r="X218" s="7">
        <v>1.0579048357857</v>
      </c>
      <c r="Y218" s="7">
        <v>0.275256975639026</v>
      </c>
    </row>
    <row r="219" customHeight="1" spans="1:25">
      <c r="A219" s="6">
        <v>212</v>
      </c>
      <c r="B219" s="6">
        <v>1</v>
      </c>
      <c r="C219" s="7">
        <v>0.564926897165031</v>
      </c>
      <c r="D219" s="7">
        <v>0.280931247856261</v>
      </c>
      <c r="E219" s="7">
        <v>0.268631427147128</v>
      </c>
      <c r="F219" s="7">
        <v>0.038565058756453</v>
      </c>
      <c r="G219" s="7">
        <v>0.0539953550648215</v>
      </c>
      <c r="H219" s="7">
        <v>23.8649822196788</v>
      </c>
      <c r="I219" s="7">
        <v>1.42970812046911</v>
      </c>
      <c r="J219" s="7">
        <v>0.124984439691978</v>
      </c>
      <c r="K219" s="7">
        <v>12.3498353852593</v>
      </c>
      <c r="L219" s="7">
        <v>27.3969460062866</v>
      </c>
      <c r="M219" s="7">
        <v>16.4328414848142</v>
      </c>
      <c r="N219" s="7">
        <v>0.557621629103647</v>
      </c>
      <c r="O219" s="7">
        <v>0.15</v>
      </c>
      <c r="P219" s="7">
        <v>0.24</v>
      </c>
      <c r="Q219" s="7">
        <v>0.560237064940286</v>
      </c>
      <c r="R219" s="7">
        <v>0.930587785946289</v>
      </c>
      <c r="S219" s="7">
        <v>10.6835864331215</v>
      </c>
      <c r="T219" s="7">
        <v>0.177158706351987</v>
      </c>
      <c r="U219" s="7">
        <v>0.168987061170669</v>
      </c>
      <c r="V219" s="7">
        <v>0.0315590296570735</v>
      </c>
      <c r="W219" s="7">
        <v>1.520552950905</v>
      </c>
      <c r="X219" s="7">
        <v>1.25014444070707</v>
      </c>
      <c r="Y219" s="7">
        <v>0.276410856226496</v>
      </c>
    </row>
    <row r="220" customHeight="1" spans="1:25">
      <c r="A220" s="6">
        <v>271</v>
      </c>
      <c r="B220" s="6">
        <v>1</v>
      </c>
      <c r="C220" s="7">
        <v>0.672824624870793</v>
      </c>
      <c r="D220" s="7">
        <v>0.182074295441753</v>
      </c>
      <c r="E220" s="7">
        <v>0.323342402594826</v>
      </c>
      <c r="F220" s="7">
        <v>0.0576569142011788</v>
      </c>
      <c r="G220" s="7">
        <v>0.0444568183138294</v>
      </c>
      <c r="H220" s="7">
        <v>23.3921489724572</v>
      </c>
      <c r="I220" s="7">
        <v>1.2019325111086</v>
      </c>
      <c r="J220" s="7">
        <v>0.110342657475263</v>
      </c>
      <c r="K220" s="7">
        <v>12.8820678671748</v>
      </c>
      <c r="L220" s="7">
        <v>26.6067044317175</v>
      </c>
      <c r="M220" s="7">
        <v>16.945954552683</v>
      </c>
      <c r="N220" s="7">
        <v>0.578883313484665</v>
      </c>
      <c r="O220" s="7">
        <v>0.160225892066506</v>
      </c>
      <c r="P220" s="7">
        <v>0.290109840458479</v>
      </c>
      <c r="Q220" s="7">
        <v>0.626836344427884</v>
      </c>
      <c r="R220" s="7">
        <v>0.89763472052528</v>
      </c>
      <c r="S220" s="7">
        <v>11.7225008314539</v>
      </c>
      <c r="T220" s="7">
        <v>0.109013903965317</v>
      </c>
      <c r="U220" s="7">
        <v>0.149754366517439</v>
      </c>
      <c r="V220" s="7">
        <v>0.0302458105953353</v>
      </c>
      <c r="W220" s="7">
        <v>1.34702013555539</v>
      </c>
      <c r="X220" s="7">
        <v>1.43181008229449</v>
      </c>
      <c r="Y220" s="7">
        <v>0.236458710616544</v>
      </c>
    </row>
    <row r="221" customHeight="1" spans="1:25">
      <c r="A221" s="6">
        <v>276</v>
      </c>
      <c r="B221" s="6">
        <v>1</v>
      </c>
      <c r="C221" s="7">
        <v>0.944971463331137</v>
      </c>
      <c r="D221" s="7">
        <v>0.199289559368809</v>
      </c>
      <c r="E221" s="7">
        <v>0.30147121116325</v>
      </c>
      <c r="F221" s="7">
        <v>0.0539647418950851</v>
      </c>
      <c r="G221" s="7">
        <v>0.060907393956511</v>
      </c>
      <c r="H221" s="7">
        <v>23.128264346642</v>
      </c>
      <c r="I221" s="7">
        <v>1.41016854925792</v>
      </c>
      <c r="J221" s="7">
        <v>0.116790956852962</v>
      </c>
      <c r="K221" s="7">
        <v>12.8093765960672</v>
      </c>
      <c r="L221" s="7">
        <v>27.262640885122</v>
      </c>
      <c r="M221" s="7">
        <v>16.2077136720025</v>
      </c>
      <c r="N221" s="7">
        <v>0.553429038041734</v>
      </c>
      <c r="O221" s="7">
        <v>0.159715957657566</v>
      </c>
      <c r="P221" s="7">
        <v>0.254363184466616</v>
      </c>
      <c r="Q221" s="7">
        <v>0.586690282874748</v>
      </c>
      <c r="R221" s="7">
        <v>0.939183780187232</v>
      </c>
      <c r="S221" s="7">
        <v>11.4248673148471</v>
      </c>
      <c r="T221" s="7">
        <v>0.121424476239599</v>
      </c>
      <c r="U221" s="7">
        <v>0.189323687825658</v>
      </c>
      <c r="V221" s="7">
        <v>0.0394691688573397</v>
      </c>
      <c r="W221" s="7">
        <v>1.4263699030978</v>
      </c>
      <c r="X221" s="7">
        <v>1.5115884693162</v>
      </c>
      <c r="Y221" s="7">
        <v>0.298015360929072</v>
      </c>
    </row>
    <row r="222" customHeight="1" spans="1:25">
      <c r="A222" s="6">
        <v>289</v>
      </c>
      <c r="B222" s="6">
        <v>1</v>
      </c>
      <c r="C222" s="7">
        <v>0.952278107247282</v>
      </c>
      <c r="D222" s="7">
        <v>0.188915726852939</v>
      </c>
      <c r="E222" s="7">
        <v>0.306444603245714</v>
      </c>
      <c r="F222" s="7">
        <v>0.0383631800603924</v>
      </c>
      <c r="G222" s="7">
        <v>0.0593317362390744</v>
      </c>
      <c r="H222" s="7">
        <v>23.5355900214778</v>
      </c>
      <c r="I222" s="7">
        <v>1.10410760647165</v>
      </c>
      <c r="J222" s="7">
        <v>0.126873074358526</v>
      </c>
      <c r="K222" s="7">
        <v>12.7688270375166</v>
      </c>
      <c r="L222" s="7">
        <v>27.1461790776892</v>
      </c>
      <c r="M222" s="7">
        <v>17.4658092717514</v>
      </c>
      <c r="N222" s="7">
        <v>0.582506088726132</v>
      </c>
      <c r="O222" s="7">
        <v>0.200255828216289</v>
      </c>
      <c r="P222" s="7">
        <v>0.290366841246445</v>
      </c>
      <c r="Q222" s="7">
        <v>0.5092580150347</v>
      </c>
      <c r="R222" s="7">
        <v>0.829422940003813</v>
      </c>
      <c r="S222" s="7">
        <v>10.4530776580254</v>
      </c>
      <c r="T222" s="7">
        <v>0.129307814377876</v>
      </c>
      <c r="U222" s="7">
        <v>0.21400271222149</v>
      </c>
      <c r="V222" s="7">
        <v>0.0333668260830494</v>
      </c>
      <c r="W222" s="7">
        <v>1.49621184163583</v>
      </c>
      <c r="X222" s="7">
        <v>1.2701848631403</v>
      </c>
      <c r="Y222" s="7">
        <v>0.299319128378004</v>
      </c>
    </row>
    <row r="223" customHeight="1" spans="1:25">
      <c r="A223" s="6">
        <v>298</v>
      </c>
      <c r="B223" s="6">
        <v>1</v>
      </c>
      <c r="C223" s="7">
        <v>0.844434521923942</v>
      </c>
      <c r="D223" s="7">
        <v>0.243018360298308</v>
      </c>
      <c r="E223" s="7">
        <v>0.30321563764757</v>
      </c>
      <c r="F223" s="7">
        <v>0.0484962710556962</v>
      </c>
      <c r="G223" s="7">
        <v>0.0515412354838816</v>
      </c>
      <c r="H223" s="7">
        <v>24.4855058126765</v>
      </c>
      <c r="I223" s="7">
        <v>1.57967932568614</v>
      </c>
      <c r="J223" s="7">
        <v>0.127922714690422</v>
      </c>
      <c r="K223" s="7">
        <v>12.3704297961809</v>
      </c>
      <c r="L223" s="7">
        <v>27.8767423275067</v>
      </c>
      <c r="M223" s="7">
        <v>16.9001446955747</v>
      </c>
      <c r="N223" s="7">
        <v>0.604476335224403</v>
      </c>
      <c r="O223" s="7">
        <v>0.163761527601198</v>
      </c>
      <c r="P223" s="7">
        <v>0.363239611302111</v>
      </c>
      <c r="Q223" s="7">
        <v>0.503280887458487</v>
      </c>
      <c r="R223" s="7">
        <v>0.784191921575426</v>
      </c>
      <c r="S223" s="7">
        <v>9.7130301164637</v>
      </c>
      <c r="T223" s="7">
        <v>0.125183880527013</v>
      </c>
      <c r="U223" s="7">
        <v>0.174568312308524</v>
      </c>
      <c r="V223" s="7">
        <v>0.0334660799559436</v>
      </c>
      <c r="W223" s="7">
        <v>1.32665581272154</v>
      </c>
      <c r="X223" s="7">
        <v>1.122387202895</v>
      </c>
      <c r="Y223" s="7">
        <v>0.25462761324185</v>
      </c>
    </row>
    <row r="224" customHeight="1" spans="1:25">
      <c r="A224" s="6">
        <v>302</v>
      </c>
      <c r="B224" s="6">
        <v>1</v>
      </c>
      <c r="C224" s="7">
        <v>1.04741812062002</v>
      </c>
      <c r="D224" s="7">
        <v>0.239397704486871</v>
      </c>
      <c r="E224" s="7">
        <v>0.326662685548501</v>
      </c>
      <c r="F224" s="7">
        <v>0.0516139548355008</v>
      </c>
      <c r="G224" s="7">
        <v>0.0411030027348305</v>
      </c>
      <c r="H224" s="7">
        <v>24.4681808461082</v>
      </c>
      <c r="I224" s="7">
        <v>1.65155775733515</v>
      </c>
      <c r="J224" s="7">
        <v>0.113706511315121</v>
      </c>
      <c r="K224" s="7">
        <v>12.2667935073113</v>
      </c>
      <c r="L224" s="7">
        <v>26.9283947332256</v>
      </c>
      <c r="M224" s="7">
        <v>18.2863118995758</v>
      </c>
      <c r="N224" s="7">
        <v>0.542184716267241</v>
      </c>
      <c r="O224" s="7">
        <v>0.18530354070637</v>
      </c>
      <c r="P224" s="7">
        <v>0.30975021145507</v>
      </c>
      <c r="Q224" s="7">
        <v>0.517387701448343</v>
      </c>
      <c r="R224" s="7">
        <v>0.918917745155553</v>
      </c>
      <c r="S224" s="7">
        <v>9.30233598281511</v>
      </c>
      <c r="T224" s="7">
        <v>0.133826614353754</v>
      </c>
      <c r="U224" s="7">
        <v>0.200238811867189</v>
      </c>
      <c r="V224" s="7">
        <v>0.0345726039263126</v>
      </c>
      <c r="W224" s="7">
        <v>1.17958366950643</v>
      </c>
      <c r="X224" s="7">
        <v>0.937897988415504</v>
      </c>
      <c r="Y224" s="7">
        <v>0.316859690986283</v>
      </c>
    </row>
    <row r="225" customHeight="1" spans="1:25">
      <c r="A225" s="6">
        <v>308</v>
      </c>
      <c r="B225" s="6">
        <v>1</v>
      </c>
      <c r="C225" s="7">
        <v>0.744456129543254</v>
      </c>
      <c r="D225" s="7">
        <v>0.198127201726236</v>
      </c>
      <c r="E225" s="7">
        <v>0.365402561695308</v>
      </c>
      <c r="F225" s="7">
        <v>0.0405065119608231</v>
      </c>
      <c r="G225" s="7">
        <v>0.0669434131141737</v>
      </c>
      <c r="H225" s="7">
        <v>23.8379496371066</v>
      </c>
      <c r="I225" s="7">
        <v>1.26723199282259</v>
      </c>
      <c r="J225" s="7">
        <v>0.144037862380251</v>
      </c>
      <c r="K225" s="7">
        <v>12.403097820947</v>
      </c>
      <c r="L225" s="7">
        <v>29.0367770595944</v>
      </c>
      <c r="M225" s="7">
        <v>17.0436097264526</v>
      </c>
      <c r="N225" s="7">
        <v>0.684685900052969</v>
      </c>
      <c r="O225" s="7">
        <v>0.157751253568663</v>
      </c>
      <c r="P225" s="7">
        <v>0.320187167879298</v>
      </c>
      <c r="Q225" s="7">
        <v>0.609928403655081</v>
      </c>
      <c r="R225" s="7">
        <v>0.75064419132573</v>
      </c>
      <c r="S225" s="7">
        <v>9.50186534188257</v>
      </c>
      <c r="T225" s="7">
        <v>0.110799977949178</v>
      </c>
      <c r="U225" s="7">
        <v>0.146029722854949</v>
      </c>
      <c r="V225" s="7">
        <v>0.0378798273691653</v>
      </c>
      <c r="W225" s="7">
        <v>1.24468570564882</v>
      </c>
      <c r="X225" s="7">
        <v>1.06304738935041</v>
      </c>
      <c r="Y225" s="7">
        <v>0.224355201119929</v>
      </c>
    </row>
    <row r="226" customHeight="1" spans="1:25">
      <c r="A226" s="6">
        <v>311</v>
      </c>
      <c r="B226" s="6">
        <v>1</v>
      </c>
      <c r="C226" s="7">
        <v>0.858622195144294</v>
      </c>
      <c r="D226" s="7">
        <v>0.226351830954257</v>
      </c>
      <c r="E226" s="7">
        <v>0.332481998619654</v>
      </c>
      <c r="F226" s="7">
        <v>0.0569952678264694</v>
      </c>
      <c r="G226" s="7">
        <v>0.0537900885327486</v>
      </c>
      <c r="H226" s="7">
        <v>23.7990333493428</v>
      </c>
      <c r="I226" s="7">
        <v>1.28807292453636</v>
      </c>
      <c r="J226" s="7">
        <v>0.131423047270462</v>
      </c>
      <c r="K226" s="7">
        <v>12.7457066226915</v>
      </c>
      <c r="L226" s="7">
        <v>24.8550839562724</v>
      </c>
      <c r="M226" s="7">
        <v>18.5529667357083</v>
      </c>
      <c r="N226" s="7">
        <v>0.616958418734817</v>
      </c>
      <c r="O226" s="7">
        <v>0.150647320095247</v>
      </c>
      <c r="P226" s="7">
        <v>0.246679850056073</v>
      </c>
      <c r="Q226" s="7">
        <v>0.660935308258709</v>
      </c>
      <c r="R226" s="7">
        <v>1.01808276628809</v>
      </c>
      <c r="S226" s="7">
        <v>11.0193530965509</v>
      </c>
      <c r="T226" s="7">
        <v>0.196533857243389</v>
      </c>
      <c r="U226" s="7">
        <v>0.179216461593768</v>
      </c>
      <c r="V226" s="7">
        <v>0.0248035151387984</v>
      </c>
      <c r="W226" s="7">
        <v>1.51916505615223</v>
      </c>
      <c r="X226" s="7">
        <v>1.225771732656</v>
      </c>
      <c r="Y226" s="7">
        <v>0.241324600332774</v>
      </c>
    </row>
    <row r="227" customHeight="1" spans="1:25">
      <c r="A227" s="6">
        <v>318</v>
      </c>
      <c r="B227" s="6">
        <v>1</v>
      </c>
      <c r="C227" s="7">
        <v>1.39234103048648</v>
      </c>
      <c r="D227" s="7">
        <v>0.356828157334585</v>
      </c>
      <c r="E227" s="7">
        <v>0.311171285190029</v>
      </c>
      <c r="F227" s="7">
        <v>0.0460368267271862</v>
      </c>
      <c r="G227" s="7">
        <v>0.0686139779367953</v>
      </c>
      <c r="H227" s="7">
        <v>22.8709579249836</v>
      </c>
      <c r="I227" s="7">
        <v>1.04531804284556</v>
      </c>
      <c r="J227" s="7">
        <v>0.136625256414759</v>
      </c>
      <c r="K227" s="7">
        <v>13.1979180469736</v>
      </c>
      <c r="L227" s="7">
        <v>25.6111579952371</v>
      </c>
      <c r="M227" s="7">
        <v>16.6786186334249</v>
      </c>
      <c r="N227" s="7">
        <v>0.554461980162249</v>
      </c>
      <c r="O227" s="7">
        <v>0.151769874002899</v>
      </c>
      <c r="P227" s="7">
        <v>0.344573517099549</v>
      </c>
      <c r="Q227" s="7">
        <v>0.742790175285061</v>
      </c>
      <c r="R227" s="7">
        <v>1.06913513234469</v>
      </c>
      <c r="S227" s="7">
        <v>11.9925041135351</v>
      </c>
      <c r="T227" s="7">
        <v>0.183281841011506</v>
      </c>
      <c r="U227" s="7">
        <v>0.160528677181159</v>
      </c>
      <c r="V227" s="7">
        <v>0.0374004035918421</v>
      </c>
      <c r="W227" s="7">
        <v>1.45399757527714</v>
      </c>
      <c r="X227" s="7">
        <v>1.3453833322697</v>
      </c>
      <c r="Y227" s="7">
        <v>0.248586200684562</v>
      </c>
    </row>
    <row r="228" customHeight="1" spans="1:25">
      <c r="A228" s="6">
        <v>321</v>
      </c>
      <c r="B228" s="6">
        <v>1</v>
      </c>
      <c r="C228" s="7">
        <v>1.14518680029669</v>
      </c>
      <c r="D228" s="7">
        <v>0.296764765576866</v>
      </c>
      <c r="E228" s="7">
        <v>0.272397013491375</v>
      </c>
      <c r="F228" s="7">
        <v>0.0388949311905222</v>
      </c>
      <c r="G228" s="7">
        <v>0.0685285175812462</v>
      </c>
      <c r="H228" s="7">
        <v>22.6521766443224</v>
      </c>
      <c r="I228" s="7">
        <v>0.886135130977049</v>
      </c>
      <c r="J228" s="7">
        <v>0.154790822169758</v>
      </c>
      <c r="K228" s="7">
        <v>13.5091643039957</v>
      </c>
      <c r="L228" s="7">
        <v>23.9294768648244</v>
      </c>
      <c r="M228" s="7">
        <v>18.6290616936118</v>
      </c>
      <c r="N228" s="7">
        <v>0.599383512376511</v>
      </c>
      <c r="O228" s="7">
        <v>0.16507320069577</v>
      </c>
      <c r="P228" s="7">
        <v>0.299543344532793</v>
      </c>
      <c r="Q228" s="7">
        <v>0.81493336582597</v>
      </c>
      <c r="R228" s="7">
        <v>1.1009883983702</v>
      </c>
      <c r="S228" s="7">
        <v>11.9520221846122</v>
      </c>
      <c r="T228" s="7">
        <v>0.159127527092594</v>
      </c>
      <c r="U228" s="7">
        <v>0.184808970754211</v>
      </c>
      <c r="V228" s="7">
        <v>0.0444658623308913</v>
      </c>
      <c r="W228" s="7">
        <v>1.47863456796028</v>
      </c>
      <c r="X228" s="7">
        <v>1.31463077559958</v>
      </c>
      <c r="Y228" s="7">
        <v>0.303810801811161</v>
      </c>
    </row>
    <row r="229" customHeight="1" spans="1:25">
      <c r="A229" s="6">
        <v>324</v>
      </c>
      <c r="B229" s="6">
        <v>1</v>
      </c>
      <c r="C229" s="7">
        <v>1.03032731052998</v>
      </c>
      <c r="D229" s="7">
        <v>0.274200374660892</v>
      </c>
      <c r="E229" s="7">
        <v>0.305874815035086</v>
      </c>
      <c r="F229" s="7">
        <v>0.0426524445509637</v>
      </c>
      <c r="G229" s="7">
        <v>0.0491506437068649</v>
      </c>
      <c r="H229" s="7">
        <v>23.3640728006336</v>
      </c>
      <c r="I229" s="7">
        <v>1.23165251985294</v>
      </c>
      <c r="J229" s="7">
        <v>0.121673488944685</v>
      </c>
      <c r="K229" s="7">
        <v>12.8028361957748</v>
      </c>
      <c r="L229" s="7">
        <v>28.1355180864205</v>
      </c>
      <c r="M229" s="7">
        <v>16.7176709707507</v>
      </c>
      <c r="N229" s="7">
        <v>0.543937423539762</v>
      </c>
      <c r="O229" s="7">
        <v>0.150939462104332</v>
      </c>
      <c r="P229" s="7">
        <v>0.295710559496437</v>
      </c>
      <c r="Q229" s="7">
        <v>0.712932436834251</v>
      </c>
      <c r="R229" s="7">
        <v>1.09301090752724</v>
      </c>
      <c r="S229" s="7">
        <v>9.89277213124255</v>
      </c>
      <c r="T229" s="7">
        <v>0.142012791200191</v>
      </c>
      <c r="U229" s="7">
        <v>0.148840472652057</v>
      </c>
      <c r="V229" s="7">
        <v>0.0365802816603205</v>
      </c>
      <c r="W229" s="7">
        <v>1.33946487935967</v>
      </c>
      <c r="X229" s="7">
        <v>1.28884203643286</v>
      </c>
      <c r="Y229" s="7">
        <v>0.279326967089254</v>
      </c>
    </row>
    <row r="230" customHeight="1" spans="1:25">
      <c r="A230" s="6">
        <v>329</v>
      </c>
      <c r="B230" s="6">
        <v>1</v>
      </c>
      <c r="C230" s="7">
        <v>0.783943972947878</v>
      </c>
      <c r="D230" s="7">
        <v>0.220234186784286</v>
      </c>
      <c r="E230" s="7">
        <v>0.276593105857004</v>
      </c>
      <c r="F230" s="7">
        <v>0.0398962854208591</v>
      </c>
      <c r="G230" s="7">
        <v>0.05</v>
      </c>
      <c r="H230" s="7">
        <v>23.1932916391014</v>
      </c>
      <c r="I230" s="7">
        <v>1.24217294527288</v>
      </c>
      <c r="J230" s="7">
        <v>0.135064309749564</v>
      </c>
      <c r="K230" s="7">
        <v>12.9848587254076</v>
      </c>
      <c r="L230" s="7">
        <v>26.2903389704757</v>
      </c>
      <c r="M230" s="7">
        <v>17.7311768603545</v>
      </c>
      <c r="N230" s="7">
        <v>0.573652626336973</v>
      </c>
      <c r="O230" s="7">
        <v>0.184300882708307</v>
      </c>
      <c r="P230" s="7">
        <v>0.295629333439352</v>
      </c>
      <c r="Q230" s="7">
        <v>0.670449028528326</v>
      </c>
      <c r="R230" s="7">
        <v>1.0243351924955</v>
      </c>
      <c r="S230" s="7">
        <v>10.8050595340875</v>
      </c>
      <c r="T230" s="7">
        <v>0.156679906122827</v>
      </c>
      <c r="U230" s="7">
        <v>0.171085772913161</v>
      </c>
      <c r="V230" s="7">
        <v>0.0353752004390119</v>
      </c>
      <c r="W230" s="7">
        <v>1.58278882745534</v>
      </c>
      <c r="X230" s="7">
        <v>1.15307518078923</v>
      </c>
      <c r="Y230" s="7">
        <v>0.275961153115441</v>
      </c>
    </row>
    <row r="231" customHeight="1" spans="1:25">
      <c r="A231" s="6">
        <v>355</v>
      </c>
      <c r="B231" s="6">
        <v>1</v>
      </c>
      <c r="C231" s="7">
        <v>0.745341291183786</v>
      </c>
      <c r="D231" s="7">
        <v>0.212518150622983</v>
      </c>
      <c r="E231" s="7">
        <v>0.415828909584337</v>
      </c>
      <c r="F231" s="7">
        <v>0.035409816382472</v>
      </c>
      <c r="G231" s="7">
        <v>0.0632733073054566</v>
      </c>
      <c r="H231" s="7">
        <v>24.1964399589131</v>
      </c>
      <c r="I231" s="7">
        <v>1.14076796918539</v>
      </c>
      <c r="J231" s="7">
        <v>0.138791936178261</v>
      </c>
      <c r="K231" s="7">
        <v>13.278440174502</v>
      </c>
      <c r="L231" s="7">
        <v>27.4179985138149</v>
      </c>
      <c r="M231" s="7">
        <v>17.2457653219069</v>
      </c>
      <c r="N231" s="7">
        <v>0.599454293666943</v>
      </c>
      <c r="O231" s="7">
        <v>0.177992265062583</v>
      </c>
      <c r="P231" s="7">
        <v>0.281177440980524</v>
      </c>
      <c r="Q231" s="7">
        <v>0.649462943357165</v>
      </c>
      <c r="R231" s="7">
        <v>0.930472814206123</v>
      </c>
      <c r="S231" s="7">
        <v>9.28390942442343</v>
      </c>
      <c r="T231" s="7">
        <v>0.130761563033124</v>
      </c>
      <c r="U231" s="7">
        <v>0.189258530871279</v>
      </c>
      <c r="V231" s="7">
        <v>0.0435991090609986</v>
      </c>
      <c r="W231" s="7">
        <v>1.25481214392763</v>
      </c>
      <c r="X231" s="7">
        <v>1.2945783265312</v>
      </c>
      <c r="Y231" s="7">
        <v>0.273945795299448</v>
      </c>
    </row>
    <row r="232" customHeight="1" spans="1:25">
      <c r="A232" s="6">
        <v>357</v>
      </c>
      <c r="B232" s="6">
        <v>1</v>
      </c>
      <c r="C232" s="7">
        <v>1.01826812026624</v>
      </c>
      <c r="D232" s="7">
        <v>0.284339553642643</v>
      </c>
      <c r="E232" s="7">
        <v>0.272453648127997</v>
      </c>
      <c r="F232" s="7">
        <v>0.0471120379347595</v>
      </c>
      <c r="G232" s="7">
        <v>0.0632209976159788</v>
      </c>
      <c r="H232" s="7">
        <v>23.2663706248976</v>
      </c>
      <c r="I232" s="7">
        <v>1.05536797939763</v>
      </c>
      <c r="J232" s="7">
        <v>0.144179845104704</v>
      </c>
      <c r="K232" s="7">
        <v>13.6368665816542</v>
      </c>
      <c r="L232" s="7">
        <v>23.6577771171032</v>
      </c>
      <c r="M232" s="7">
        <v>18.4242609389061</v>
      </c>
      <c r="N232" s="7">
        <v>0.561092434374526</v>
      </c>
      <c r="O232" s="7">
        <v>0.186645102123784</v>
      </c>
      <c r="P232" s="7">
        <v>0.267655060110597</v>
      </c>
      <c r="Q232" s="7">
        <v>0.71230102142846</v>
      </c>
      <c r="R232" s="7">
        <v>1.1155310535074</v>
      </c>
      <c r="S232" s="7">
        <v>11.5305575500174</v>
      </c>
      <c r="T232" s="7">
        <v>0.152393809005326</v>
      </c>
      <c r="U232" s="7">
        <v>0.231106019374844</v>
      </c>
      <c r="V232" s="7">
        <v>0.0318746708650692</v>
      </c>
      <c r="W232" s="7">
        <v>1.53619408812586</v>
      </c>
      <c r="X232" s="7">
        <v>1.43816961302623</v>
      </c>
      <c r="Y232" s="7">
        <v>0.366262133389495</v>
      </c>
    </row>
    <row r="233" customHeight="1" spans="1:25">
      <c r="A233" s="6">
        <v>363</v>
      </c>
      <c r="B233" s="6">
        <v>1</v>
      </c>
      <c r="C233" s="7">
        <v>0.66992022957386</v>
      </c>
      <c r="D233" s="7">
        <v>0.247370065394601</v>
      </c>
      <c r="E233" s="7">
        <v>0.396920016138285</v>
      </c>
      <c r="F233" s="7">
        <v>0.0329537475008948</v>
      </c>
      <c r="G233" s="7">
        <v>0.0683061693998196</v>
      </c>
      <c r="H233" s="7">
        <v>23.0375276929206</v>
      </c>
      <c r="I233" s="7">
        <v>0.961216996009911</v>
      </c>
      <c r="J233" s="7">
        <v>0.177804712250596</v>
      </c>
      <c r="K233" s="7">
        <v>12.4401615861174</v>
      </c>
      <c r="L233" s="7">
        <v>29.6931364636455</v>
      </c>
      <c r="M233" s="7">
        <v>17.0636292638583</v>
      </c>
      <c r="N233" s="7">
        <v>0.728257857882951</v>
      </c>
      <c r="O233" s="7">
        <v>0.154718894240461</v>
      </c>
      <c r="P233" s="7">
        <v>0.307907785890331</v>
      </c>
      <c r="Q233" s="7">
        <v>0.672745457707886</v>
      </c>
      <c r="R233" s="7">
        <v>0.825427896606776</v>
      </c>
      <c r="S233" s="7">
        <v>9.61688911690426</v>
      </c>
      <c r="T233" s="7">
        <v>0.127601378328497</v>
      </c>
      <c r="U233" s="7">
        <v>0.136147846522083</v>
      </c>
      <c r="V233" s="7">
        <v>0.0450632377872205</v>
      </c>
      <c r="W233" s="7">
        <v>1.15492143252344</v>
      </c>
      <c r="X233" s="7">
        <v>1.22149636805534</v>
      </c>
      <c r="Y233" s="7">
        <v>0.219875784741047</v>
      </c>
    </row>
    <row r="234" customHeight="1" spans="1:25">
      <c r="A234" s="6">
        <v>364</v>
      </c>
      <c r="B234" s="6">
        <v>1</v>
      </c>
      <c r="C234" s="7">
        <v>1.41657791380871</v>
      </c>
      <c r="D234" s="7">
        <v>0.39983064736455</v>
      </c>
      <c r="E234" s="7">
        <v>0.330478676764402</v>
      </c>
      <c r="F234" s="7">
        <v>0.0496212299826507</v>
      </c>
      <c r="G234" s="7">
        <v>0.0630752040931705</v>
      </c>
      <c r="H234" s="7">
        <v>23.6724690752865</v>
      </c>
      <c r="I234" s="7">
        <v>1.36932112554217</v>
      </c>
      <c r="J234" s="7">
        <v>0.138482326944731</v>
      </c>
      <c r="K234" s="7">
        <v>12.8621907713903</v>
      </c>
      <c r="L234" s="7">
        <v>26.2920879049052</v>
      </c>
      <c r="M234" s="7">
        <v>18.4599598914884</v>
      </c>
      <c r="N234" s="7">
        <v>0.598767764031344</v>
      </c>
      <c r="O234" s="7">
        <v>0.149053207782366</v>
      </c>
      <c r="P234" s="7">
        <v>0.235156607157095</v>
      </c>
      <c r="Q234" s="7">
        <v>0.682347818743584</v>
      </c>
      <c r="R234" s="7">
        <v>1.10663877246417</v>
      </c>
      <c r="S234" s="7">
        <v>9.19720114010608</v>
      </c>
      <c r="T234" s="7">
        <v>0.177577422393523</v>
      </c>
      <c r="U234" s="7">
        <v>0.167446908200853</v>
      </c>
      <c r="V234" s="7">
        <v>0.0376043545495522</v>
      </c>
      <c r="W234" s="7">
        <v>1.40501857742075</v>
      </c>
      <c r="X234" s="7">
        <v>0.932963087104699</v>
      </c>
      <c r="Y234" s="7">
        <v>0.256129572475166</v>
      </c>
    </row>
    <row r="235" customHeight="1" spans="1:25">
      <c r="A235" s="6">
        <v>370</v>
      </c>
      <c r="B235" s="6">
        <v>1</v>
      </c>
      <c r="C235" s="7">
        <v>0.983835240460077</v>
      </c>
      <c r="D235" s="7">
        <v>0.331739360242741</v>
      </c>
      <c r="E235" s="7">
        <v>0.328364096715453</v>
      </c>
      <c r="F235" s="7">
        <v>0.0482525480519394</v>
      </c>
      <c r="G235" s="7">
        <v>0.0516386329206624</v>
      </c>
      <c r="H235" s="7">
        <v>24.0751250504024</v>
      </c>
      <c r="I235" s="7">
        <v>1.51911883751679</v>
      </c>
      <c r="J235" s="7">
        <v>0.140460204196613</v>
      </c>
      <c r="K235" s="7">
        <v>11.6311720379073</v>
      </c>
      <c r="L235" s="7">
        <v>28.8701986249339</v>
      </c>
      <c r="M235" s="7">
        <v>18.8828869750154</v>
      </c>
      <c r="N235" s="7">
        <v>0.698845147735234</v>
      </c>
      <c r="O235" s="7">
        <v>0.151413750020494</v>
      </c>
      <c r="P235" s="7">
        <v>0.322990533718257</v>
      </c>
      <c r="Q235" s="7">
        <v>0.656600537799284</v>
      </c>
      <c r="R235" s="7">
        <v>1.07304780930225</v>
      </c>
      <c r="S235" s="7">
        <v>7.66967145182221</v>
      </c>
      <c r="T235" s="7">
        <v>0.145626385265579</v>
      </c>
      <c r="U235" s="7">
        <v>0.165644996030058</v>
      </c>
      <c r="V235" s="7">
        <v>0.0479156131021796</v>
      </c>
      <c r="W235" s="7">
        <v>1.02543981221475</v>
      </c>
      <c r="X235" s="7">
        <v>0.896098519741176</v>
      </c>
      <c r="Y235" s="7">
        <v>0.283913834885334</v>
      </c>
    </row>
    <row r="236" customHeight="1" spans="1:25">
      <c r="A236" s="6">
        <v>372</v>
      </c>
      <c r="B236" s="6">
        <v>1</v>
      </c>
      <c r="C236" s="7">
        <v>0.921096079988003</v>
      </c>
      <c r="D236" s="7">
        <v>0.246473878542182</v>
      </c>
      <c r="E236" s="7">
        <v>0.387461010631215</v>
      </c>
      <c r="F236" s="7">
        <v>0.0463299670862829</v>
      </c>
      <c r="G236" s="7">
        <v>0.0564516292117376</v>
      </c>
      <c r="H236" s="7">
        <v>24.3023165270026</v>
      </c>
      <c r="I236" s="7">
        <v>1.4144282120013</v>
      </c>
      <c r="J236" s="7">
        <v>0.134434949367123</v>
      </c>
      <c r="K236" s="7">
        <v>12.0560272525139</v>
      </c>
      <c r="L236" s="7">
        <v>27.935641711254</v>
      </c>
      <c r="M236" s="7">
        <v>17.5448506001739</v>
      </c>
      <c r="N236" s="7">
        <v>0.701825424244471</v>
      </c>
      <c r="O236" s="7">
        <v>0.14184544974145</v>
      </c>
      <c r="P236" s="7">
        <v>0.296809484700272</v>
      </c>
      <c r="Q236" s="7">
        <v>0.603335496024726</v>
      </c>
      <c r="R236" s="7">
        <v>0.981193540084246</v>
      </c>
      <c r="S236" s="7">
        <v>9.01330996836914</v>
      </c>
      <c r="T236" s="7">
        <v>0.127314680594</v>
      </c>
      <c r="U236" s="7">
        <v>0.153202782206927</v>
      </c>
      <c r="V236" s="7">
        <v>0.0339079600109089</v>
      </c>
      <c r="W236" s="7">
        <v>1.32903142046491</v>
      </c>
      <c r="X236" s="7">
        <v>1.32826363241087</v>
      </c>
      <c r="Y236" s="7">
        <v>0.244448343375756</v>
      </c>
    </row>
    <row r="237" customHeight="1" spans="1:25">
      <c r="A237" s="6">
        <v>376</v>
      </c>
      <c r="B237" s="6">
        <v>1</v>
      </c>
      <c r="C237" s="7">
        <v>0.918796588541401</v>
      </c>
      <c r="D237" s="7">
        <v>0.285256109656111</v>
      </c>
      <c r="E237" s="7">
        <v>0.361898384548667</v>
      </c>
      <c r="F237" s="7">
        <v>0.0369438209705307</v>
      </c>
      <c r="G237" s="7">
        <v>0.0531989349143971</v>
      </c>
      <c r="H237" s="7">
        <v>24.1980803312083</v>
      </c>
      <c r="I237" s="7">
        <v>1.10647943580644</v>
      </c>
      <c r="J237" s="7">
        <v>0.140202018661999</v>
      </c>
      <c r="K237" s="7">
        <v>13.0408680641425</v>
      </c>
      <c r="L237" s="7">
        <v>25.1370654542014</v>
      </c>
      <c r="M237" s="7">
        <v>16.7406583415245</v>
      </c>
      <c r="N237" s="7">
        <v>0.517315275579119</v>
      </c>
      <c r="O237" s="7">
        <v>0.162611190493119</v>
      </c>
      <c r="P237" s="7">
        <v>0.389294998259514</v>
      </c>
      <c r="Q237" s="7">
        <v>0.642911005466085</v>
      </c>
      <c r="R237" s="7">
        <v>0.98310974949988</v>
      </c>
      <c r="S237" s="7">
        <v>11.7600059874889</v>
      </c>
      <c r="T237" s="7">
        <v>0.141233320183181</v>
      </c>
      <c r="U237" s="7">
        <v>0.184714017084437</v>
      </c>
      <c r="V237" s="7">
        <v>0.03889518150716</v>
      </c>
      <c r="W237" s="7">
        <v>1.42478347010703</v>
      </c>
      <c r="X237" s="7">
        <v>1.44068593286155</v>
      </c>
      <c r="Y237" s="7">
        <v>0.294992387293866</v>
      </c>
    </row>
    <row r="238" customHeight="1" spans="1:25">
      <c r="A238" s="6">
        <v>384</v>
      </c>
      <c r="B238" s="6">
        <v>1</v>
      </c>
      <c r="C238" s="7">
        <v>0.765457392588055</v>
      </c>
      <c r="D238" s="7">
        <v>0.321209883630244</v>
      </c>
      <c r="E238" s="7">
        <v>0.156693361986886</v>
      </c>
      <c r="F238" s="7">
        <v>0.0357479879961346</v>
      </c>
      <c r="G238" s="7">
        <v>0.0654666443820252</v>
      </c>
      <c r="H238" s="7">
        <v>23.804872162769</v>
      </c>
      <c r="I238" s="7">
        <v>1.11392890539808</v>
      </c>
      <c r="J238" s="7">
        <v>0.149827399978832</v>
      </c>
      <c r="K238" s="7">
        <v>13.1682654709237</v>
      </c>
      <c r="L238" s="7">
        <v>24.2290024883539</v>
      </c>
      <c r="M238" s="7">
        <v>19.4314163025787</v>
      </c>
      <c r="N238" s="7">
        <v>0.712778335697405</v>
      </c>
      <c r="O238" s="7">
        <v>0.176758142290576</v>
      </c>
      <c r="P238" s="7">
        <v>0.244336927632686</v>
      </c>
      <c r="Q238" s="7">
        <v>0.706790401293233</v>
      </c>
      <c r="R238" s="7">
        <v>0.847981208424394</v>
      </c>
      <c r="S238" s="7">
        <v>10.7183510140654</v>
      </c>
      <c r="T238" s="7">
        <v>0.157353846795402</v>
      </c>
      <c r="U238" s="7">
        <v>0.191027382262781</v>
      </c>
      <c r="V238" s="7">
        <v>0.0359824978097748</v>
      </c>
      <c r="W238" s="7">
        <v>1.27314947150812</v>
      </c>
      <c r="X238" s="7">
        <v>1.41161927505599</v>
      </c>
      <c r="Y238" s="7">
        <v>0.28198349657871</v>
      </c>
    </row>
    <row r="239" customHeight="1" spans="1:25">
      <c r="A239" s="6">
        <v>433</v>
      </c>
      <c r="B239" s="6">
        <v>1</v>
      </c>
      <c r="C239" s="7">
        <v>1.31622761178642</v>
      </c>
      <c r="D239" s="7">
        <v>0.319990753838469</v>
      </c>
      <c r="E239" s="7">
        <v>0.411798149684668</v>
      </c>
      <c r="F239" s="7">
        <v>0.0505201574070739</v>
      </c>
      <c r="G239" s="7">
        <v>0.0491178521434609</v>
      </c>
      <c r="H239" s="7">
        <v>24.3232784779664</v>
      </c>
      <c r="I239" s="7">
        <v>1.33653354706329</v>
      </c>
      <c r="J239" s="7">
        <v>0.110511582007243</v>
      </c>
      <c r="K239" s="7">
        <v>13.220308093679</v>
      </c>
      <c r="L239" s="7">
        <v>24.521723703173</v>
      </c>
      <c r="M239" s="7">
        <v>16.8419218227988</v>
      </c>
      <c r="N239" s="7">
        <v>0.466516947422527</v>
      </c>
      <c r="O239" s="7">
        <v>0.17195419129767</v>
      </c>
      <c r="P239" s="7">
        <v>0.201861986181886</v>
      </c>
      <c r="Q239" s="7">
        <v>0.65866533416334</v>
      </c>
      <c r="R239" s="7">
        <v>1.06703108667349</v>
      </c>
      <c r="S239" s="7">
        <v>11.584334995828</v>
      </c>
      <c r="T239" s="7">
        <v>0.17200545936784</v>
      </c>
      <c r="U239" s="7">
        <v>0.195232480934078</v>
      </c>
      <c r="V239" s="7">
        <v>0</v>
      </c>
      <c r="W239" s="7">
        <v>1.41969551183864</v>
      </c>
      <c r="X239" s="7">
        <v>1.26925659787185</v>
      </c>
      <c r="Y239" s="7">
        <v>0.291513656872926</v>
      </c>
    </row>
    <row r="240" customHeight="1" spans="1:25">
      <c r="A240" s="6">
        <v>435</v>
      </c>
      <c r="B240" s="6">
        <v>1</v>
      </c>
      <c r="C240" s="7">
        <v>1.07113780536322</v>
      </c>
      <c r="D240" s="7">
        <v>0.320619966537021</v>
      </c>
      <c r="E240" s="7">
        <v>0.279043796604165</v>
      </c>
      <c r="F240" s="7">
        <v>0.0484861855022516</v>
      </c>
      <c r="G240" s="7">
        <v>0.0720477703271594</v>
      </c>
      <c r="H240" s="7">
        <v>23.7585719480103</v>
      </c>
      <c r="I240" s="7">
        <v>1.25765186392991</v>
      </c>
      <c r="J240" s="7">
        <v>0.130028853856664</v>
      </c>
      <c r="K240" s="7">
        <v>13.0766679873854</v>
      </c>
      <c r="L240" s="7">
        <v>25.5137122544161</v>
      </c>
      <c r="M240" s="7">
        <v>16.6213771867601</v>
      </c>
      <c r="N240" s="7">
        <v>0.547006560256339</v>
      </c>
      <c r="O240" s="7">
        <v>0.168297361222106</v>
      </c>
      <c r="P240" s="7">
        <v>0.208992814072057</v>
      </c>
      <c r="Q240" s="7">
        <v>0.592615971614201</v>
      </c>
      <c r="R240" s="7">
        <v>0.958327891856834</v>
      </c>
      <c r="S240" s="7">
        <v>11.6718218746609</v>
      </c>
      <c r="T240" s="7">
        <v>0.16177892482349</v>
      </c>
      <c r="U240" s="7">
        <v>0.201911943979118</v>
      </c>
      <c r="V240" s="7">
        <v>0.030347039760754</v>
      </c>
      <c r="W240" s="7">
        <v>1.54930749724115</v>
      </c>
      <c r="X240" s="7">
        <v>1.49773775846275</v>
      </c>
      <c r="Y240" s="7">
        <v>0.262508743357995</v>
      </c>
    </row>
    <row r="241" customHeight="1" spans="1:25">
      <c r="A241" s="6">
        <v>509</v>
      </c>
      <c r="B241" s="6">
        <v>1</v>
      </c>
      <c r="C241" s="7">
        <v>1.10287597894815</v>
      </c>
      <c r="D241" s="7">
        <v>0.354654315714061</v>
      </c>
      <c r="E241" s="7">
        <v>0.338576862776669</v>
      </c>
      <c r="F241" s="7">
        <v>0.0454133193110209</v>
      </c>
      <c r="G241" s="7">
        <v>0.0491717052566368</v>
      </c>
      <c r="H241" s="7">
        <v>23.90446022619</v>
      </c>
      <c r="I241" s="7">
        <v>1.32501358899816</v>
      </c>
      <c r="J241" s="7">
        <v>0.128091499659946</v>
      </c>
      <c r="K241" s="7">
        <v>13.2733904374963</v>
      </c>
      <c r="L241" s="7">
        <v>25.4528324883168</v>
      </c>
      <c r="M241" s="7">
        <v>16.4287563596016</v>
      </c>
      <c r="N241" s="7">
        <v>0.49779298227244</v>
      </c>
      <c r="O241" s="7">
        <v>0.157134734455824</v>
      </c>
      <c r="P241" s="7">
        <v>0.195355509872332</v>
      </c>
      <c r="Q241" s="7">
        <v>0.580788779782435</v>
      </c>
      <c r="R241" s="7">
        <v>1.09493089490311</v>
      </c>
      <c r="S241" s="7">
        <v>11.5140619508837</v>
      </c>
      <c r="T241" s="7">
        <v>0.184603589220657</v>
      </c>
      <c r="U241" s="7">
        <v>0.205005203004479</v>
      </c>
      <c r="V241" s="7">
        <v>0</v>
      </c>
      <c r="W241" s="7">
        <v>1.56519483222096</v>
      </c>
      <c r="X241" s="7">
        <v>1.31215099114189</v>
      </c>
      <c r="Y241" s="7">
        <v>0.289743749972736</v>
      </c>
    </row>
    <row r="242" customHeight="1" spans="1:25">
      <c r="A242" s="6">
        <v>510</v>
      </c>
      <c r="B242" s="6">
        <v>1</v>
      </c>
      <c r="C242" s="7">
        <v>1.34814961155133</v>
      </c>
      <c r="D242" s="7">
        <v>0.410527642523778</v>
      </c>
      <c r="E242" s="7">
        <v>0.290588861889444</v>
      </c>
      <c r="F242" s="7">
        <v>0</v>
      </c>
      <c r="G242" s="7">
        <v>0.0564374181976018</v>
      </c>
      <c r="H242" s="7">
        <v>23.3232486205019</v>
      </c>
      <c r="I242" s="7">
        <v>0.850938257866807</v>
      </c>
      <c r="J242" s="7">
        <v>0.148137014043173</v>
      </c>
      <c r="K242" s="7">
        <v>13.4145715591205</v>
      </c>
      <c r="L242" s="7">
        <v>25.0378916109155</v>
      </c>
      <c r="M242" s="7">
        <v>16.850658465165</v>
      </c>
      <c r="N242" s="7">
        <v>0.492422686039485</v>
      </c>
      <c r="O242" s="7">
        <v>0.174098038860833</v>
      </c>
      <c r="P242" s="7">
        <v>0.224082143110116</v>
      </c>
      <c r="Q242" s="7">
        <v>0.738554490297491</v>
      </c>
      <c r="R242" s="7">
        <v>1.12186269067367</v>
      </c>
      <c r="S242" s="7">
        <v>11.8425792075967</v>
      </c>
      <c r="T242" s="7">
        <v>0.160996574149883</v>
      </c>
      <c r="U242" s="7">
        <v>0.171005538175936</v>
      </c>
      <c r="V242" s="7">
        <v>0</v>
      </c>
      <c r="W242" s="7">
        <v>1.47405590607762</v>
      </c>
      <c r="X242" s="7">
        <v>1.5904749892763</v>
      </c>
      <c r="Y242" s="7">
        <v>0.278718673966951</v>
      </c>
    </row>
    <row r="243" customHeight="1" spans="1:25">
      <c r="A243" s="6">
        <v>545</v>
      </c>
      <c r="B243" s="6">
        <v>1</v>
      </c>
      <c r="C243" s="7">
        <v>0.99246925935201</v>
      </c>
      <c r="D243" s="7">
        <v>0.252079800804912</v>
      </c>
      <c r="E243" s="7">
        <v>0.331435209346387</v>
      </c>
      <c r="F243" s="7">
        <v>0.0452444030538115</v>
      </c>
      <c r="G243" s="7">
        <v>0.048687333376516</v>
      </c>
      <c r="H243" s="7">
        <v>24.6963384307242</v>
      </c>
      <c r="I243" s="7">
        <v>1.62981444323849</v>
      </c>
      <c r="J243" s="7">
        <v>0.117222565939786</v>
      </c>
      <c r="K243" s="7">
        <v>12.4201817631088</v>
      </c>
      <c r="L243" s="7">
        <v>25.6105008943431</v>
      </c>
      <c r="M243" s="7">
        <v>19.6167283740116</v>
      </c>
      <c r="N243" s="7">
        <v>0.565698015858287</v>
      </c>
      <c r="O243" s="7">
        <v>0.19708901695422</v>
      </c>
      <c r="P243" s="7">
        <v>0.270866592030531</v>
      </c>
      <c r="Q243" s="7">
        <v>0.592755825484279</v>
      </c>
      <c r="R243" s="7">
        <v>1.07991714151046</v>
      </c>
      <c r="S243" s="7">
        <v>9.04166406953261</v>
      </c>
      <c r="T243" s="7">
        <v>0.135819257139909</v>
      </c>
      <c r="U243" s="7">
        <v>0.166542110029584</v>
      </c>
      <c r="V243" s="7">
        <v>0.0411670341694408</v>
      </c>
      <c r="W243" s="7">
        <v>0.963774250370853</v>
      </c>
      <c r="X243" s="7">
        <v>0.896021894347257</v>
      </c>
      <c r="Y243" s="7">
        <v>0.287982315273052</v>
      </c>
    </row>
    <row r="244" customHeight="1" spans="1:25">
      <c r="A244" s="6">
        <v>565</v>
      </c>
      <c r="B244" s="6">
        <v>1</v>
      </c>
      <c r="C244" s="7">
        <v>0.646571406967481</v>
      </c>
      <c r="D244" s="7">
        <v>0.188804452700033</v>
      </c>
      <c r="E244" s="7">
        <v>0.240179506215906</v>
      </c>
      <c r="F244" s="7">
        <v>0.048080101260293</v>
      </c>
      <c r="G244" s="7">
        <v>0.0553879020063779</v>
      </c>
      <c r="H244" s="7">
        <v>25.14551714185</v>
      </c>
      <c r="I244" s="7">
        <v>1.77857492253654</v>
      </c>
      <c r="J244" s="7">
        <v>0.120350382894423</v>
      </c>
      <c r="K244" s="7">
        <v>11.5312865543336</v>
      </c>
      <c r="L244" s="7">
        <v>29.7025812176999</v>
      </c>
      <c r="M244" s="7">
        <v>17.5618511866058</v>
      </c>
      <c r="N244" s="7">
        <v>0.647419388262923</v>
      </c>
      <c r="O244" s="7">
        <v>0.146685921134663</v>
      </c>
      <c r="P244" s="7">
        <v>0.259791902595493</v>
      </c>
      <c r="Q244" s="7">
        <v>0.601120191104995</v>
      </c>
      <c r="R244" s="7">
        <v>0.972306886587898</v>
      </c>
      <c r="S244" s="7">
        <v>7.64621067390835</v>
      </c>
      <c r="T244" s="7">
        <v>0.139197000776784</v>
      </c>
      <c r="U244" s="7">
        <v>0.144882307752289</v>
      </c>
      <c r="V244" s="7">
        <v>0.0367247862975462</v>
      </c>
      <c r="W244" s="7">
        <v>1.12372598333081</v>
      </c>
      <c r="X244" s="7">
        <v>1.01900484307879</v>
      </c>
      <c r="Y244" s="7">
        <v>0.243745340099057</v>
      </c>
    </row>
    <row r="245" customHeight="1" spans="1:25">
      <c r="A245" s="6">
        <v>634</v>
      </c>
      <c r="B245" s="6">
        <v>1</v>
      </c>
      <c r="C245" s="7">
        <v>0.688232880615561</v>
      </c>
      <c r="D245" s="7">
        <v>0.182977325386943</v>
      </c>
      <c r="E245" s="7">
        <v>0.220727327436498</v>
      </c>
      <c r="F245" s="7">
        <v>0.0371038320390651</v>
      </c>
      <c r="G245" s="7">
        <v>0.0474074745753962</v>
      </c>
      <c r="H245" s="7">
        <v>23.8611596270682</v>
      </c>
      <c r="I245" s="7">
        <v>1.39988187566154</v>
      </c>
      <c r="J245" s="7">
        <v>0.127149617190057</v>
      </c>
      <c r="K245" s="7">
        <v>12.1414714635757</v>
      </c>
      <c r="L245" s="7">
        <v>29.5895466661169</v>
      </c>
      <c r="M245" s="7">
        <v>16.7105193851564</v>
      </c>
      <c r="N245" s="7">
        <v>0.595292090076607</v>
      </c>
      <c r="O245" s="7">
        <v>0.168304971974257</v>
      </c>
      <c r="P245" s="7">
        <v>0.258023033442803</v>
      </c>
      <c r="Q245" s="7">
        <v>0.656045126231432</v>
      </c>
      <c r="R245" s="7">
        <v>0.990803635164912</v>
      </c>
      <c r="S245" s="7">
        <v>9.35345097537176</v>
      </c>
      <c r="T245" s="7">
        <v>0.128779216759351</v>
      </c>
      <c r="U245" s="7">
        <v>0.177496095340499</v>
      </c>
      <c r="V245" s="7">
        <v>0.0369041078026862</v>
      </c>
      <c r="W245" s="7">
        <v>1.26510423106073</v>
      </c>
      <c r="X245" s="7">
        <v>1.0623046452077</v>
      </c>
      <c r="Y245" s="7">
        <v>0.301314396744999</v>
      </c>
    </row>
    <row r="246" customHeight="1" spans="1:25">
      <c r="A246" s="6">
        <v>2</v>
      </c>
      <c r="B246" s="6">
        <v>1</v>
      </c>
      <c r="C246" s="7">
        <v>0.720848321676198</v>
      </c>
      <c r="D246" s="7">
        <v>0.197339551893193</v>
      </c>
      <c r="E246" s="7">
        <v>0.418421760089987</v>
      </c>
      <c r="F246" s="7">
        <v>0.0385805121181087</v>
      </c>
      <c r="G246" s="7">
        <v>0.0514637181692678</v>
      </c>
      <c r="H246" s="7">
        <v>23.4020273276793</v>
      </c>
      <c r="I246" s="7">
        <v>1.2887597210035</v>
      </c>
      <c r="J246" s="7">
        <v>0.121525946146188</v>
      </c>
      <c r="K246" s="7">
        <v>12.3665370177745</v>
      </c>
      <c r="L246" s="7">
        <v>29.7989574168537</v>
      </c>
      <c r="M246" s="7">
        <v>17.3326737115362</v>
      </c>
      <c r="N246" s="7">
        <v>0.72250710949978</v>
      </c>
      <c r="O246" s="7">
        <v>0.146124484917605</v>
      </c>
      <c r="P246" s="7">
        <v>0.260971857635651</v>
      </c>
      <c r="Q246" s="7">
        <v>0.659062864731051</v>
      </c>
      <c r="R246" s="7">
        <v>0.89246849208974</v>
      </c>
      <c r="S246" s="7">
        <v>8.55968542648978</v>
      </c>
      <c r="T246" s="7">
        <v>0.143310059690283</v>
      </c>
      <c r="U246" s="7">
        <v>0.161148981923277</v>
      </c>
      <c r="V246" s="7">
        <v>0.0530902340883286</v>
      </c>
      <c r="W246" s="7">
        <v>1.32358424659102</v>
      </c>
      <c r="X246" s="7">
        <v>1.09558682311461</v>
      </c>
      <c r="Y246" s="7">
        <v>0.245324414288719</v>
      </c>
    </row>
    <row r="247" customHeight="1" spans="1:25">
      <c r="A247" s="6">
        <v>25</v>
      </c>
      <c r="B247" s="6">
        <v>1</v>
      </c>
      <c r="C247" s="7">
        <v>0.843924098567005</v>
      </c>
      <c r="D247" s="7">
        <v>0.261008201954916</v>
      </c>
      <c r="E247" s="7">
        <v>0.33802238052889</v>
      </c>
      <c r="F247" s="7">
        <v>0.0442970031401181</v>
      </c>
      <c r="G247" s="7">
        <v>0.0554587252692559</v>
      </c>
      <c r="H247" s="7">
        <v>23.8618445674558</v>
      </c>
      <c r="I247" s="7">
        <v>1.37905816203774</v>
      </c>
      <c r="J247" s="7">
        <v>0.127231090705737</v>
      </c>
      <c r="K247" s="7">
        <v>12.5289686858817</v>
      </c>
      <c r="L247" s="7">
        <v>27.4086359805459</v>
      </c>
      <c r="M247" s="7">
        <v>17.4699141467838</v>
      </c>
      <c r="N247" s="7">
        <v>0.702865919340265</v>
      </c>
      <c r="O247" s="7">
        <v>0.166183706945621</v>
      </c>
      <c r="P247" s="7">
        <v>0.216982032698983</v>
      </c>
      <c r="Q247" s="7">
        <v>0.615284550925459</v>
      </c>
      <c r="R247" s="7">
        <v>0.863764166042345</v>
      </c>
      <c r="S247" s="7">
        <v>10.0339379845558</v>
      </c>
      <c r="T247" s="7">
        <v>0.155705258173451</v>
      </c>
      <c r="U247" s="7">
        <v>0.168982815286345</v>
      </c>
      <c r="V247" s="7">
        <v>0.0331068468076175</v>
      </c>
      <c r="W247" s="7">
        <v>1.30252438457868</v>
      </c>
      <c r="X247" s="7">
        <v>1.2060482342873</v>
      </c>
      <c r="Y247" s="7">
        <v>0.216251057487226</v>
      </c>
    </row>
    <row r="248" customHeight="1" spans="1:25">
      <c r="A248" s="6">
        <v>50</v>
      </c>
      <c r="B248" s="6">
        <v>1</v>
      </c>
      <c r="C248" s="7">
        <v>0.795902738673505</v>
      </c>
      <c r="D248" s="7">
        <v>0.208530560875614</v>
      </c>
      <c r="E248" s="7">
        <v>0.472169747992278</v>
      </c>
      <c r="F248" s="7">
        <v>0.0478187828380304</v>
      </c>
      <c r="G248" s="7">
        <v>0.0508237146224013</v>
      </c>
      <c r="H248" s="7">
        <v>25.0658651813265</v>
      </c>
      <c r="I248" s="7">
        <v>1.49495852466991</v>
      </c>
      <c r="J248" s="7">
        <v>0.109832049332266</v>
      </c>
      <c r="K248" s="7">
        <v>12.5076799052274</v>
      </c>
      <c r="L248" s="7">
        <v>25.145716390339</v>
      </c>
      <c r="M248" s="7">
        <v>19.709641726569</v>
      </c>
      <c r="N248" s="7">
        <v>0.634044040341571</v>
      </c>
      <c r="O248" s="7">
        <v>0.168154826900525</v>
      </c>
      <c r="P248" s="7">
        <v>0.224209144441789</v>
      </c>
      <c r="Q248" s="7">
        <v>0.617771170672256</v>
      </c>
      <c r="R248" s="7">
        <v>0.933559142382472</v>
      </c>
      <c r="S248" s="7">
        <v>8.9581669808399</v>
      </c>
      <c r="T248" s="7">
        <v>0.152206369060292</v>
      </c>
      <c r="U248" s="7">
        <v>0.169684509656094</v>
      </c>
      <c r="V248" s="7">
        <v>0.0325951548524105</v>
      </c>
      <c r="W248" s="7">
        <v>1.28540960990995</v>
      </c>
      <c r="X248" s="7">
        <v>0.992597265031239</v>
      </c>
      <c r="Y248" s="7">
        <v>0.222662463445552</v>
      </c>
    </row>
    <row r="249" customHeight="1" spans="1:25">
      <c r="A249" s="6">
        <v>215</v>
      </c>
      <c r="B249" s="6">
        <v>1</v>
      </c>
      <c r="C249" s="7">
        <v>0.996011614747323</v>
      </c>
      <c r="D249" s="7">
        <v>0.468141556829037</v>
      </c>
      <c r="E249" s="7">
        <v>0.313458625327201</v>
      </c>
      <c r="F249" s="7">
        <v>0.0523578689887626</v>
      </c>
      <c r="G249" s="7">
        <v>0.073431424501066</v>
      </c>
      <c r="H249" s="7">
        <v>24.132318755809</v>
      </c>
      <c r="I249" s="7">
        <v>1.39194451153634</v>
      </c>
      <c r="J249" s="7">
        <v>0</v>
      </c>
      <c r="K249" s="7">
        <v>13.0441077546372</v>
      </c>
      <c r="L249" s="7">
        <v>25.2111734990617</v>
      </c>
      <c r="M249" s="7">
        <v>18.6774163762204</v>
      </c>
      <c r="N249" s="7">
        <v>0.634685203618299</v>
      </c>
      <c r="O249" s="7">
        <v>0.218599079944258</v>
      </c>
      <c r="P249" s="7">
        <v>0.250762090527276</v>
      </c>
      <c r="Q249" s="7">
        <v>0.836455647138493</v>
      </c>
      <c r="R249" s="7">
        <v>1.14567472271884</v>
      </c>
      <c r="S249" s="7">
        <v>9.58493358480861</v>
      </c>
      <c r="T249" s="7">
        <v>0.180562982067884</v>
      </c>
      <c r="U249" s="7">
        <v>0.194532452441623</v>
      </c>
      <c r="V249" s="7">
        <v>0.0492407389378788</v>
      </c>
      <c r="W249" s="7">
        <v>1.26791268895649</v>
      </c>
      <c r="X249" s="7">
        <v>0.986369963720808</v>
      </c>
      <c r="Y249" s="7">
        <v>0.289908857461554</v>
      </c>
    </row>
    <row r="250" customHeight="1" spans="1:25">
      <c r="A250" s="6">
        <v>320</v>
      </c>
      <c r="B250" s="6">
        <v>1</v>
      </c>
      <c r="C250" s="7">
        <v>0.910321303778524</v>
      </c>
      <c r="D250" s="7">
        <v>0.228640086602443</v>
      </c>
      <c r="E250" s="7">
        <v>0.355860125999401</v>
      </c>
      <c r="F250" s="7">
        <v>0.038166614889661</v>
      </c>
      <c r="G250" s="7">
        <v>0.0567739179656142</v>
      </c>
      <c r="H250" s="7">
        <v>23.814347988043</v>
      </c>
      <c r="I250" s="7">
        <v>1.1597217400589</v>
      </c>
      <c r="J250" s="7">
        <v>0</v>
      </c>
      <c r="K250" s="7">
        <v>12.7773046126984</v>
      </c>
      <c r="L250" s="7">
        <v>26.0326250802095</v>
      </c>
      <c r="M250" s="7">
        <v>18.0754374432112</v>
      </c>
      <c r="N250" s="7">
        <v>0.769506378427511</v>
      </c>
      <c r="O250" s="7">
        <v>0.180668794099532</v>
      </c>
      <c r="P250" s="7">
        <v>0.0581975166523273</v>
      </c>
      <c r="Q250" s="7">
        <v>0.613070303003981</v>
      </c>
      <c r="R250" s="7">
        <v>0.905964416733331</v>
      </c>
      <c r="S250" s="7">
        <v>10.7481756291387</v>
      </c>
      <c r="T250" s="7">
        <v>0.129791465417398</v>
      </c>
      <c r="U250" s="7">
        <v>0.188938760951773</v>
      </c>
      <c r="V250" s="7">
        <v>0.0388086130526632</v>
      </c>
      <c r="W250" s="7">
        <v>1.43473914203912</v>
      </c>
      <c r="X250" s="7">
        <v>1.203484123197</v>
      </c>
      <c r="Y250" s="7">
        <v>0.279455943830084</v>
      </c>
    </row>
    <row r="251" customHeight="1" spans="1:25">
      <c r="A251" s="6">
        <v>432</v>
      </c>
      <c r="B251" s="6">
        <v>1</v>
      </c>
      <c r="C251" s="7">
        <v>1.0706440369999</v>
      </c>
      <c r="D251" s="7">
        <v>0.255474743655936</v>
      </c>
      <c r="E251" s="7">
        <v>0.390564947858601</v>
      </c>
      <c r="F251" s="7">
        <v>0.0470392892020425</v>
      </c>
      <c r="G251" s="7">
        <v>0.0759145097039697</v>
      </c>
      <c r="H251" s="7">
        <v>23.8611676629504</v>
      </c>
      <c r="I251" s="7">
        <v>1.31459002250195</v>
      </c>
      <c r="J251" s="7">
        <v>0.152801991541803</v>
      </c>
      <c r="K251" s="7">
        <v>12.4873560369998</v>
      </c>
      <c r="L251" s="7">
        <v>26.6472039791135</v>
      </c>
      <c r="M251" s="7">
        <v>18.6329031286028</v>
      </c>
      <c r="N251" s="7">
        <v>0.705081689408269</v>
      </c>
      <c r="O251" s="7">
        <v>0.1626927175026</v>
      </c>
      <c r="P251" s="7">
        <v>0.23408567569113</v>
      </c>
      <c r="Q251" s="7">
        <v>0.677528812101586</v>
      </c>
      <c r="R251" s="7">
        <v>0.952948041060618</v>
      </c>
      <c r="S251" s="7">
        <v>9.36947130657441</v>
      </c>
      <c r="T251" s="7">
        <v>0.145183566894741</v>
      </c>
      <c r="U251" s="7">
        <v>0.157771277649983</v>
      </c>
      <c r="V251" s="7">
        <v>0.0340534137295261</v>
      </c>
      <c r="W251" s="7">
        <v>1.33645553685138</v>
      </c>
      <c r="X251" s="7">
        <v>1.04371436723414</v>
      </c>
      <c r="Y251" s="7">
        <v>0.245353246170957</v>
      </c>
    </row>
    <row r="252" customHeight="1" spans="1:25">
      <c r="A252" s="6">
        <v>517</v>
      </c>
      <c r="B252" s="6">
        <v>1</v>
      </c>
      <c r="C252" s="7">
        <v>1.33543929937843</v>
      </c>
      <c r="D252" s="7">
        <v>0.354911568931838</v>
      </c>
      <c r="E252" s="7">
        <v>0.329802908213183</v>
      </c>
      <c r="F252" s="7">
        <v>0.0714221019489888</v>
      </c>
      <c r="G252" s="7">
        <v>0.0558491151417677</v>
      </c>
      <c r="H252" s="7">
        <v>23.6187989427036</v>
      </c>
      <c r="I252" s="7">
        <v>1.17454375194578</v>
      </c>
      <c r="J252" s="7">
        <v>0.138635069201077</v>
      </c>
      <c r="K252" s="7">
        <v>13.3879892684456</v>
      </c>
      <c r="L252" s="7">
        <v>25.3483338774341</v>
      </c>
      <c r="M252" s="7">
        <v>17.3882055668749</v>
      </c>
      <c r="N252" s="7">
        <v>0.643312392723169</v>
      </c>
      <c r="O252" s="7">
        <v>0.179433221525583</v>
      </c>
      <c r="P252" s="7">
        <v>0.0713976416092074</v>
      </c>
      <c r="Q252" s="7">
        <v>0.652303079612076</v>
      </c>
      <c r="R252" s="7">
        <v>1.02917952915342</v>
      </c>
      <c r="S252" s="7">
        <v>10.8842655412478</v>
      </c>
      <c r="T252" s="7">
        <v>0.153792536294155</v>
      </c>
      <c r="U252" s="7">
        <v>0.215688531716118</v>
      </c>
      <c r="V252" s="7">
        <v>0.0474386368623282</v>
      </c>
      <c r="W252" s="7">
        <v>1.48124276944294</v>
      </c>
      <c r="X252" s="7">
        <v>1.12244252707399</v>
      </c>
      <c r="Y252" s="7">
        <v>0.31557212251997</v>
      </c>
    </row>
    <row r="253" customHeight="1" spans="1:25">
      <c r="A253" s="6">
        <v>577</v>
      </c>
      <c r="B253" s="6">
        <v>1</v>
      </c>
      <c r="C253" s="7">
        <v>1.07719561366069</v>
      </c>
      <c r="D253" s="7">
        <v>0.272224878477143</v>
      </c>
      <c r="E253" s="7">
        <v>0.452078283729091</v>
      </c>
      <c r="F253" s="7">
        <v>0.0525809575277167</v>
      </c>
      <c r="G253" s="7">
        <v>0.0569055415536317</v>
      </c>
      <c r="H253" s="7">
        <v>23.7866872226759</v>
      </c>
      <c r="I253" s="7">
        <v>1.27682267660764</v>
      </c>
      <c r="J253" s="7">
        <v>0.132830056788688</v>
      </c>
      <c r="K253" s="7">
        <v>12.3773003201583</v>
      </c>
      <c r="L253" s="7">
        <v>29.5523077876464</v>
      </c>
      <c r="M253" s="7">
        <v>16.5200239490704</v>
      </c>
      <c r="N253" s="7">
        <v>0.585830756467797</v>
      </c>
      <c r="O253" s="7">
        <v>0.155571456190924</v>
      </c>
      <c r="P253" s="7">
        <v>0.226656412296245</v>
      </c>
      <c r="Q253" s="7">
        <v>0.560138008439375</v>
      </c>
      <c r="R253" s="7">
        <v>0.878881105311679</v>
      </c>
      <c r="S253" s="7">
        <v>9.17716816581707</v>
      </c>
      <c r="T253" s="7">
        <v>0.103133092701979</v>
      </c>
      <c r="U253" s="7">
        <v>0.147335606785159</v>
      </c>
      <c r="V253" s="7">
        <v>0.0362362736714081</v>
      </c>
      <c r="W253" s="7">
        <v>1.20647430121526</v>
      </c>
      <c r="X253" s="7">
        <v>1.12952826631506</v>
      </c>
      <c r="Y253" s="7">
        <v>0.236089266892381</v>
      </c>
    </row>
    <row r="254" customHeight="1" spans="1:25">
      <c r="A254" s="6">
        <v>580</v>
      </c>
      <c r="B254" s="6">
        <v>1</v>
      </c>
      <c r="C254" s="7">
        <v>1.04370853327961</v>
      </c>
      <c r="D254" s="7">
        <v>0.296728153647134</v>
      </c>
      <c r="E254" s="7">
        <v>0.289866780474799</v>
      </c>
      <c r="F254" s="7">
        <v>0.0372382646369164</v>
      </c>
      <c r="G254" s="7">
        <v>0.049224421339495</v>
      </c>
      <c r="H254" s="7">
        <v>23.5044771458842</v>
      </c>
      <c r="I254" s="7">
        <v>1.07689230655089</v>
      </c>
      <c r="J254" s="7">
        <v>0.109917776871298</v>
      </c>
      <c r="K254" s="7">
        <v>13.6320831681936</v>
      </c>
      <c r="L254" s="7">
        <v>24.9727125236722</v>
      </c>
      <c r="M254" s="7">
        <v>16.9785227005051</v>
      </c>
      <c r="N254" s="7">
        <v>0.653057996569785</v>
      </c>
      <c r="O254" s="7">
        <v>0.161825283902247</v>
      </c>
      <c r="P254" s="7">
        <v>0.067566477054497</v>
      </c>
      <c r="Q254" s="7">
        <v>0.703409960197876</v>
      </c>
      <c r="R254" s="7">
        <v>0.959338354957318</v>
      </c>
      <c r="S254" s="7">
        <v>11.9686088594984</v>
      </c>
      <c r="T254" s="7">
        <v>0.140433949441371</v>
      </c>
      <c r="U254" s="7">
        <v>0.19977067324158</v>
      </c>
      <c r="V254" s="7">
        <v>0.0382136878625099</v>
      </c>
      <c r="W254" s="7">
        <v>1.37410934343568</v>
      </c>
      <c r="X254" s="7">
        <v>1.42418261984308</v>
      </c>
      <c r="Y254" s="7">
        <v>0.318111018940488</v>
      </c>
    </row>
    <row r="255" customHeight="1" spans="1:25">
      <c r="A255" s="6">
        <v>117</v>
      </c>
      <c r="B255" s="6">
        <v>1</v>
      </c>
      <c r="C255" s="7">
        <v>1.51501486067555</v>
      </c>
      <c r="D255" s="7">
        <v>0.506990119955957</v>
      </c>
      <c r="E255" s="7">
        <v>0.329426727473957</v>
      </c>
      <c r="F255" s="7">
        <v>0.0335384216572043</v>
      </c>
      <c r="G255" s="7">
        <v>0.064187911017702</v>
      </c>
      <c r="H255" s="7">
        <v>23.4182469028815</v>
      </c>
      <c r="I255" s="7">
        <v>1.07396394287202</v>
      </c>
      <c r="J255" s="7">
        <v>0.141904968775448</v>
      </c>
      <c r="K255" s="7">
        <v>13.2157671187263</v>
      </c>
      <c r="L255" s="7">
        <v>24.9746627221398</v>
      </c>
      <c r="M255" s="7">
        <v>16.3475695739998</v>
      </c>
      <c r="N255" s="7">
        <v>0.541663462249555</v>
      </c>
      <c r="O255" s="7">
        <v>0.163273182057629</v>
      </c>
      <c r="P255" s="7">
        <v>0.204965788349378</v>
      </c>
      <c r="Q255" s="7">
        <v>0.595534360156193</v>
      </c>
      <c r="R255" s="7">
        <v>0.935037662998728</v>
      </c>
      <c r="S255" s="7">
        <v>12.2726111727022</v>
      </c>
      <c r="T255" s="7">
        <v>0.134664173989434</v>
      </c>
      <c r="U255" s="7">
        <v>0.176589600497667</v>
      </c>
      <c r="V255" s="7">
        <v>0.0866291713380162</v>
      </c>
      <c r="W255" s="7">
        <v>1.8026226610082</v>
      </c>
      <c r="X255" s="7">
        <v>1.22273149393602</v>
      </c>
      <c r="Y255" s="7">
        <v>0.242404000541715</v>
      </c>
    </row>
    <row r="256" customHeight="1" spans="1:25">
      <c r="A256" s="6">
        <v>632</v>
      </c>
      <c r="B256" s="6">
        <v>2</v>
      </c>
      <c r="C256" s="7">
        <v>1.1658390674782</v>
      </c>
      <c r="D256" s="7">
        <v>0.294292247601498</v>
      </c>
      <c r="E256" s="7">
        <v>0.288129512608264</v>
      </c>
      <c r="F256" s="7">
        <v>0.0429676892525194</v>
      </c>
      <c r="G256" s="7">
        <v>0.0538593354695593</v>
      </c>
      <c r="H256" s="7">
        <v>23.3681228123325</v>
      </c>
      <c r="I256" s="7">
        <v>1.11786749275126</v>
      </c>
      <c r="J256" s="7">
        <v>0.130541212003441</v>
      </c>
      <c r="K256" s="7">
        <v>12.9333439107275</v>
      </c>
      <c r="L256" s="7">
        <v>27.2370338589516</v>
      </c>
      <c r="M256" s="7">
        <v>17.7320915478317</v>
      </c>
      <c r="N256" s="7">
        <v>0.56004833840416</v>
      </c>
      <c r="O256" s="7">
        <v>0.190882177885735</v>
      </c>
      <c r="P256" s="7">
        <v>0.238579829036066</v>
      </c>
      <c r="Q256" s="7">
        <v>0.727161292277465</v>
      </c>
      <c r="R256" s="7">
        <v>1.0074635360752</v>
      </c>
      <c r="S256" s="7">
        <v>9.69662755583267</v>
      </c>
      <c r="T256" s="7">
        <v>0.197344527673232</v>
      </c>
      <c r="U256" s="7">
        <v>0.196106416923204</v>
      </c>
      <c r="V256" s="7">
        <v>0.0525790471458454</v>
      </c>
      <c r="W256" s="7">
        <v>1.34555812047049</v>
      </c>
      <c r="X256" s="7">
        <v>1.11053193020757</v>
      </c>
      <c r="Y256" s="7">
        <v>0.313028541060261</v>
      </c>
    </row>
    <row r="257" customHeight="1" spans="1:25">
      <c r="A257" s="6">
        <v>54</v>
      </c>
      <c r="B257" s="6">
        <v>2</v>
      </c>
      <c r="C257" s="7">
        <v>2.30296075821472</v>
      </c>
      <c r="D257" s="7">
        <v>0.738217662883208</v>
      </c>
      <c r="E257" s="7">
        <v>0.224772341353599</v>
      </c>
      <c r="F257" s="7">
        <v>0.0357479186015679</v>
      </c>
      <c r="G257" s="7">
        <v>0.0602815795126047</v>
      </c>
      <c r="H257" s="7">
        <v>23.2277492862005</v>
      </c>
      <c r="I257" s="7">
        <v>0.929523230469779</v>
      </c>
      <c r="J257" s="7">
        <v>0.122101583040573</v>
      </c>
      <c r="K257" s="7">
        <v>13.5677461598359</v>
      </c>
      <c r="L257" s="7">
        <v>21.3238884019708</v>
      </c>
      <c r="M257" s="7">
        <v>15.3846753540216</v>
      </c>
      <c r="N257" s="7">
        <v>0.362467184946437</v>
      </c>
      <c r="O257" s="7">
        <v>0.225243421552233</v>
      </c>
      <c r="P257" s="7">
        <v>0.15958787003412</v>
      </c>
      <c r="Q257" s="7">
        <v>0.789309024875815</v>
      </c>
      <c r="R257" s="7">
        <v>1.17854136016983</v>
      </c>
      <c r="S257" s="7">
        <v>14.5832039767325</v>
      </c>
      <c r="T257" s="7">
        <v>0.214312202856722</v>
      </c>
      <c r="U257" s="7">
        <v>0.297614710610525</v>
      </c>
      <c r="V257" s="7">
        <v>0.108288119937177</v>
      </c>
      <c r="W257" s="7">
        <v>2.13609938243048</v>
      </c>
      <c r="X257" s="7">
        <v>1.69526752147285</v>
      </c>
      <c r="Y257" s="7">
        <v>0.332400948276365</v>
      </c>
    </row>
    <row r="258" customHeight="1" spans="1:25">
      <c r="A258" s="6">
        <v>85</v>
      </c>
      <c r="B258" s="6">
        <v>2</v>
      </c>
      <c r="C258" s="7">
        <v>1.08608326758046</v>
      </c>
      <c r="D258" s="7">
        <v>0.413851298363457</v>
      </c>
      <c r="E258" s="7">
        <v>0.309073268271064</v>
      </c>
      <c r="F258" s="7">
        <v>0.0470269475421851</v>
      </c>
      <c r="G258" s="7">
        <v>0.0573670760523807</v>
      </c>
      <c r="H258" s="7">
        <v>23.9039779747963</v>
      </c>
      <c r="I258" s="7">
        <v>1.53371528823564</v>
      </c>
      <c r="J258" s="7">
        <v>0.116624025170894</v>
      </c>
      <c r="K258" s="7">
        <v>13.0320352826489</v>
      </c>
      <c r="L258" s="7">
        <v>25.5468073239547</v>
      </c>
      <c r="M258" s="7">
        <v>17.6705749461837</v>
      </c>
      <c r="N258" s="7">
        <v>0.541553058492387</v>
      </c>
      <c r="O258" s="7">
        <v>0.186971214189941</v>
      </c>
      <c r="P258" s="7">
        <v>0.225062851472667</v>
      </c>
      <c r="Q258" s="7">
        <v>0.70725144278979</v>
      </c>
      <c r="R258" s="7">
        <v>0.973154020859166</v>
      </c>
      <c r="S258" s="7">
        <v>10.3716278360473</v>
      </c>
      <c r="T258" s="7">
        <v>0.201778483499955</v>
      </c>
      <c r="U258" s="7">
        <v>0.178562321558651</v>
      </c>
      <c r="V258" s="7">
        <v>0.0865118653700878</v>
      </c>
      <c r="W258" s="7">
        <v>1.36084116878631</v>
      </c>
      <c r="X258" s="7">
        <v>1.17124724628417</v>
      </c>
      <c r="Y258" s="7">
        <v>0.278301791849934</v>
      </c>
    </row>
    <row r="259" customHeight="1" spans="1:25">
      <c r="A259" s="6">
        <v>121</v>
      </c>
      <c r="B259" s="6">
        <v>2</v>
      </c>
      <c r="C259" s="7">
        <v>1.70302623199254</v>
      </c>
      <c r="D259" s="7">
        <v>0.544397214705802</v>
      </c>
      <c r="E259" s="7">
        <v>0.302624141651004</v>
      </c>
      <c r="F259" s="7">
        <v>0.0395155715349617</v>
      </c>
      <c r="G259" s="7">
        <v>0.0612879102286151</v>
      </c>
      <c r="H259" s="7">
        <v>23.8611319604411</v>
      </c>
      <c r="I259" s="7">
        <v>1.11267178461483</v>
      </c>
      <c r="J259" s="7">
        <v>0.136353920924486</v>
      </c>
      <c r="K259" s="7">
        <v>12.9207437519499</v>
      </c>
      <c r="L259" s="7">
        <v>25.25268535671</v>
      </c>
      <c r="M259" s="7">
        <v>16.9411189569686</v>
      </c>
      <c r="N259" s="7">
        <v>0.540378642334911</v>
      </c>
      <c r="O259" s="7">
        <v>0.184613711627758</v>
      </c>
      <c r="P259" s="7">
        <v>0.217127991789672</v>
      </c>
      <c r="Q259" s="7">
        <v>0.724819305723333</v>
      </c>
      <c r="R259" s="7">
        <v>1.01896129392896</v>
      </c>
      <c r="S259" s="7">
        <v>10.8592892862791</v>
      </c>
      <c r="T259" s="7">
        <v>0.203436096229247</v>
      </c>
      <c r="U259" s="7">
        <v>0.202669362206468</v>
      </c>
      <c r="V259" s="7">
        <v>0.104221995292504</v>
      </c>
      <c r="W259" s="7">
        <v>1.61494274856401</v>
      </c>
      <c r="X259" s="7">
        <v>1.10519094200239</v>
      </c>
      <c r="Y259" s="7">
        <v>0.348791822299928</v>
      </c>
    </row>
    <row r="260" customHeight="1" spans="1:25">
      <c r="A260" s="6">
        <v>136</v>
      </c>
      <c r="B260" s="6">
        <v>2</v>
      </c>
      <c r="C260" s="7">
        <v>1.41743820717098</v>
      </c>
      <c r="D260" s="7">
        <v>0.486684734438596</v>
      </c>
      <c r="E260" s="7">
        <v>0.263615269148465</v>
      </c>
      <c r="F260" s="7">
        <v>0.0308515878856213</v>
      </c>
      <c r="G260" s="7">
        <v>0.06194955767134</v>
      </c>
      <c r="H260" s="7">
        <v>23.644271918603</v>
      </c>
      <c r="I260" s="7">
        <v>1.11031014724637</v>
      </c>
      <c r="J260" s="7">
        <v>0.122390564853298</v>
      </c>
      <c r="K260" s="7">
        <v>13.060570649901</v>
      </c>
      <c r="L260" s="7">
        <v>24.7581581721454</v>
      </c>
      <c r="M260" s="7">
        <v>16.7195037866133</v>
      </c>
      <c r="N260" s="7">
        <v>0.48988619476395</v>
      </c>
      <c r="O260" s="7">
        <v>0.170140770350814</v>
      </c>
      <c r="P260" s="7">
        <v>0.174918944154214</v>
      </c>
      <c r="Q260" s="7">
        <v>0.545914184557629</v>
      </c>
      <c r="R260" s="7">
        <v>0.879433113184359</v>
      </c>
      <c r="S260" s="7">
        <v>12.3417740694003</v>
      </c>
      <c r="T260" s="7">
        <v>0.147881527828509</v>
      </c>
      <c r="U260" s="7">
        <v>0.174365766137518</v>
      </c>
      <c r="V260" s="7">
        <v>0.0619454765032738</v>
      </c>
      <c r="W260" s="7">
        <v>1.69276265137738</v>
      </c>
      <c r="X260" s="7">
        <v>1.37072006437063</v>
      </c>
      <c r="Y260" s="7">
        <v>0.274512641694078</v>
      </c>
    </row>
    <row r="261" customHeight="1" spans="1:25">
      <c r="A261" s="6">
        <v>293</v>
      </c>
      <c r="B261" s="6">
        <v>2</v>
      </c>
      <c r="C261" s="7">
        <v>1.67876747623528</v>
      </c>
      <c r="D261" s="7">
        <v>0.611846777567332</v>
      </c>
      <c r="E261" s="7">
        <v>0.283012242321385</v>
      </c>
      <c r="F261" s="7">
        <v>0.0376509752871904</v>
      </c>
      <c r="G261" s="7">
        <v>0.0626259177439345</v>
      </c>
      <c r="H261" s="7">
        <v>23.1878278910841</v>
      </c>
      <c r="I261" s="7">
        <v>0.946710987161174</v>
      </c>
      <c r="J261" s="7">
        <v>0.128182128407733</v>
      </c>
      <c r="K261" s="7">
        <v>13.2684418131869</v>
      </c>
      <c r="L261" s="7">
        <v>22.4514118742599</v>
      </c>
      <c r="M261" s="7">
        <v>17.5205315434691</v>
      </c>
      <c r="N261" s="7">
        <v>0.520023209515851</v>
      </c>
      <c r="O261" s="7">
        <v>0.208868525245724</v>
      </c>
      <c r="P261" s="7">
        <v>0.166505389534635</v>
      </c>
      <c r="Q261" s="7">
        <v>0.636589211548332</v>
      </c>
      <c r="R261" s="7">
        <v>1.17185973725632</v>
      </c>
      <c r="S261" s="7">
        <v>12.9586359911754</v>
      </c>
      <c r="T261" s="7">
        <v>0.229791357958072</v>
      </c>
      <c r="U261" s="7">
        <v>0.212503585511884</v>
      </c>
      <c r="V261" s="7">
        <v>0.0934692230555175</v>
      </c>
      <c r="W261" s="7">
        <v>1.75413711225847</v>
      </c>
      <c r="X261" s="7">
        <v>1.56631929248215</v>
      </c>
      <c r="Y261" s="7">
        <v>0.304287737733595</v>
      </c>
    </row>
    <row r="262" customHeight="1" spans="1:25">
      <c r="A262" s="6">
        <v>339</v>
      </c>
      <c r="B262" s="6">
        <v>2</v>
      </c>
      <c r="C262" s="7">
        <v>1.36119959618085</v>
      </c>
      <c r="D262" s="7">
        <v>0.392886927829822</v>
      </c>
      <c r="E262" s="7">
        <v>0.245179210948293</v>
      </c>
      <c r="F262" s="7">
        <v>0.0325333187286602</v>
      </c>
      <c r="G262" s="7">
        <v>0.0606883527359793</v>
      </c>
      <c r="H262" s="7">
        <v>22.4854248685144</v>
      </c>
      <c r="I262" s="7">
        <v>1.17126466872398</v>
      </c>
      <c r="J262" s="7">
        <v>0.114333328294941</v>
      </c>
      <c r="K262" s="7">
        <v>13.0689187780479</v>
      </c>
      <c r="L262" s="7">
        <v>24.3146846646267</v>
      </c>
      <c r="M262" s="7">
        <v>18.0924804325051</v>
      </c>
      <c r="N262" s="7">
        <v>0.502664968861392</v>
      </c>
      <c r="O262" s="7">
        <v>0.191347945370885</v>
      </c>
      <c r="P262" s="7">
        <v>0.216445209743128</v>
      </c>
      <c r="Q262" s="7">
        <v>0.725312054967715</v>
      </c>
      <c r="R262" s="7">
        <v>1.00001402449517</v>
      </c>
      <c r="S262" s="7">
        <v>12.1935999326116</v>
      </c>
      <c r="T262" s="7">
        <v>0.159383772762834</v>
      </c>
      <c r="U262" s="7">
        <v>0.20449055484468</v>
      </c>
      <c r="V262" s="7">
        <v>0.0792167243479111</v>
      </c>
      <c r="W262" s="7">
        <v>1.47869600873045</v>
      </c>
      <c r="X262" s="7">
        <v>1.63380902277371</v>
      </c>
      <c r="Y262" s="7">
        <v>0.27542563335395</v>
      </c>
    </row>
    <row r="263" customHeight="1" spans="1:25">
      <c r="A263" s="6">
        <v>349</v>
      </c>
      <c r="B263" s="6">
        <v>2</v>
      </c>
      <c r="C263" s="7">
        <v>1.1675284168454</v>
      </c>
      <c r="D263" s="7">
        <v>0.398206722899319</v>
      </c>
      <c r="E263" s="7">
        <v>0.244309931681369</v>
      </c>
      <c r="F263" s="7">
        <v>0.019721548810047</v>
      </c>
      <c r="G263" s="7">
        <v>0.0590313335577817</v>
      </c>
      <c r="H263" s="7">
        <v>22.7140264767894</v>
      </c>
      <c r="I263" s="7">
        <v>0.769394737687942</v>
      </c>
      <c r="J263" s="7">
        <v>0.137096160139975</v>
      </c>
      <c r="K263" s="7">
        <v>14.1077042016185</v>
      </c>
      <c r="L263" s="7">
        <v>22.6485798877212</v>
      </c>
      <c r="M263" s="7">
        <v>17.9351800016926</v>
      </c>
      <c r="N263" s="7">
        <v>0.498289672729735</v>
      </c>
      <c r="O263" s="7">
        <v>0.203541736229611</v>
      </c>
      <c r="P263" s="7">
        <v>0.187772237913658</v>
      </c>
      <c r="Q263" s="7">
        <v>0.761780371706481</v>
      </c>
      <c r="R263" s="7">
        <v>1.13632636900957</v>
      </c>
      <c r="S263" s="7">
        <v>12.775416523981</v>
      </c>
      <c r="T263" s="7">
        <v>0.139108480062822</v>
      </c>
      <c r="U263" s="7">
        <v>0.197541873677154</v>
      </c>
      <c r="V263" s="7">
        <v>0.0831963547528516</v>
      </c>
      <c r="W263" s="7">
        <v>1.68133925714654</v>
      </c>
      <c r="X263" s="7">
        <v>1.83965985155073</v>
      </c>
      <c r="Y263" s="7">
        <v>0.295247851796351</v>
      </c>
    </row>
    <row r="264" customHeight="1" spans="1:25">
      <c r="A264" s="6">
        <v>437</v>
      </c>
      <c r="B264" s="6">
        <v>2</v>
      </c>
      <c r="C264" s="7">
        <v>1.39797967269314</v>
      </c>
      <c r="D264" s="7">
        <v>0.513650206447827</v>
      </c>
      <c r="E264" s="7">
        <v>0.236201336595221</v>
      </c>
      <c r="F264" s="7">
        <v>0.0207561741823764</v>
      </c>
      <c r="G264" s="7">
        <v>0.0606865655485701</v>
      </c>
      <c r="H264" s="7">
        <v>22.5217091593693</v>
      </c>
      <c r="I264" s="7">
        <v>0.671766886187031</v>
      </c>
      <c r="J264" s="7">
        <v>0.162249057358729</v>
      </c>
      <c r="K264" s="7">
        <v>14.353953518359</v>
      </c>
      <c r="L264" s="7">
        <v>21.0873183370603</v>
      </c>
      <c r="M264" s="7">
        <v>16.8736578123526</v>
      </c>
      <c r="N264" s="7">
        <v>0.453235733995039</v>
      </c>
      <c r="O264" s="7">
        <v>0.185051615369841</v>
      </c>
      <c r="P264" s="7">
        <v>0.194252514913795</v>
      </c>
      <c r="Q264" s="7">
        <v>0.856125507509095</v>
      </c>
      <c r="R264" s="7">
        <v>1.03334746929158</v>
      </c>
      <c r="S264" s="7">
        <v>15.0395487339549</v>
      </c>
      <c r="T264" s="7">
        <v>0.126063216750379</v>
      </c>
      <c r="U264" s="7">
        <v>0.184814759929239</v>
      </c>
      <c r="V264" s="7">
        <v>0.0888048889996203</v>
      </c>
      <c r="W264" s="7">
        <v>1.86334079349754</v>
      </c>
      <c r="X264" s="7">
        <v>1.74935759670972</v>
      </c>
      <c r="Y264" s="7">
        <v>0.326128442925137</v>
      </c>
    </row>
    <row r="265" customHeight="1" spans="1:25">
      <c r="A265" s="6">
        <v>523</v>
      </c>
      <c r="B265" s="6">
        <v>2</v>
      </c>
      <c r="C265" s="7">
        <v>1.19898811281072</v>
      </c>
      <c r="D265" s="7">
        <v>0.375263675032731</v>
      </c>
      <c r="E265" s="7">
        <v>0.315562514408136</v>
      </c>
      <c r="F265" s="7">
        <v>0.0384457084824271</v>
      </c>
      <c r="G265" s="7">
        <v>0.0577057434684687</v>
      </c>
      <c r="H265" s="7">
        <v>24.2600979088464</v>
      </c>
      <c r="I265" s="7">
        <v>1.41445066886078</v>
      </c>
      <c r="J265" s="7">
        <v>0.123451090273383</v>
      </c>
      <c r="K265" s="7">
        <v>12.8042483558998</v>
      </c>
      <c r="L265" s="7">
        <v>25.0412425197434</v>
      </c>
      <c r="M265" s="7">
        <v>18.6355144369649</v>
      </c>
      <c r="N265" s="7">
        <v>0.56999777875314</v>
      </c>
      <c r="O265" s="7">
        <v>0.184004034494644</v>
      </c>
      <c r="P265" s="7">
        <v>0.202402898545244</v>
      </c>
      <c r="Q265" s="7">
        <v>0.728082155514015</v>
      </c>
      <c r="R265" s="7">
        <v>1.07621645269122</v>
      </c>
      <c r="S265" s="7">
        <v>9.89329224840154</v>
      </c>
      <c r="T265" s="7">
        <v>0.164704661315234</v>
      </c>
      <c r="U265" s="7">
        <v>0.169153465884266</v>
      </c>
      <c r="V265" s="7">
        <v>0.101885682609736</v>
      </c>
      <c r="W265" s="7">
        <v>1.29556786390463</v>
      </c>
      <c r="X265" s="7">
        <v>1.09225083679364</v>
      </c>
      <c r="Y265" s="7">
        <v>0.257471186301523</v>
      </c>
    </row>
    <row r="266" customHeight="1" spans="1:25">
      <c r="A266" s="6">
        <v>576</v>
      </c>
      <c r="B266" s="6">
        <v>2</v>
      </c>
      <c r="C266" s="7">
        <v>1.46528175816425</v>
      </c>
      <c r="D266" s="7">
        <v>0.464527423063722</v>
      </c>
      <c r="E266" s="7">
        <v>0.289967616471381</v>
      </c>
      <c r="F266" s="7">
        <v>0.0436155387290755</v>
      </c>
      <c r="G266" s="7">
        <v>0.0577566763293373</v>
      </c>
      <c r="H266" s="7">
        <v>23.9227565944165</v>
      </c>
      <c r="I266" s="7">
        <v>1.4027774788405</v>
      </c>
      <c r="J266" s="7">
        <v>0.119326471926363</v>
      </c>
      <c r="K266" s="7">
        <v>12.6804968660705</v>
      </c>
      <c r="L266" s="7">
        <v>25.4851873838749</v>
      </c>
      <c r="M266" s="7">
        <v>16.6203091201808</v>
      </c>
      <c r="N266" s="7">
        <v>0.526507308185447</v>
      </c>
      <c r="O266" s="7">
        <v>0.183277206075969</v>
      </c>
      <c r="P266" s="7">
        <v>0.186193864608542</v>
      </c>
      <c r="Q266" s="7">
        <v>0.581334773629921</v>
      </c>
      <c r="R266" s="7">
        <v>1.01299280320887</v>
      </c>
      <c r="S266" s="7">
        <v>11.0501192525252</v>
      </c>
      <c r="T266" s="7">
        <v>0.160872144927819</v>
      </c>
      <c r="U266" s="7">
        <v>0.186393020431259</v>
      </c>
      <c r="V266" s="7">
        <v>0.0769746728588684</v>
      </c>
      <c r="W266" s="7">
        <v>1.55650845972084</v>
      </c>
      <c r="X266" s="7">
        <v>1.68462891275527</v>
      </c>
      <c r="Y266" s="7">
        <v>0.242194653004611</v>
      </c>
    </row>
    <row r="267" customHeight="1" spans="1:25">
      <c r="A267" s="6">
        <v>637</v>
      </c>
      <c r="B267" s="6">
        <v>2</v>
      </c>
      <c r="C267" s="7">
        <v>1.88863715861281</v>
      </c>
      <c r="D267" s="7">
        <v>0.469234643181099</v>
      </c>
      <c r="E267" s="7">
        <v>0.323844326141718</v>
      </c>
      <c r="F267" s="7">
        <v>0.040457132057039</v>
      </c>
      <c r="G267" s="7">
        <v>0.133524152834849</v>
      </c>
      <c r="H267" s="7">
        <v>23.9149228677394</v>
      </c>
      <c r="I267" s="7">
        <v>1.08370120122315</v>
      </c>
      <c r="J267" s="7">
        <v>0.119876557529513</v>
      </c>
      <c r="K267" s="7">
        <v>12.7255669333677</v>
      </c>
      <c r="L267" s="7">
        <v>22.8362567006757</v>
      </c>
      <c r="M267" s="7">
        <v>16.9894774791184</v>
      </c>
      <c r="N267" s="7">
        <v>0.456821386740233</v>
      </c>
      <c r="O267" s="7">
        <v>0.254489446470401</v>
      </c>
      <c r="P267" s="7">
        <v>0.190848218484241</v>
      </c>
      <c r="Q267" s="7">
        <v>0.593321394327406</v>
      </c>
      <c r="R267" s="7">
        <v>0.951232757633245</v>
      </c>
      <c r="S267" s="7">
        <v>12.4845853967392</v>
      </c>
      <c r="T267" s="7">
        <v>0.140905925166194</v>
      </c>
      <c r="U267" s="7">
        <v>0.308996332446999</v>
      </c>
      <c r="V267" s="7">
        <v>0.0834254062772744</v>
      </c>
      <c r="W267" s="7">
        <v>1.93114360052178</v>
      </c>
      <c r="X267" s="7">
        <v>1.76914671621909</v>
      </c>
      <c r="Y267" s="7">
        <v>0.309584266492579</v>
      </c>
    </row>
    <row r="268" customHeight="1" spans="1:25">
      <c r="A268" s="6">
        <v>36</v>
      </c>
      <c r="B268" s="6">
        <v>2</v>
      </c>
      <c r="C268" s="7">
        <v>0.918957227941148</v>
      </c>
      <c r="D268" s="7">
        <v>0.500102239781446</v>
      </c>
      <c r="E268" s="7">
        <v>0.239861989369337</v>
      </c>
      <c r="F268" s="7">
        <v>0.0308762573382714</v>
      </c>
      <c r="G268" s="7">
        <v>0.0743920776352296</v>
      </c>
      <c r="H268" s="7">
        <v>22.9488858907424</v>
      </c>
      <c r="I268" s="7">
        <v>0.773061680620732</v>
      </c>
      <c r="J268" s="7">
        <v>0.166951743623729</v>
      </c>
      <c r="K268" s="7">
        <v>13.8818123199715</v>
      </c>
      <c r="L268" s="7">
        <v>23.2346440373052</v>
      </c>
      <c r="M268" s="7">
        <v>18.6011024697128</v>
      </c>
      <c r="N268" s="7">
        <v>0.522283732142803</v>
      </c>
      <c r="O268" s="7">
        <v>0.183608292116581</v>
      </c>
      <c r="P268" s="7">
        <v>0.206356706707224</v>
      </c>
      <c r="Q268" s="7">
        <v>0.844112252538332</v>
      </c>
      <c r="R268" s="7">
        <v>1.23004370421317</v>
      </c>
      <c r="S268" s="7">
        <v>11.9715200643574</v>
      </c>
      <c r="T268" s="7">
        <v>0.127472751084765</v>
      </c>
      <c r="U268" s="7">
        <v>0.190093887637024</v>
      </c>
      <c r="V268" s="7">
        <v>0.0977979743890469</v>
      </c>
      <c r="W268" s="7">
        <v>1.60663981965858</v>
      </c>
      <c r="X268" s="7">
        <v>1.35105835630177</v>
      </c>
      <c r="Y268" s="7">
        <v>0.298364524811486</v>
      </c>
    </row>
    <row r="269" customHeight="1" spans="1:25">
      <c r="A269" s="6">
        <v>367</v>
      </c>
      <c r="B269" s="6">
        <v>2</v>
      </c>
      <c r="C269" s="7">
        <v>0.703415329152843</v>
      </c>
      <c r="D269" s="7">
        <v>0.407318859150145</v>
      </c>
      <c r="E269" s="7">
        <v>0.322908266126508</v>
      </c>
      <c r="F269" s="7">
        <v>0.0401430797593531</v>
      </c>
      <c r="G269" s="7">
        <v>0.070630436950311</v>
      </c>
      <c r="H269" s="7">
        <v>23.9240390485067</v>
      </c>
      <c r="I269" s="7">
        <v>1.10242746770546</v>
      </c>
      <c r="J269" s="7">
        <v>0.133561478289629</v>
      </c>
      <c r="K269" s="7">
        <v>12.8940241374116</v>
      </c>
      <c r="L269" s="7">
        <v>24.8493634208029</v>
      </c>
      <c r="M269" s="7">
        <v>16.9221673780164</v>
      </c>
      <c r="N269" s="7">
        <v>0.526358127919484</v>
      </c>
      <c r="O269" s="7">
        <v>0.160473813872253</v>
      </c>
      <c r="P269" s="7">
        <v>0.18747195927495</v>
      </c>
      <c r="Q269" s="7">
        <v>0.651037943620228</v>
      </c>
      <c r="R269" s="7">
        <v>1.02683244823017</v>
      </c>
      <c r="S269" s="7">
        <v>12.3344443644363</v>
      </c>
      <c r="T269" s="7">
        <v>0.148850644346194</v>
      </c>
      <c r="U269" s="7">
        <v>0.156447377260508</v>
      </c>
      <c r="V269" s="7">
        <v>0.0978372401442519</v>
      </c>
      <c r="W269" s="7">
        <v>1.48182342144243</v>
      </c>
      <c r="X269" s="7">
        <v>1.58742943248981</v>
      </c>
      <c r="Y269" s="7">
        <v>0.270994325091551</v>
      </c>
    </row>
    <row r="270" customHeight="1" spans="1:25">
      <c r="A270" s="6">
        <v>399</v>
      </c>
      <c r="B270" s="6">
        <v>2</v>
      </c>
      <c r="C270" s="7">
        <v>0.554798599904418</v>
      </c>
      <c r="D270" s="7">
        <v>0.369699808990469</v>
      </c>
      <c r="E270" s="7">
        <v>0.352067775905771</v>
      </c>
      <c r="F270" s="7">
        <v>0.0447794380781207</v>
      </c>
      <c r="G270" s="7">
        <v>0.0524550304182829</v>
      </c>
      <c r="H270" s="7">
        <v>24.3738201922091</v>
      </c>
      <c r="I270" s="7">
        <v>1.40411322169073</v>
      </c>
      <c r="J270" s="7">
        <v>0.128616548890817</v>
      </c>
      <c r="K270" s="7">
        <v>12.3450702718279</v>
      </c>
      <c r="L270" s="7">
        <v>26.3735940267045</v>
      </c>
      <c r="M270" s="7">
        <v>18.9193366350526</v>
      </c>
      <c r="N270" s="7">
        <v>0.654226530925505</v>
      </c>
      <c r="O270" s="7">
        <v>0.182748032701379</v>
      </c>
      <c r="P270" s="7">
        <v>0.238163281570315</v>
      </c>
      <c r="Q270" s="7">
        <v>0.705418530917608</v>
      </c>
      <c r="R270" s="7">
        <v>1.03693589670354</v>
      </c>
      <c r="S270" s="7">
        <v>9.41297115573579</v>
      </c>
      <c r="T270" s="7">
        <v>0.199140899160888</v>
      </c>
      <c r="U270" s="7">
        <v>0.130214141567377</v>
      </c>
      <c r="V270" s="7">
        <v>0.0919391552475503</v>
      </c>
      <c r="W270" s="7">
        <v>1.35925002711346</v>
      </c>
      <c r="X270" s="7">
        <v>0.872338770102666</v>
      </c>
      <c r="Y270" s="7">
        <v>0.1983020285812</v>
      </c>
    </row>
    <row r="271" customHeight="1" spans="1:25">
      <c r="A271" s="6">
        <v>460</v>
      </c>
      <c r="B271" s="6">
        <v>2</v>
      </c>
      <c r="C271" s="7">
        <v>0.663963013598139</v>
      </c>
      <c r="D271" s="7">
        <v>0.407248815150752</v>
      </c>
      <c r="E271" s="7">
        <v>0.286150585320595</v>
      </c>
      <c r="F271" s="7">
        <v>0.039233907364375</v>
      </c>
      <c r="G271" s="7">
        <v>0.0886992761737444</v>
      </c>
      <c r="H271" s="7">
        <v>22.9539684038028</v>
      </c>
      <c r="I271" s="7">
        <v>0.81658734528738</v>
      </c>
      <c r="J271" s="7">
        <v>0.162353740391381</v>
      </c>
      <c r="K271" s="7">
        <v>13.2541968841991</v>
      </c>
      <c r="L271" s="7">
        <v>23.342939167997</v>
      </c>
      <c r="M271" s="7">
        <v>18.5989568900932</v>
      </c>
      <c r="N271" s="7">
        <v>0.648546189067717</v>
      </c>
      <c r="O271" s="7">
        <v>0.178339501450282</v>
      </c>
      <c r="P271" s="7">
        <v>0.190437828740689</v>
      </c>
      <c r="Q271" s="7">
        <v>0.708428928865673</v>
      </c>
      <c r="R271" s="7">
        <v>0.969025057756677</v>
      </c>
      <c r="S271" s="7">
        <v>12.7250785951969</v>
      </c>
      <c r="T271" s="7">
        <v>0.138802480474853</v>
      </c>
      <c r="U271" s="7">
        <v>0.170152748976491</v>
      </c>
      <c r="V271" s="7">
        <v>0.0924110390425409</v>
      </c>
      <c r="W271" s="7">
        <v>1.66935495833783</v>
      </c>
      <c r="X271" s="7">
        <v>1.67307441469418</v>
      </c>
      <c r="Y271" s="7">
        <v>0.222050228017786</v>
      </c>
    </row>
    <row r="272" customHeight="1" spans="1:25">
      <c r="A272" s="6">
        <v>501</v>
      </c>
      <c r="B272" s="6">
        <v>2</v>
      </c>
      <c r="C272" s="7">
        <v>0.759565192361349</v>
      </c>
      <c r="D272" s="7">
        <v>0.430474587368493</v>
      </c>
      <c r="E272" s="7">
        <v>0.267940599694042</v>
      </c>
      <c r="F272" s="7">
        <v>0.0372511986825768</v>
      </c>
      <c r="G272" s="7">
        <v>0.0788321347776452</v>
      </c>
      <c r="H272" s="7">
        <v>23.1826078962879</v>
      </c>
      <c r="I272" s="7">
        <v>0.989562596307192</v>
      </c>
      <c r="J272" s="7">
        <v>0.13851628104888</v>
      </c>
      <c r="K272" s="7">
        <v>13.1402510889903</v>
      </c>
      <c r="L272" s="7">
        <v>24.3080335100524</v>
      </c>
      <c r="M272" s="7">
        <v>17.6658707807058</v>
      </c>
      <c r="N272" s="7">
        <v>0.50360316033979</v>
      </c>
      <c r="O272" s="7">
        <v>0.171307259227335</v>
      </c>
      <c r="P272" s="7">
        <v>0.161518819679885</v>
      </c>
      <c r="Q272" s="7">
        <v>0.533845803898013</v>
      </c>
      <c r="R272" s="7">
        <v>0.93696075436377</v>
      </c>
      <c r="S272" s="7">
        <v>12.8644959460321</v>
      </c>
      <c r="T272" s="7">
        <v>0.160852754445741</v>
      </c>
      <c r="U272" s="7">
        <v>0.175850783723784</v>
      </c>
      <c r="V272" s="7">
        <v>0.132918447987015</v>
      </c>
      <c r="W272" s="7">
        <v>1.77529129863426</v>
      </c>
      <c r="X272" s="7">
        <v>1.36864190866324</v>
      </c>
      <c r="Y272" s="7">
        <v>0.215807196728516</v>
      </c>
    </row>
    <row r="273" customHeight="1" spans="1:25">
      <c r="A273" s="6">
        <v>557</v>
      </c>
      <c r="B273" s="6">
        <v>2</v>
      </c>
      <c r="C273" s="7">
        <v>0.624516577058214</v>
      </c>
      <c r="D273" s="7">
        <v>0.365418832453931</v>
      </c>
      <c r="E273" s="7">
        <v>0.294626692076636</v>
      </c>
      <c r="F273" s="7">
        <v>0.0266768737334939</v>
      </c>
      <c r="G273" s="7">
        <v>0.0645150714626477</v>
      </c>
      <c r="H273" s="7">
        <v>23.5578339385567</v>
      </c>
      <c r="I273" s="7">
        <v>0.98431173475417</v>
      </c>
      <c r="J273" s="7">
        <v>0.151886578157338</v>
      </c>
      <c r="K273" s="7">
        <v>12.831271118383</v>
      </c>
      <c r="L273" s="7">
        <v>25.9160002578707</v>
      </c>
      <c r="M273" s="7">
        <v>18.0701912019283</v>
      </c>
      <c r="N273" s="7">
        <v>0.650317151038216</v>
      </c>
      <c r="O273" s="7">
        <v>0.167959585903611</v>
      </c>
      <c r="P273" s="7">
        <v>0.204096414469925</v>
      </c>
      <c r="Q273" s="7">
        <v>0.6707414960018</v>
      </c>
      <c r="R273" s="7">
        <v>0.897764795104723</v>
      </c>
      <c r="S273" s="7">
        <v>10.9753943781223</v>
      </c>
      <c r="T273" s="7">
        <v>0.135050222695797</v>
      </c>
      <c r="U273" s="7">
        <v>0.175944929187799</v>
      </c>
      <c r="V273" s="7">
        <v>0.106434962289921</v>
      </c>
      <c r="W273" s="7">
        <v>1.43578342823968</v>
      </c>
      <c r="X273" s="7">
        <v>1.47838090175243</v>
      </c>
      <c r="Y273" s="7">
        <v>0.21488285875865</v>
      </c>
    </row>
    <row r="274" customHeight="1" spans="1:25">
      <c r="A274" s="6">
        <v>13</v>
      </c>
      <c r="B274" s="6">
        <v>2</v>
      </c>
      <c r="C274" s="7">
        <v>1.43946305830626</v>
      </c>
      <c r="D274" s="7">
        <v>0.766634196314899</v>
      </c>
      <c r="E274" s="7">
        <v>0.3169354620981</v>
      </c>
      <c r="F274" s="7">
        <v>0.0471399104681213</v>
      </c>
      <c r="G274" s="7">
        <v>0.0714731547692862</v>
      </c>
      <c r="H274" s="7">
        <v>23.8215616412618</v>
      </c>
      <c r="I274" s="7">
        <v>1.31867934368131</v>
      </c>
      <c r="J274" s="7">
        <v>0.136809018542399</v>
      </c>
      <c r="K274" s="7">
        <v>12.5124339105493</v>
      </c>
      <c r="L274" s="7">
        <v>24.0579821182596</v>
      </c>
      <c r="M274" s="7">
        <v>18.5456851518029</v>
      </c>
      <c r="N274" s="7">
        <v>0.627882948728717</v>
      </c>
      <c r="O274" s="7">
        <v>0.176053456332885</v>
      </c>
      <c r="P274" s="7">
        <v>0.194886134878795</v>
      </c>
      <c r="Q274" s="7">
        <v>0.745378266909192</v>
      </c>
      <c r="R274" s="7">
        <v>1.10800317474897</v>
      </c>
      <c r="S274" s="7">
        <v>10.7153370015976</v>
      </c>
      <c r="T274" s="7">
        <v>0.160832074070969</v>
      </c>
      <c r="U274" s="7">
        <v>0.173718422125199</v>
      </c>
      <c r="V274" s="7">
        <v>0.0963262275127091</v>
      </c>
      <c r="W274" s="7">
        <v>1.38008976957163</v>
      </c>
      <c r="X274" s="7">
        <v>1.35700174304984</v>
      </c>
      <c r="Y274" s="7">
        <v>0.229693814419431</v>
      </c>
    </row>
    <row r="275" customHeight="1" spans="1:25">
      <c r="A275" s="6">
        <v>22</v>
      </c>
      <c r="B275" s="6">
        <v>2</v>
      </c>
      <c r="C275" s="7">
        <v>0.857007596404868</v>
      </c>
      <c r="D275" s="7">
        <v>0.424155126269563</v>
      </c>
      <c r="E275" s="7">
        <v>0.33921010586354</v>
      </c>
      <c r="F275" s="7">
        <v>0.0459053205176107</v>
      </c>
      <c r="G275" s="7">
        <v>0.0579570479036774</v>
      </c>
      <c r="H275" s="7">
        <v>24.0797283492704</v>
      </c>
      <c r="I275" s="7">
        <v>1.48870889869918</v>
      </c>
      <c r="J275" s="7">
        <v>0.126499010814168</v>
      </c>
      <c r="K275" s="7">
        <v>12.7317861868856</v>
      </c>
      <c r="L275" s="7">
        <v>26.82297764082</v>
      </c>
      <c r="M275" s="7">
        <v>18.4909102257107</v>
      </c>
      <c r="N275" s="7">
        <v>0.679378221883281</v>
      </c>
      <c r="O275" s="7">
        <v>0.192275033183302</v>
      </c>
      <c r="P275" s="7">
        <v>0.224101558308054</v>
      </c>
      <c r="Q275" s="7">
        <v>0.621523458107942</v>
      </c>
      <c r="R275" s="7">
        <v>1.01016392504324</v>
      </c>
      <c r="S275" s="7">
        <v>8.84946284386091</v>
      </c>
      <c r="T275" s="7">
        <v>0.168817291367197</v>
      </c>
      <c r="U275" s="7">
        <v>0.181471143932741</v>
      </c>
      <c r="V275" s="7">
        <v>0.0931941484228426</v>
      </c>
      <c r="W275" s="7">
        <v>1.33573015954964</v>
      </c>
      <c r="X275" s="7">
        <v>0.931298835689258</v>
      </c>
      <c r="Y275" s="7">
        <v>0.247737871492215</v>
      </c>
    </row>
    <row r="276" customHeight="1" spans="1:25">
      <c r="A276" s="6">
        <v>23</v>
      </c>
      <c r="B276" s="6">
        <v>2</v>
      </c>
      <c r="C276" s="7">
        <v>0.988376945987793</v>
      </c>
      <c r="D276" s="7">
        <v>0.502458352074241</v>
      </c>
      <c r="E276" s="7">
        <v>0.337293951159183</v>
      </c>
      <c r="F276" s="7">
        <v>0.0424768172108696</v>
      </c>
      <c r="G276" s="7">
        <v>0.0624960755501538</v>
      </c>
      <c r="H276" s="7">
        <v>24.2116440621761</v>
      </c>
      <c r="I276" s="7">
        <v>1.34332235041291</v>
      </c>
      <c r="J276" s="7">
        <v>0.133045809282111</v>
      </c>
      <c r="K276" s="7">
        <v>12.9821172526666</v>
      </c>
      <c r="L276" s="7">
        <v>25.2496545152739</v>
      </c>
      <c r="M276" s="7">
        <v>18.2560118254846</v>
      </c>
      <c r="N276" s="7">
        <v>0.585882341966084</v>
      </c>
      <c r="O276" s="7">
        <v>0.20404034079622</v>
      </c>
      <c r="P276" s="7">
        <v>0.218405840760068</v>
      </c>
      <c r="Q276" s="7">
        <v>0.594529042127349</v>
      </c>
      <c r="R276" s="7">
        <v>0.976251326488673</v>
      </c>
      <c r="S276" s="7">
        <v>10.2435981290884</v>
      </c>
      <c r="T276" s="7">
        <v>0.14235288283499</v>
      </c>
      <c r="U276" s="7">
        <v>0.175223602333768</v>
      </c>
      <c r="V276" s="7">
        <v>0.102785621973826</v>
      </c>
      <c r="W276" s="7">
        <v>1.28582923097484</v>
      </c>
      <c r="X276" s="7">
        <v>1.11962778643825</v>
      </c>
      <c r="Y276" s="7">
        <v>0.242575896939079</v>
      </c>
    </row>
    <row r="277" customHeight="1" spans="1:25">
      <c r="A277" s="6">
        <v>55</v>
      </c>
      <c r="B277" s="6">
        <v>2</v>
      </c>
      <c r="C277" s="7">
        <v>1.12483426862539</v>
      </c>
      <c r="D277" s="7">
        <v>0.697657566856676</v>
      </c>
      <c r="E277" s="7">
        <v>0.356447538875714</v>
      </c>
      <c r="F277" s="7">
        <v>0.0462565549836667</v>
      </c>
      <c r="G277" s="7">
        <v>0.0659453271023501</v>
      </c>
      <c r="H277" s="7">
        <v>24.2224966172451</v>
      </c>
      <c r="I277" s="7">
        <v>1.44567758280465</v>
      </c>
      <c r="J277" s="7">
        <v>0.128371499319913</v>
      </c>
      <c r="K277" s="7">
        <v>12.3272526842482</v>
      </c>
      <c r="L277" s="7">
        <v>26.8875646614142</v>
      </c>
      <c r="M277" s="7">
        <v>16.2789560164153</v>
      </c>
      <c r="N277" s="7">
        <v>0.548356851980267</v>
      </c>
      <c r="O277" s="7">
        <v>0.18253039252976</v>
      </c>
      <c r="P277" s="7">
        <v>0.221663607255231</v>
      </c>
      <c r="Q277" s="7">
        <v>0.731851711761863</v>
      </c>
      <c r="R277" s="7">
        <v>1.06039846277347</v>
      </c>
      <c r="S277" s="7">
        <v>10.4770552440202</v>
      </c>
      <c r="T277" s="7">
        <v>0.210619902055616</v>
      </c>
      <c r="U277" s="7">
        <v>0.134372785466874</v>
      </c>
      <c r="V277" s="7">
        <v>0.0944833276288037</v>
      </c>
      <c r="W277" s="7">
        <v>1.40955189103103</v>
      </c>
      <c r="X277" s="7">
        <v>1.13662879735285</v>
      </c>
      <c r="Y277" s="7">
        <v>0.211026708252925</v>
      </c>
    </row>
    <row r="278" customHeight="1" spans="1:25">
      <c r="A278" s="6">
        <v>81</v>
      </c>
      <c r="B278" s="6">
        <v>2</v>
      </c>
      <c r="C278" s="7">
        <v>1.26885343500834</v>
      </c>
      <c r="D278" s="7">
        <v>0.302745436493653</v>
      </c>
      <c r="E278" s="7">
        <v>0.318107654901325</v>
      </c>
      <c r="F278" s="7">
        <v>0.0366067788823416</v>
      </c>
      <c r="G278" s="7">
        <v>0.0630655477214063</v>
      </c>
      <c r="H278" s="7">
        <v>23.5508699018352</v>
      </c>
      <c r="I278" s="7">
        <v>1.11887911381302</v>
      </c>
      <c r="J278" s="7">
        <v>0.128741788175213</v>
      </c>
      <c r="K278" s="7">
        <v>13.6807646734505</v>
      </c>
      <c r="L278" s="7">
        <v>23.412209690373</v>
      </c>
      <c r="M278" s="7">
        <v>17.4814186750719</v>
      </c>
      <c r="N278" s="7">
        <v>0.518952038375691</v>
      </c>
      <c r="O278" s="7">
        <v>0.188502883610204</v>
      </c>
      <c r="P278" s="7">
        <v>0.187726883973131</v>
      </c>
      <c r="Q278" s="7">
        <v>0.729570336793382</v>
      </c>
      <c r="R278" s="7">
        <v>1.19832072054718</v>
      </c>
      <c r="S278" s="7">
        <v>12.1822686469333</v>
      </c>
      <c r="T278" s="7">
        <v>0.164766840610677</v>
      </c>
      <c r="U278" s="7">
        <v>0.192621376846567</v>
      </c>
      <c r="V278" s="7">
        <v>0.101962744911221</v>
      </c>
      <c r="W278" s="7">
        <v>1.45136077927384</v>
      </c>
      <c r="X278" s="7">
        <v>1.42955542743709</v>
      </c>
      <c r="Y278" s="7">
        <v>0.292128624961853</v>
      </c>
    </row>
    <row r="279" customHeight="1" spans="1:25">
      <c r="A279" s="6">
        <v>100</v>
      </c>
      <c r="B279" s="6">
        <v>2</v>
      </c>
      <c r="C279" s="7">
        <v>0.909710464854572</v>
      </c>
      <c r="D279" s="7">
        <v>0.21833252333233</v>
      </c>
      <c r="E279" s="7">
        <v>0.300714254724009</v>
      </c>
      <c r="F279" s="7">
        <v>0.0316495218404532</v>
      </c>
      <c r="G279" s="7">
        <v>0.060656586906642</v>
      </c>
      <c r="H279" s="7">
        <v>23.6441794352376</v>
      </c>
      <c r="I279" s="7">
        <v>0.949291402849292</v>
      </c>
      <c r="J279" s="7">
        <v>0.143447562268176</v>
      </c>
      <c r="K279" s="7">
        <v>13.1707736628172</v>
      </c>
      <c r="L279" s="7">
        <v>24.0175968517639</v>
      </c>
      <c r="M279" s="7">
        <v>18.0133051754904</v>
      </c>
      <c r="N279" s="7">
        <v>0.55733476260744</v>
      </c>
      <c r="O279" s="7">
        <v>0.193135001781374</v>
      </c>
      <c r="P279" s="7">
        <v>0.163207636963432</v>
      </c>
      <c r="Q279" s="7">
        <v>0.652080942068029</v>
      </c>
      <c r="R279" s="7">
        <v>1.09541320534563</v>
      </c>
      <c r="S279" s="7">
        <v>11.9663937667908</v>
      </c>
      <c r="T279" s="7">
        <v>0.13575655789718</v>
      </c>
      <c r="U279" s="7">
        <v>0.172302674787316</v>
      </c>
      <c r="V279" s="7">
        <v>0.0895581078467561</v>
      </c>
      <c r="W279" s="7">
        <v>1.68623049666234</v>
      </c>
      <c r="X279" s="7">
        <v>1.51756230301876</v>
      </c>
      <c r="Y279" s="7">
        <v>0.311367102146387</v>
      </c>
    </row>
    <row r="280" customHeight="1" spans="1:25">
      <c r="A280" s="6">
        <v>401</v>
      </c>
      <c r="B280" s="6">
        <v>2</v>
      </c>
      <c r="C280" s="7">
        <v>0.722133560179979</v>
      </c>
      <c r="D280" s="7">
        <v>0.340793491145165</v>
      </c>
      <c r="E280" s="7">
        <v>0.370600409177977</v>
      </c>
      <c r="F280" s="7">
        <v>0.0487185459306545</v>
      </c>
      <c r="G280" s="7">
        <v>0.0625303227672774</v>
      </c>
      <c r="H280" s="7">
        <v>24.2107368777571</v>
      </c>
      <c r="I280" s="7">
        <v>1.6337428566886</v>
      </c>
      <c r="J280" s="7">
        <v>0.134321300983178</v>
      </c>
      <c r="K280" s="7">
        <v>11.5558139791846</v>
      </c>
      <c r="L280" s="7">
        <v>29.9002763270514</v>
      </c>
      <c r="M280" s="7">
        <v>18.243205930406</v>
      </c>
      <c r="N280" s="7">
        <v>0.765785611818547</v>
      </c>
      <c r="O280" s="7">
        <v>0.140716378873675</v>
      </c>
      <c r="P280" s="7">
        <v>0.261067482253349</v>
      </c>
      <c r="Q280" s="7">
        <v>0.615242147250488</v>
      </c>
      <c r="R280" s="7">
        <v>0.852975026639801</v>
      </c>
      <c r="S280" s="7">
        <v>7.70732138023585</v>
      </c>
      <c r="T280" s="7">
        <v>0.164105280654422</v>
      </c>
      <c r="U280" s="7">
        <v>0.0984220620764104</v>
      </c>
      <c r="V280" s="7">
        <v>0.0706058617413417</v>
      </c>
      <c r="W280" s="7">
        <v>0.962613155367605</v>
      </c>
      <c r="X280" s="7">
        <v>0.972806884121247</v>
      </c>
      <c r="Y280" s="7">
        <v>0.165465127695291</v>
      </c>
    </row>
    <row r="281" customHeight="1" spans="1:25">
      <c r="A281" s="6">
        <v>411</v>
      </c>
      <c r="B281" s="6">
        <v>2</v>
      </c>
      <c r="C281" s="7">
        <v>0.651237559223745</v>
      </c>
      <c r="D281" s="7">
        <v>0.335518212860909</v>
      </c>
      <c r="E281" s="7">
        <v>0.383286346675601</v>
      </c>
      <c r="F281" s="7">
        <v>0.0485867604698425</v>
      </c>
      <c r="G281" s="7">
        <v>0.0701901148579355</v>
      </c>
      <c r="H281" s="7">
        <v>24.2158058773021</v>
      </c>
      <c r="I281" s="7">
        <v>1.49863368165256</v>
      </c>
      <c r="J281" s="7">
        <v>0.141270269272484</v>
      </c>
      <c r="K281" s="7">
        <v>12.6232370018185</v>
      </c>
      <c r="L281" s="7">
        <v>25.3432923818065</v>
      </c>
      <c r="M281" s="7">
        <v>19.4090483550091</v>
      </c>
      <c r="N281" s="7">
        <v>0.733267963437822</v>
      </c>
      <c r="O281" s="7">
        <v>0.181075584699168</v>
      </c>
      <c r="P281" s="7">
        <v>0.218281127763436</v>
      </c>
      <c r="Q281" s="7">
        <v>0.647608906136365</v>
      </c>
      <c r="R281" s="7">
        <v>1.00772620189778</v>
      </c>
      <c r="S281" s="7">
        <v>9.33891194599123</v>
      </c>
      <c r="T281" s="7">
        <v>0.204002968441175</v>
      </c>
      <c r="U281" s="7">
        <v>0.175422378819544</v>
      </c>
      <c r="V281" s="7">
        <v>0.0823001850575922</v>
      </c>
      <c r="W281" s="7">
        <v>1.33404740538791</v>
      </c>
      <c r="X281" s="7">
        <v>1.09921351637269</v>
      </c>
      <c r="Y281" s="7">
        <v>0.258035255046029</v>
      </c>
    </row>
    <row r="282" customHeight="1" spans="1:25">
      <c r="A282" s="6">
        <v>420</v>
      </c>
      <c r="B282" s="6">
        <v>2</v>
      </c>
      <c r="C282" s="7">
        <v>1.04236986543236</v>
      </c>
      <c r="D282" s="7">
        <v>0.290890759744477</v>
      </c>
      <c r="E282" s="7">
        <v>0.34219011249637</v>
      </c>
      <c r="F282" s="7">
        <v>0.042874195771999</v>
      </c>
      <c r="G282" s="7">
        <v>0.0578603444270486</v>
      </c>
      <c r="H282" s="7">
        <v>23.6892318406349</v>
      </c>
      <c r="I282" s="7">
        <v>1.27481176673801</v>
      </c>
      <c r="J282" s="7">
        <v>0.111999027192826</v>
      </c>
      <c r="K282" s="7">
        <v>12.470060513436</v>
      </c>
      <c r="L282" s="7">
        <v>26.1035333588868</v>
      </c>
      <c r="M282" s="7">
        <v>18.2235838079205</v>
      </c>
      <c r="N282" s="7">
        <v>0.654347257197747</v>
      </c>
      <c r="O282" s="7">
        <v>0.155455143309097</v>
      </c>
      <c r="P282" s="7">
        <v>0.206885889137304</v>
      </c>
      <c r="Q282" s="7">
        <v>0.637201532419349</v>
      </c>
      <c r="R282" s="7">
        <v>1.19555675576866</v>
      </c>
      <c r="S282" s="7">
        <v>10.1590427922248</v>
      </c>
      <c r="T282" s="7">
        <v>0.185540748294429</v>
      </c>
      <c r="U282" s="7">
        <v>0.154297486691865</v>
      </c>
      <c r="V282" s="7">
        <v>0.0799861144368714</v>
      </c>
      <c r="W282" s="7">
        <v>1.53062204448692</v>
      </c>
      <c r="X282" s="7">
        <v>1.15259310089846</v>
      </c>
      <c r="Y282" s="7">
        <v>0.239065542453205</v>
      </c>
    </row>
    <row r="283" customHeight="1" spans="1:25">
      <c r="A283" s="6">
        <v>448</v>
      </c>
      <c r="B283" s="6">
        <v>2</v>
      </c>
      <c r="C283" s="7">
        <v>1.49882906386117</v>
      </c>
      <c r="D283" s="7">
        <v>0.381039241861079</v>
      </c>
      <c r="E283" s="7">
        <v>0.247698249709349</v>
      </c>
      <c r="F283" s="7">
        <v>0.0286877484326879</v>
      </c>
      <c r="G283" s="7">
        <v>0.0651142991555878</v>
      </c>
      <c r="H283" s="7">
        <v>22.6090890431724</v>
      </c>
      <c r="I283" s="7">
        <v>0.735485934446172</v>
      </c>
      <c r="J283" s="7">
        <v>0.145989503015246</v>
      </c>
      <c r="K283" s="7">
        <v>13.6845142977492</v>
      </c>
      <c r="L283" s="7">
        <v>23.2719751895197</v>
      </c>
      <c r="M283" s="7">
        <v>17.5763733446663</v>
      </c>
      <c r="N283" s="7">
        <v>0.49808510012658</v>
      </c>
      <c r="O283" s="7">
        <v>0.222041098855415</v>
      </c>
      <c r="P283" s="7">
        <v>0.164493734698885</v>
      </c>
      <c r="Q283" s="7">
        <v>0.681354001321933</v>
      </c>
      <c r="R283" s="7">
        <v>1.09937641279305</v>
      </c>
      <c r="S283" s="7">
        <v>13.2636279666286</v>
      </c>
      <c r="T283" s="7">
        <v>0.153807155222727</v>
      </c>
      <c r="U283" s="7">
        <v>0.176317083505565</v>
      </c>
      <c r="V283" s="7">
        <v>0.098091657804887</v>
      </c>
      <c r="W283" s="7">
        <v>1.73971122742666</v>
      </c>
      <c r="X283" s="7">
        <v>1.42991033385574</v>
      </c>
      <c r="Y283" s="7">
        <v>0.228388312171166</v>
      </c>
    </row>
    <row r="284" customHeight="1" spans="1:25">
      <c r="A284" s="6">
        <v>464</v>
      </c>
      <c r="B284" s="6">
        <v>2</v>
      </c>
      <c r="C284" s="7">
        <v>0.97317097182096</v>
      </c>
      <c r="D284" s="7">
        <v>0.476873857344896</v>
      </c>
      <c r="E284" s="7">
        <v>0.273972819321882</v>
      </c>
      <c r="F284" s="7">
        <v>0.037718211706819</v>
      </c>
      <c r="G284" s="7">
        <v>0.0577748981198032</v>
      </c>
      <c r="H284" s="7">
        <v>22.5332384376754</v>
      </c>
      <c r="I284" s="7">
        <v>1.05166843052157</v>
      </c>
      <c r="J284" s="7">
        <v>0.128967402085553</v>
      </c>
      <c r="K284" s="7">
        <v>12.9029484631409</v>
      </c>
      <c r="L284" s="7">
        <v>27.6883692603415</v>
      </c>
      <c r="M284" s="7">
        <v>15.4007018846751</v>
      </c>
      <c r="N284" s="7">
        <v>0.607380476871619</v>
      </c>
      <c r="O284" s="7">
        <v>0.162211388821735</v>
      </c>
      <c r="P284" s="7">
        <v>0.229582738312222</v>
      </c>
      <c r="Q284" s="7">
        <v>0.597265528461215</v>
      </c>
      <c r="R284" s="7">
        <v>0.874654143372494</v>
      </c>
      <c r="S284" s="7">
        <v>12.3774045840856</v>
      </c>
      <c r="T284" s="7">
        <v>0.150751914473736</v>
      </c>
      <c r="U284" s="7">
        <v>0.106845307207155</v>
      </c>
      <c r="V284" s="7">
        <v>0.0955965638613741</v>
      </c>
      <c r="W284" s="7">
        <v>1.6229636450315</v>
      </c>
      <c r="X284" s="7">
        <v>1.47075577515414</v>
      </c>
      <c r="Y284" s="7">
        <v>0.17918329759284</v>
      </c>
    </row>
    <row r="285" customHeight="1" spans="1:25">
      <c r="A285" s="6">
        <v>502</v>
      </c>
      <c r="B285" s="6">
        <v>2</v>
      </c>
      <c r="C285" s="7">
        <v>0.898488854423394</v>
      </c>
      <c r="D285" s="7">
        <v>0.24166580979645</v>
      </c>
      <c r="E285" s="7">
        <v>0.366596979195015</v>
      </c>
      <c r="F285" s="7">
        <v>0.0549452928944441</v>
      </c>
      <c r="G285" s="7">
        <v>0.0668370789681636</v>
      </c>
      <c r="H285" s="7">
        <v>24.8536299420525</v>
      </c>
      <c r="I285" s="7">
        <v>1.6598879978194</v>
      </c>
      <c r="J285" s="7">
        <v>0.123716497668002</v>
      </c>
      <c r="K285" s="7">
        <v>12.4925375974083</v>
      </c>
      <c r="L285" s="7">
        <v>26.4292626470827</v>
      </c>
      <c r="M285" s="7">
        <v>18.1570901532858</v>
      </c>
      <c r="N285" s="7">
        <v>0.649185010529781</v>
      </c>
      <c r="O285" s="7">
        <v>0.179970143860736</v>
      </c>
      <c r="P285" s="7">
        <v>0.213473101055711</v>
      </c>
      <c r="Q285" s="7">
        <v>0.624673270712697</v>
      </c>
      <c r="R285" s="7">
        <v>1.023211198817</v>
      </c>
      <c r="S285" s="7">
        <v>8.72237318132129</v>
      </c>
      <c r="T285" s="7">
        <v>0.160461727134365</v>
      </c>
      <c r="U285" s="7">
        <v>0.131937607761761</v>
      </c>
      <c r="V285" s="7">
        <v>0.0873104672224903</v>
      </c>
      <c r="W285" s="7">
        <v>1.41001967135947</v>
      </c>
      <c r="X285" s="7">
        <v>1.26745993447084</v>
      </c>
      <c r="Y285" s="7">
        <v>0.185265835159737</v>
      </c>
    </row>
    <row r="286" customHeight="1" spans="1:25">
      <c r="A286" s="6">
        <v>514</v>
      </c>
      <c r="B286" s="6">
        <v>2</v>
      </c>
      <c r="C286" s="7">
        <v>1.03301393570658</v>
      </c>
      <c r="D286" s="7">
        <v>0.286396182999059</v>
      </c>
      <c r="E286" s="7">
        <v>0.280367974586914</v>
      </c>
      <c r="F286" s="7">
        <v>0.0367492595862133</v>
      </c>
      <c r="G286" s="7">
        <v>0.0525089128863677</v>
      </c>
      <c r="H286" s="7">
        <v>22.4012230406853</v>
      </c>
      <c r="I286" s="7">
        <v>1.2517141410542</v>
      </c>
      <c r="J286" s="7">
        <v>0.129674193186986</v>
      </c>
      <c r="K286" s="7">
        <v>12.9883598894175</v>
      </c>
      <c r="L286" s="7">
        <v>27.8213631653349</v>
      </c>
      <c r="M286" s="7">
        <v>16.7971451063964</v>
      </c>
      <c r="N286" s="7">
        <v>0.633044718678875</v>
      </c>
      <c r="O286" s="7">
        <v>0.190880534288988</v>
      </c>
      <c r="P286" s="7">
        <v>0.264337083275082</v>
      </c>
      <c r="Q286" s="7">
        <v>0.689131408041264</v>
      </c>
      <c r="R286" s="7">
        <v>1.0083645697961</v>
      </c>
      <c r="S286" s="7">
        <v>10.9071028583741</v>
      </c>
      <c r="T286" s="7">
        <v>0.129927085336472</v>
      </c>
      <c r="U286" s="7">
        <v>0.159434632585156</v>
      </c>
      <c r="V286" s="7">
        <v>0.09822530535216</v>
      </c>
      <c r="W286" s="7">
        <v>1.45007104365426</v>
      </c>
      <c r="X286" s="7">
        <v>1.13632786098306</v>
      </c>
      <c r="Y286" s="7">
        <v>0.254637097794047</v>
      </c>
    </row>
    <row r="287" customHeight="1" spans="1:25">
      <c r="A287" s="6">
        <v>528</v>
      </c>
      <c r="B287" s="6">
        <v>2</v>
      </c>
      <c r="C287" s="7">
        <v>1.13063889969431</v>
      </c>
      <c r="D287" s="7">
        <v>0.297797491889137</v>
      </c>
      <c r="E287" s="7">
        <v>0.298553820391026</v>
      </c>
      <c r="F287" s="7">
        <v>0.0444969858805849</v>
      </c>
      <c r="G287" s="7">
        <v>0.0632259613147372</v>
      </c>
      <c r="H287" s="7">
        <v>23.062924499541</v>
      </c>
      <c r="I287" s="7">
        <v>1.28625277981847</v>
      </c>
      <c r="J287" s="7">
        <v>0.132454556745033</v>
      </c>
      <c r="K287" s="7">
        <v>12.6491474690283</v>
      </c>
      <c r="L287" s="7">
        <v>27.7922109430387</v>
      </c>
      <c r="M287" s="7">
        <v>17.6806632070473</v>
      </c>
      <c r="N287" s="7">
        <v>0.608210391474637</v>
      </c>
      <c r="O287" s="7">
        <v>0.18423968075269</v>
      </c>
      <c r="P287" s="7">
        <v>0.262685770119465</v>
      </c>
      <c r="Q287" s="7">
        <v>0.704889824371068</v>
      </c>
      <c r="R287" s="7">
        <v>0.961493821053405</v>
      </c>
      <c r="S287" s="7">
        <v>9.83141586221333</v>
      </c>
      <c r="T287" s="7">
        <v>0.147137803349241</v>
      </c>
      <c r="U287" s="7">
        <v>0.142295059286693</v>
      </c>
      <c r="V287" s="7">
        <v>0.118925612357934</v>
      </c>
      <c r="W287" s="7">
        <v>1.34609404245493</v>
      </c>
      <c r="X287" s="7">
        <v>1.0223407878183</v>
      </c>
      <c r="Y287" s="7">
        <v>0.231904730359731</v>
      </c>
    </row>
    <row r="288" customHeight="1" spans="1:25">
      <c r="A288" s="6">
        <v>540</v>
      </c>
      <c r="B288" s="6">
        <v>2</v>
      </c>
      <c r="C288" s="7">
        <v>0.945437225246099</v>
      </c>
      <c r="D288" s="7">
        <v>0.243100914723649</v>
      </c>
      <c r="E288" s="7">
        <v>0.272814083614255</v>
      </c>
      <c r="F288" s="7">
        <v>0.0301257528190415</v>
      </c>
      <c r="G288" s="7">
        <v>0.0543571471179944</v>
      </c>
      <c r="H288" s="7">
        <v>22.8401108140775</v>
      </c>
      <c r="I288" s="7">
        <v>0.938746004786979</v>
      </c>
      <c r="J288" s="7">
        <v>0.129775872708434</v>
      </c>
      <c r="K288" s="7">
        <v>13.2860618770217</v>
      </c>
      <c r="L288" s="7">
        <v>26.0615986097909</v>
      </c>
      <c r="M288" s="7">
        <v>17.5590310696836</v>
      </c>
      <c r="N288" s="7">
        <v>0.636205781343862</v>
      </c>
      <c r="O288" s="7">
        <v>0.19364034002446</v>
      </c>
      <c r="P288" s="7">
        <v>0.235180653016256</v>
      </c>
      <c r="Q288" s="7">
        <v>0.69963025853034</v>
      </c>
      <c r="R288" s="7">
        <v>0.943411068431229</v>
      </c>
      <c r="S288" s="7">
        <v>11.3571048518544</v>
      </c>
      <c r="T288" s="7">
        <v>0.148530005948302</v>
      </c>
      <c r="U288" s="7">
        <v>0.189581598185605</v>
      </c>
      <c r="V288" s="7">
        <v>0.109628867602388</v>
      </c>
      <c r="W288" s="7">
        <v>1.58273461316831</v>
      </c>
      <c r="X288" s="7">
        <v>1.25414496482841</v>
      </c>
      <c r="Y288" s="7">
        <v>0.289047625476232</v>
      </c>
    </row>
    <row r="289" customHeight="1" spans="1:25">
      <c r="A289" s="6">
        <v>542</v>
      </c>
      <c r="B289" s="6">
        <v>2</v>
      </c>
      <c r="C289" s="7">
        <v>0.834008998867633</v>
      </c>
      <c r="D289" s="7">
        <v>0.248068008864953</v>
      </c>
      <c r="E289" s="7">
        <v>0.33024882347197</v>
      </c>
      <c r="F289" s="7">
        <v>0.0486356602280772</v>
      </c>
      <c r="G289" s="7">
        <v>0.0598048209060321</v>
      </c>
      <c r="H289" s="7">
        <v>24.0500061449476</v>
      </c>
      <c r="I289" s="7">
        <v>1.57360875442547</v>
      </c>
      <c r="J289" s="7">
        <v>0.131126967140814</v>
      </c>
      <c r="K289" s="7">
        <v>12.6774362362226</v>
      </c>
      <c r="L289" s="7">
        <v>26.4947586560901</v>
      </c>
      <c r="M289" s="7">
        <v>16.7665167439661</v>
      </c>
      <c r="N289" s="7">
        <v>0.642895796734038</v>
      </c>
      <c r="O289" s="7">
        <v>0.165734038857317</v>
      </c>
      <c r="P289" s="7">
        <v>0.226601709746412</v>
      </c>
      <c r="Q289" s="7">
        <v>0.707117277636949</v>
      </c>
      <c r="R289" s="7">
        <v>1.0750285424981</v>
      </c>
      <c r="S289" s="7">
        <v>10.4724395526869</v>
      </c>
      <c r="T289" s="7">
        <v>0.153594568524469</v>
      </c>
      <c r="U289" s="7">
        <v>0.170102650318198</v>
      </c>
      <c r="V289" s="7">
        <v>0.0808194954438725</v>
      </c>
      <c r="W289" s="7">
        <v>1.52349794504485</v>
      </c>
      <c r="X289" s="7">
        <v>1.31826495566931</v>
      </c>
      <c r="Y289" s="7">
        <v>0.249683651708289</v>
      </c>
    </row>
    <row r="290" customHeight="1" spans="1:25">
      <c r="A290" s="6">
        <v>28</v>
      </c>
      <c r="B290" s="6">
        <v>2</v>
      </c>
      <c r="C290" s="7">
        <v>1.12081426615143</v>
      </c>
      <c r="D290" s="7">
        <v>0.219987899336958</v>
      </c>
      <c r="E290" s="7">
        <v>0.335531838480676</v>
      </c>
      <c r="F290" s="7">
        <v>0.0502955108308096</v>
      </c>
      <c r="G290" s="7">
        <v>0.068589279441036</v>
      </c>
      <c r="H290" s="7">
        <v>23.5678919977324</v>
      </c>
      <c r="I290" s="7">
        <v>1.55115349410035</v>
      </c>
      <c r="J290" s="7">
        <v>0.147374028141859</v>
      </c>
      <c r="K290" s="7">
        <v>12.9212221838142</v>
      </c>
      <c r="L290" s="7">
        <v>25.6239170084862</v>
      </c>
      <c r="M290" s="7">
        <v>17.7309901137041</v>
      </c>
      <c r="N290" s="7">
        <v>0.617870619777637</v>
      </c>
      <c r="O290" s="7">
        <v>0.204232700952331</v>
      </c>
      <c r="P290" s="7">
        <v>0.21315883136641</v>
      </c>
      <c r="Q290" s="7">
        <v>0.55452320942157</v>
      </c>
      <c r="R290" s="7">
        <v>0.89246264613985</v>
      </c>
      <c r="S290" s="7">
        <v>10.7633528326254</v>
      </c>
      <c r="T290" s="7">
        <v>0.108540666935197</v>
      </c>
      <c r="U290" s="7">
        <v>0.193801145338365</v>
      </c>
      <c r="V290" s="7">
        <v>0.0467341574764742</v>
      </c>
      <c r="W290" s="7">
        <v>1.39707578779615</v>
      </c>
      <c r="X290" s="7">
        <v>1.38147566298684</v>
      </c>
      <c r="Y290" s="7">
        <v>0.289004118963635</v>
      </c>
    </row>
    <row r="291" customHeight="1" spans="1:25">
      <c r="A291" s="6">
        <v>45</v>
      </c>
      <c r="B291" s="6">
        <v>2</v>
      </c>
      <c r="C291" s="7">
        <v>1.19320754452841</v>
      </c>
      <c r="D291" s="7">
        <v>0.249717981054299</v>
      </c>
      <c r="E291" s="7">
        <v>0.322606676758795</v>
      </c>
      <c r="F291" s="7">
        <v>0.0450341112326154</v>
      </c>
      <c r="G291" s="7">
        <v>0.0683593445269229</v>
      </c>
      <c r="H291" s="7">
        <v>24.0064746834546</v>
      </c>
      <c r="I291" s="7">
        <v>1.47189596095318</v>
      </c>
      <c r="J291" s="7">
        <v>0.13069735307824</v>
      </c>
      <c r="K291" s="7">
        <v>12.7810884110483</v>
      </c>
      <c r="L291" s="7">
        <v>27.1787500169263</v>
      </c>
      <c r="M291" s="7">
        <v>18.2776637266384</v>
      </c>
      <c r="N291" s="7">
        <v>0.711359742127983</v>
      </c>
      <c r="O291" s="7">
        <v>0.161728394110671</v>
      </c>
      <c r="P291" s="7">
        <v>0.224871777856772</v>
      </c>
      <c r="Q291" s="7">
        <v>0.750608793562404</v>
      </c>
      <c r="R291" s="7">
        <v>0.999180702897167</v>
      </c>
      <c r="S291" s="7">
        <v>8.6405637271866</v>
      </c>
      <c r="T291" s="7">
        <v>0.149727472717964</v>
      </c>
      <c r="U291" s="7">
        <v>0.160500426614991</v>
      </c>
      <c r="V291" s="7">
        <v>0.0631948581991992</v>
      </c>
      <c r="W291" s="7">
        <v>1.20455491638306</v>
      </c>
      <c r="X291" s="7">
        <v>0.932353510090483</v>
      </c>
      <c r="Y291" s="7">
        <v>0.27585986805266</v>
      </c>
    </row>
    <row r="292" customHeight="1" spans="1:25">
      <c r="A292" s="6">
        <v>95</v>
      </c>
      <c r="B292" s="6">
        <v>2</v>
      </c>
      <c r="C292" s="7">
        <v>1.08604501650602</v>
      </c>
      <c r="D292" s="7">
        <v>0.216143760049645</v>
      </c>
      <c r="E292" s="7">
        <v>0.285216376551862</v>
      </c>
      <c r="F292" s="7">
        <v>0.0407070711161819</v>
      </c>
      <c r="G292" s="7">
        <v>0.0540379980523242</v>
      </c>
      <c r="H292" s="7">
        <v>22.9606472902121</v>
      </c>
      <c r="I292" s="7">
        <v>1.32911721171107</v>
      </c>
      <c r="J292" s="7">
        <v>0.119630525141092</v>
      </c>
      <c r="K292" s="7">
        <v>12.9377903761559</v>
      </c>
      <c r="L292" s="7">
        <v>27.0849816310422</v>
      </c>
      <c r="M292" s="7">
        <v>17.6055405775832</v>
      </c>
      <c r="N292" s="7">
        <v>0.601587085117066</v>
      </c>
      <c r="O292" s="7">
        <v>0.163774960840374</v>
      </c>
      <c r="P292" s="7">
        <v>0.237292021963749</v>
      </c>
      <c r="Q292" s="7">
        <v>0.686482693476133</v>
      </c>
      <c r="R292" s="7">
        <v>0.90836098426298</v>
      </c>
      <c r="S292" s="7">
        <v>10.3220454023338</v>
      </c>
      <c r="T292" s="7">
        <v>0.173311983961827</v>
      </c>
      <c r="U292" s="7">
        <v>0.176443114539279</v>
      </c>
      <c r="V292" s="7">
        <v>0.0685542881940705</v>
      </c>
      <c r="W292" s="7">
        <v>1.51341771106072</v>
      </c>
      <c r="X292" s="7">
        <v>1.18541857031767</v>
      </c>
      <c r="Y292" s="7">
        <v>0.243453349810695</v>
      </c>
    </row>
    <row r="293" customHeight="1" spans="1:25">
      <c r="A293" s="6">
        <v>102</v>
      </c>
      <c r="B293" s="6">
        <v>2</v>
      </c>
      <c r="C293" s="7">
        <v>1.73928771039078</v>
      </c>
      <c r="D293" s="7">
        <v>0.317368846310969</v>
      </c>
      <c r="E293" s="7">
        <v>0.267901684904024</v>
      </c>
      <c r="F293" s="7">
        <v>0.0347579353537631</v>
      </c>
      <c r="G293" s="7">
        <v>0.0595571833720484</v>
      </c>
      <c r="H293" s="7">
        <v>23.8145686079169</v>
      </c>
      <c r="I293" s="7">
        <v>1.0091573560525</v>
      </c>
      <c r="J293" s="7">
        <v>0.14362572762281</v>
      </c>
      <c r="K293" s="7">
        <v>13.7455470013413</v>
      </c>
      <c r="L293" s="7">
        <v>25.0308350047307</v>
      </c>
      <c r="M293" s="7">
        <v>13.7390648525328</v>
      </c>
      <c r="N293" s="7">
        <v>0.486158118198657</v>
      </c>
      <c r="O293" s="7">
        <v>0.187482220585785</v>
      </c>
      <c r="P293" s="7">
        <v>0.197145069757047</v>
      </c>
      <c r="Q293" s="7">
        <v>0.641315410702069</v>
      </c>
      <c r="R293" s="7">
        <v>0.871679883637501</v>
      </c>
      <c r="S293" s="7">
        <v>13.0769151609388</v>
      </c>
      <c r="T293" s="7">
        <v>0.191946513904823</v>
      </c>
      <c r="U293" s="7">
        <v>0.217567618811</v>
      </c>
      <c r="V293" s="7">
        <v>0.0711656839480246</v>
      </c>
      <c r="W293" s="7">
        <v>2.12683397709736</v>
      </c>
      <c r="X293" s="7">
        <v>1.70647674207103</v>
      </c>
      <c r="Y293" s="7">
        <v>0.323641689819357</v>
      </c>
    </row>
    <row r="294" customHeight="1" spans="1:25">
      <c r="A294" s="6">
        <v>161</v>
      </c>
      <c r="B294" s="6">
        <v>2</v>
      </c>
      <c r="C294" s="7">
        <v>0.869735805471769</v>
      </c>
      <c r="D294" s="7">
        <v>0.21808206218219</v>
      </c>
      <c r="E294" s="7">
        <v>0.388698351927099</v>
      </c>
      <c r="F294" s="7">
        <v>0.0502459860101522</v>
      </c>
      <c r="G294" s="7">
        <v>0.0587673926436877</v>
      </c>
      <c r="H294" s="7">
        <v>24.8395989156929</v>
      </c>
      <c r="I294" s="7">
        <v>1.65842089397405</v>
      </c>
      <c r="J294" s="7">
        <v>0.123908057716627</v>
      </c>
      <c r="K294" s="7">
        <v>12.5337671541239</v>
      </c>
      <c r="L294" s="7">
        <v>27.7584595812754</v>
      </c>
      <c r="M294" s="7">
        <v>17.6818114973022</v>
      </c>
      <c r="N294" s="7">
        <v>0.644278461548976</v>
      </c>
      <c r="O294" s="7">
        <v>0.154281113080955</v>
      </c>
      <c r="P294" s="7">
        <v>0.22247755338363</v>
      </c>
      <c r="Q294" s="7">
        <v>0.627396995130207</v>
      </c>
      <c r="R294" s="7">
        <v>0.969636865681359</v>
      </c>
      <c r="S294" s="7">
        <v>8.30252390334041</v>
      </c>
      <c r="T294" s="7">
        <v>0.182471867875351</v>
      </c>
      <c r="U294" s="7">
        <v>0.14688012003902</v>
      </c>
      <c r="V294" s="7">
        <v>0.0675272096691497</v>
      </c>
      <c r="W294" s="7">
        <v>1.19855010443363</v>
      </c>
      <c r="X294" s="7">
        <v>1.05128196572933</v>
      </c>
      <c r="Y294" s="7">
        <v>0.251198141768048</v>
      </c>
    </row>
    <row r="295" customHeight="1" spans="1:25">
      <c r="A295" s="6">
        <v>200</v>
      </c>
      <c r="B295" s="6">
        <v>2</v>
      </c>
      <c r="C295" s="7">
        <v>1.15192244035757</v>
      </c>
      <c r="D295" s="7">
        <v>0.222378198687084</v>
      </c>
      <c r="E295" s="7">
        <v>0.282096356408773</v>
      </c>
      <c r="F295" s="7">
        <v>0.0371380424462146</v>
      </c>
      <c r="G295" s="7">
        <v>0.0584861422702637</v>
      </c>
      <c r="H295" s="7">
        <v>24.0000602951966</v>
      </c>
      <c r="I295" s="7">
        <v>1.17831542276888</v>
      </c>
      <c r="J295" s="7">
        <v>0.128198689491794</v>
      </c>
      <c r="K295" s="7">
        <v>13.5813979938953</v>
      </c>
      <c r="L295" s="7">
        <v>22.3007841668287</v>
      </c>
      <c r="M295" s="7">
        <v>20.1194353764536</v>
      </c>
      <c r="N295" s="7">
        <v>0.562301633618193</v>
      </c>
      <c r="O295" s="7">
        <v>0.194342589679504</v>
      </c>
      <c r="P295" s="7">
        <v>0.198244221009843</v>
      </c>
      <c r="Q295" s="7">
        <v>0.722884351448422</v>
      </c>
      <c r="R295" s="7">
        <v>1.25868278450978</v>
      </c>
      <c r="S295" s="7">
        <v>10.5196204511576</v>
      </c>
      <c r="T295" s="7">
        <v>0.1923033476577</v>
      </c>
      <c r="U295" s="7">
        <v>0.187964546689288</v>
      </c>
      <c r="V295" s="7">
        <v>0.0629275099571598</v>
      </c>
      <c r="W295" s="7">
        <v>1.33827868584859</v>
      </c>
      <c r="X295" s="7">
        <v>1.35499127937918</v>
      </c>
      <c r="Y295" s="7">
        <v>0.347245474239956</v>
      </c>
    </row>
    <row r="296" customHeight="1" spans="1:25">
      <c r="A296" s="6">
        <v>206</v>
      </c>
      <c r="B296" s="6">
        <v>2</v>
      </c>
      <c r="C296" s="7">
        <v>1.62770773897578</v>
      </c>
      <c r="D296" s="7">
        <v>0.325051385492637</v>
      </c>
      <c r="E296" s="7">
        <v>0.316981533440053</v>
      </c>
      <c r="F296" s="7">
        <v>0.0466243226260485</v>
      </c>
      <c r="G296" s="7">
        <v>0.0643217675202192</v>
      </c>
      <c r="H296" s="7">
        <v>23.7383518878421</v>
      </c>
      <c r="I296" s="7">
        <v>1.37300558175928</v>
      </c>
      <c r="J296" s="7">
        <v>0.134390099526345</v>
      </c>
      <c r="K296" s="7">
        <v>11.6382382114012</v>
      </c>
      <c r="L296" s="7">
        <v>28.465350197</v>
      </c>
      <c r="M296" s="7">
        <v>17.5506992560663</v>
      </c>
      <c r="N296" s="7">
        <v>0.756426834731445</v>
      </c>
      <c r="O296" s="7">
        <v>0.164546225604085</v>
      </c>
      <c r="P296" s="7">
        <v>0.242068195675627</v>
      </c>
      <c r="Q296" s="7">
        <v>0.566233389418671</v>
      </c>
      <c r="R296" s="7">
        <v>0.795624277912746</v>
      </c>
      <c r="S296" s="7">
        <v>9.31379676941091</v>
      </c>
      <c r="T296" s="7">
        <v>0.16945966099834</v>
      </c>
      <c r="U296" s="7">
        <v>0.167782067470277</v>
      </c>
      <c r="V296" s="7">
        <v>0.0628687757178057</v>
      </c>
      <c r="W296" s="7">
        <v>1.30290520987346</v>
      </c>
      <c r="X296" s="7">
        <v>0.944274534686628</v>
      </c>
      <c r="Y296" s="7">
        <v>0.23329207685004</v>
      </c>
    </row>
    <row r="297" customHeight="1" spans="1:25">
      <c r="A297" s="6">
        <v>443</v>
      </c>
      <c r="B297" s="6">
        <v>2</v>
      </c>
      <c r="C297" s="7">
        <v>1.49092961260282</v>
      </c>
      <c r="D297" s="7">
        <v>0.256676199171511</v>
      </c>
      <c r="E297" s="7">
        <v>0.328381570282951</v>
      </c>
      <c r="F297" s="7">
        <v>0.0455478221949938</v>
      </c>
      <c r="G297" s="7">
        <v>0.0612205766463627</v>
      </c>
      <c r="H297" s="7">
        <v>23.6302980245501</v>
      </c>
      <c r="I297" s="7">
        <v>1.19880302023321</v>
      </c>
      <c r="J297" s="7">
        <v>0.135429403202775</v>
      </c>
      <c r="K297" s="7">
        <v>12.3942420130675</v>
      </c>
      <c r="L297" s="7">
        <v>27.198447468759</v>
      </c>
      <c r="M297" s="7">
        <v>17.0055396477728</v>
      </c>
      <c r="N297" s="7">
        <v>0.628876841197672</v>
      </c>
      <c r="O297" s="7">
        <v>0.167526592792398</v>
      </c>
      <c r="P297" s="7">
        <v>0.247566184310726</v>
      </c>
      <c r="Q297" s="7">
        <v>0.694762196327598</v>
      </c>
      <c r="R297" s="7">
        <v>0.905159817268351</v>
      </c>
      <c r="S297" s="7">
        <v>10.3521052557648</v>
      </c>
      <c r="T297" s="7">
        <v>0.148602315629342</v>
      </c>
      <c r="U297" s="7">
        <v>0.137517498097164</v>
      </c>
      <c r="V297" s="7">
        <v>0.065914250861132</v>
      </c>
      <c r="W297" s="7">
        <v>1.52958753776528</v>
      </c>
      <c r="X297" s="7">
        <v>1.13981825135221</v>
      </c>
      <c r="Y297" s="7">
        <v>0.237047900149377</v>
      </c>
    </row>
    <row r="298" customHeight="1" spans="1:25">
      <c r="A298" s="6">
        <v>447</v>
      </c>
      <c r="B298" s="6">
        <v>2</v>
      </c>
      <c r="C298" s="7">
        <v>1.41675997268416</v>
      </c>
      <c r="D298" s="7">
        <v>0.250999097396493</v>
      </c>
      <c r="E298" s="7">
        <v>0.293267129234865</v>
      </c>
      <c r="F298" s="7">
        <v>0.037875712479465</v>
      </c>
      <c r="G298" s="7">
        <v>0.0616645781621328</v>
      </c>
      <c r="H298" s="7">
        <v>23.4225500259609</v>
      </c>
      <c r="I298" s="7">
        <v>1.12613321471611</v>
      </c>
      <c r="J298" s="7">
        <v>0.135437948256051</v>
      </c>
      <c r="K298" s="7">
        <v>13.2809371758159</v>
      </c>
      <c r="L298" s="7">
        <v>24.1014771951287</v>
      </c>
      <c r="M298" s="7">
        <v>17.8498062599306</v>
      </c>
      <c r="N298" s="7">
        <v>0.588061219232135</v>
      </c>
      <c r="O298" s="7">
        <v>0.175586888373863</v>
      </c>
      <c r="P298" s="7">
        <v>0.189163848592801</v>
      </c>
      <c r="Q298" s="7">
        <v>0.581763068471689</v>
      </c>
      <c r="R298" s="7">
        <v>1.01249220471954</v>
      </c>
      <c r="S298" s="7">
        <v>11.3803860736943</v>
      </c>
      <c r="T298" s="7">
        <v>0.167708563805083</v>
      </c>
      <c r="U298" s="7">
        <v>0.232803980441251</v>
      </c>
      <c r="V298" s="7">
        <v>0.0621090675802302</v>
      </c>
      <c r="W298" s="7">
        <v>1.82269296984823</v>
      </c>
      <c r="X298" s="7">
        <v>1.49857900575611</v>
      </c>
      <c r="Y298" s="7">
        <v>0.311744799719301</v>
      </c>
    </row>
    <row r="299" customHeight="1" spans="1:25">
      <c r="A299" s="6">
        <v>455</v>
      </c>
      <c r="B299" s="6">
        <v>2</v>
      </c>
      <c r="C299" s="7">
        <v>1.30650920253151</v>
      </c>
      <c r="D299" s="7">
        <v>0.226868498878651</v>
      </c>
      <c r="E299" s="7">
        <v>0.277295023761825</v>
      </c>
      <c r="F299" s="7">
        <v>0.0296739652150555</v>
      </c>
      <c r="G299" s="7">
        <v>0.0684227689684345</v>
      </c>
      <c r="H299" s="7">
        <v>23.6192060959472</v>
      </c>
      <c r="I299" s="7">
        <v>0.75788105532103</v>
      </c>
      <c r="J299" s="7">
        <v>0.159656782461892</v>
      </c>
      <c r="K299" s="7">
        <v>14.2261234514362</v>
      </c>
      <c r="L299" s="7">
        <v>21.3326823623666</v>
      </c>
      <c r="M299" s="7">
        <v>18.2439302445486</v>
      </c>
      <c r="N299" s="7">
        <v>0.520043020312348</v>
      </c>
      <c r="O299" s="7">
        <v>0.22001541403721</v>
      </c>
      <c r="P299" s="7">
        <v>0.21007762494403</v>
      </c>
      <c r="Q299" s="7">
        <v>0.722499083367818</v>
      </c>
      <c r="R299" s="7">
        <v>0.942178779168963</v>
      </c>
      <c r="S299" s="7">
        <v>13.0630829503864</v>
      </c>
      <c r="T299" s="7">
        <v>0.162437349153431</v>
      </c>
      <c r="U299" s="7">
        <v>0.21187220853216</v>
      </c>
      <c r="V299" s="7">
        <v>0.0587475839536375</v>
      </c>
      <c r="W299" s="7">
        <v>1.72901661289533</v>
      </c>
      <c r="X299" s="7">
        <v>1.60370918129327</v>
      </c>
      <c r="Y299" s="7">
        <v>0.308070740518516</v>
      </c>
    </row>
    <row r="300" customHeight="1" spans="1:25">
      <c r="A300" s="6">
        <v>538</v>
      </c>
      <c r="B300" s="6">
        <v>2</v>
      </c>
      <c r="C300" s="7">
        <v>1.33536467674029</v>
      </c>
      <c r="D300" s="7">
        <v>0.264450473514073</v>
      </c>
      <c r="E300" s="7">
        <v>0.250296983419084</v>
      </c>
      <c r="F300" s="7">
        <v>0.0344432359896419</v>
      </c>
      <c r="G300" s="7">
        <v>0.0688639484505526</v>
      </c>
      <c r="H300" s="7">
        <v>23.6943865903949</v>
      </c>
      <c r="I300" s="7">
        <v>0.91418247393176</v>
      </c>
      <c r="J300" s="7">
        <v>0.128093591201765</v>
      </c>
      <c r="K300" s="7">
        <v>13.7849990498206</v>
      </c>
      <c r="L300" s="7">
        <v>21.6994084064904</v>
      </c>
      <c r="M300" s="7">
        <v>17.4828044309265</v>
      </c>
      <c r="N300" s="7">
        <v>0.462403240182401</v>
      </c>
      <c r="O300" s="7">
        <v>0.221772847439714</v>
      </c>
      <c r="P300" s="7">
        <v>0.188260754382255</v>
      </c>
      <c r="Q300" s="7">
        <v>0.748656815662786</v>
      </c>
      <c r="R300" s="7">
        <v>1.05454146788866</v>
      </c>
      <c r="S300" s="7">
        <v>13.419495118793</v>
      </c>
      <c r="T300" s="7">
        <v>0.197246011214346</v>
      </c>
      <c r="U300" s="7">
        <v>0.181660561804001</v>
      </c>
      <c r="V300" s="7">
        <v>0.0630114070920309</v>
      </c>
      <c r="W300" s="7">
        <v>1.9306271636198</v>
      </c>
      <c r="X300" s="7">
        <v>1.61359175453416</v>
      </c>
      <c r="Y300" s="7">
        <v>0.261438996507362</v>
      </c>
    </row>
    <row r="301" customHeight="1" spans="1:25">
      <c r="A301" s="6">
        <v>539</v>
      </c>
      <c r="B301" s="6">
        <v>2</v>
      </c>
      <c r="C301" s="7">
        <v>1.23198700682964</v>
      </c>
      <c r="D301" s="7">
        <v>0.238941282270235</v>
      </c>
      <c r="E301" s="7">
        <v>0.250194386165454</v>
      </c>
      <c r="F301" s="7">
        <v>0.0262203141657545</v>
      </c>
      <c r="G301" s="7">
        <v>0.0669322338649773</v>
      </c>
      <c r="H301" s="7">
        <v>23.2513636668552</v>
      </c>
      <c r="I301" s="7">
        <v>0.803675619273252</v>
      </c>
      <c r="J301" s="7">
        <v>0.141813163399881</v>
      </c>
      <c r="K301" s="7">
        <v>13.9179195117842</v>
      </c>
      <c r="L301" s="7">
        <v>21.8543705251507</v>
      </c>
      <c r="M301" s="7">
        <v>18.5106376975653</v>
      </c>
      <c r="N301" s="7">
        <v>0.484381562715627</v>
      </c>
      <c r="O301" s="7">
        <v>0.229467145659527</v>
      </c>
      <c r="P301" s="7">
        <v>0.188722807702706</v>
      </c>
      <c r="Q301" s="7">
        <v>0.786067499121304</v>
      </c>
      <c r="R301" s="7">
        <v>1.22329442230732</v>
      </c>
      <c r="S301" s="7">
        <v>12.9732216486101</v>
      </c>
      <c r="T301" s="7">
        <v>0.204027127995476</v>
      </c>
      <c r="U301" s="7">
        <v>0.214631460219143</v>
      </c>
      <c r="V301" s="7">
        <v>0.0615400852906613</v>
      </c>
      <c r="W301" s="7">
        <v>1.77419468874551</v>
      </c>
      <c r="X301" s="7">
        <v>1.19057037719782</v>
      </c>
      <c r="Y301" s="7">
        <v>0.375825767110241</v>
      </c>
    </row>
    <row r="302" customHeight="1" spans="1:25">
      <c r="A302" s="6">
        <v>564</v>
      </c>
      <c r="B302" s="6">
        <v>2</v>
      </c>
      <c r="C302" s="7">
        <v>1.55071935580563</v>
      </c>
      <c r="D302" s="7">
        <v>0.289278168854702</v>
      </c>
      <c r="E302" s="7">
        <v>0.335130545429122</v>
      </c>
      <c r="F302" s="7">
        <v>0.0371272138180009</v>
      </c>
      <c r="G302" s="7">
        <v>0.0629160054035854</v>
      </c>
      <c r="H302" s="7">
        <v>23.7929235977161</v>
      </c>
      <c r="I302" s="7">
        <v>1.05270091084882</v>
      </c>
      <c r="J302" s="7">
        <v>0.147413164910333</v>
      </c>
      <c r="K302" s="7">
        <v>13.4130152519478</v>
      </c>
      <c r="L302" s="7">
        <v>25.4535412692436</v>
      </c>
      <c r="M302" s="7">
        <v>17.3852317669075</v>
      </c>
      <c r="N302" s="7">
        <v>0.535350930574208</v>
      </c>
      <c r="O302" s="7">
        <v>0.176161472474684</v>
      </c>
      <c r="P302" s="7">
        <v>0.227291404903211</v>
      </c>
      <c r="Q302" s="7">
        <v>0.580415306103381</v>
      </c>
      <c r="R302" s="7">
        <v>0.926750344157973</v>
      </c>
      <c r="S302" s="7">
        <v>10.768655297424</v>
      </c>
      <c r="T302" s="7">
        <v>0.169825705724459</v>
      </c>
      <c r="U302" s="7">
        <v>0.174153164122944</v>
      </c>
      <c r="V302" s="7">
        <v>0.0779458141334897</v>
      </c>
      <c r="W302" s="7">
        <v>1.34428776163347</v>
      </c>
      <c r="X302" s="7">
        <v>1.23658193125564</v>
      </c>
      <c r="Y302" s="7">
        <v>0.26258361660727</v>
      </c>
    </row>
    <row r="303" customHeight="1" spans="1:25">
      <c r="A303" s="6">
        <v>3</v>
      </c>
      <c r="B303" s="6">
        <v>2</v>
      </c>
      <c r="C303" s="7">
        <v>0.85229328316199</v>
      </c>
      <c r="D303" s="7">
        <v>0.228944570150256</v>
      </c>
      <c r="E303" s="7">
        <v>0.274441654945774</v>
      </c>
      <c r="F303" s="7">
        <v>0.0347717619032863</v>
      </c>
      <c r="G303" s="7">
        <v>0.0645830126601139</v>
      </c>
      <c r="H303" s="7">
        <v>23.1509427157264</v>
      </c>
      <c r="I303" s="7">
        <v>1.01723885078063</v>
      </c>
      <c r="J303" s="7">
        <v>0.15252893444718</v>
      </c>
      <c r="K303" s="7">
        <v>12.2302309518364</v>
      </c>
      <c r="L303" s="7">
        <v>27.315754051766</v>
      </c>
      <c r="M303" s="7">
        <v>18.7797626419676</v>
      </c>
      <c r="N303" s="7">
        <v>0.711692741402893</v>
      </c>
      <c r="O303" s="7">
        <v>0.167666738513999</v>
      </c>
      <c r="P303" s="7">
        <v>0.272384185548288</v>
      </c>
      <c r="Q303" s="7">
        <v>0.795711657112548</v>
      </c>
      <c r="R303" s="7">
        <v>1.03826816160784</v>
      </c>
      <c r="S303" s="7">
        <v>9.81928350181243</v>
      </c>
      <c r="T303" s="7">
        <v>0.150642276326136</v>
      </c>
      <c r="U303" s="7">
        <v>0.143478163656614</v>
      </c>
      <c r="V303" s="7">
        <v>0.0863243304467432</v>
      </c>
      <c r="W303" s="7">
        <v>1.38352737144706</v>
      </c>
      <c r="X303" s="7">
        <v>1.05896447888791</v>
      </c>
      <c r="Y303" s="7">
        <v>0.270563963891837</v>
      </c>
    </row>
    <row r="304" customHeight="1" spans="1:25">
      <c r="A304" s="6">
        <v>18</v>
      </c>
      <c r="B304" s="6">
        <v>2</v>
      </c>
      <c r="C304" s="7">
        <v>1.55477214728491</v>
      </c>
      <c r="D304" s="7">
        <v>0.294599091485273</v>
      </c>
      <c r="E304" s="7">
        <v>0.375229676375408</v>
      </c>
      <c r="F304" s="7">
        <v>0.0162442418032039</v>
      </c>
      <c r="G304" s="7">
        <v>0.10266308974721</v>
      </c>
      <c r="H304" s="7">
        <v>24.6986962998862</v>
      </c>
      <c r="I304" s="7">
        <v>0.950853271754412</v>
      </c>
      <c r="J304" s="7">
        <v>0.155412025146747</v>
      </c>
      <c r="K304" s="7">
        <v>15.3191381728025</v>
      </c>
      <c r="L304" s="7">
        <v>21.8714559393685</v>
      </c>
      <c r="M304" s="7">
        <v>16.8865881521478</v>
      </c>
      <c r="N304" s="7">
        <v>0.588454707386304</v>
      </c>
      <c r="O304" s="7">
        <v>0.217246496980475</v>
      </c>
      <c r="P304" s="7">
        <v>0.234043337068392</v>
      </c>
      <c r="Q304" s="7">
        <v>0.718698750889713</v>
      </c>
      <c r="R304" s="7">
        <v>0.983457319177935</v>
      </c>
      <c r="S304" s="7">
        <v>11.0956643055312</v>
      </c>
      <c r="T304" s="7">
        <v>0.165430512666173</v>
      </c>
      <c r="U304" s="7">
        <v>0.205353899425979</v>
      </c>
      <c r="V304" s="7">
        <v>0.0452381066346783</v>
      </c>
      <c r="W304" s="7">
        <v>1.58398356616932</v>
      </c>
      <c r="X304" s="7">
        <v>1.43162275019096</v>
      </c>
      <c r="Y304" s="7">
        <v>0.505154140076707</v>
      </c>
    </row>
    <row r="305" customHeight="1" spans="1:25">
      <c r="A305" s="6">
        <v>80</v>
      </c>
      <c r="B305" s="6">
        <v>2</v>
      </c>
      <c r="C305" s="7">
        <v>0.978875641108455</v>
      </c>
      <c r="D305" s="7">
        <v>0.234449059811878</v>
      </c>
      <c r="E305" s="7">
        <v>0.349075488061102</v>
      </c>
      <c r="F305" s="7">
        <v>0.0395220324947374</v>
      </c>
      <c r="G305" s="7">
        <v>0.0528644426806541</v>
      </c>
      <c r="H305" s="7">
        <v>24.2717444225349</v>
      </c>
      <c r="I305" s="7">
        <v>1.39351238907644</v>
      </c>
      <c r="J305" s="7">
        <v>0.128992670000555</v>
      </c>
      <c r="K305" s="7">
        <v>13.2272542435037</v>
      </c>
      <c r="L305" s="7">
        <v>25.4453817136653</v>
      </c>
      <c r="M305" s="7">
        <v>16.6740946889757</v>
      </c>
      <c r="N305" s="7">
        <v>0.547946818497881</v>
      </c>
      <c r="O305" s="7">
        <v>0.188518159063987</v>
      </c>
      <c r="P305" s="7">
        <v>0.19556802592172</v>
      </c>
      <c r="Q305" s="7">
        <v>0.544715961846287</v>
      </c>
      <c r="R305" s="7">
        <v>1.08770532230717</v>
      </c>
      <c r="S305" s="7">
        <v>11.1034484034275</v>
      </c>
      <c r="T305" s="7">
        <v>0.144341835747558</v>
      </c>
      <c r="U305" s="7">
        <v>0.170216126844004</v>
      </c>
      <c r="V305" s="7">
        <v>0.0864407032581174</v>
      </c>
      <c r="W305" s="7">
        <v>1.45359702758261</v>
      </c>
      <c r="X305" s="7">
        <v>1.4035787814328</v>
      </c>
      <c r="Y305" s="7">
        <v>0.278156042156958</v>
      </c>
    </row>
    <row r="306" customHeight="1" spans="1:25">
      <c r="A306" s="8">
        <v>87</v>
      </c>
      <c r="B306" s="6">
        <v>2</v>
      </c>
      <c r="C306" s="7">
        <v>1.1609188833932</v>
      </c>
      <c r="D306" s="7">
        <v>0.222382834108723</v>
      </c>
      <c r="E306" s="7">
        <v>0.296908005189918</v>
      </c>
      <c r="F306" s="7">
        <v>0.0334223973754117</v>
      </c>
      <c r="G306" s="7">
        <v>0.0593424418631486</v>
      </c>
      <c r="H306" s="7">
        <v>24.4995594510212</v>
      </c>
      <c r="I306" s="7">
        <v>1.27136432085154</v>
      </c>
      <c r="J306" s="7">
        <v>0.1274893152461</v>
      </c>
      <c r="K306" s="7">
        <v>13.2661450174235</v>
      </c>
      <c r="L306" s="7">
        <v>23.8940735942517</v>
      </c>
      <c r="M306" s="7">
        <v>15.8445062408576</v>
      </c>
      <c r="N306" s="7">
        <v>0.450015212981079</v>
      </c>
      <c r="O306" s="7">
        <v>0.173630678051683</v>
      </c>
      <c r="P306" s="7">
        <v>0.202374216914112</v>
      </c>
      <c r="Q306" s="7">
        <v>0.668528631844944</v>
      </c>
      <c r="R306" s="7">
        <v>1.00211896142234</v>
      </c>
      <c r="S306" s="7">
        <v>12.6188497719785</v>
      </c>
      <c r="T306" s="7">
        <v>0.188948408121297</v>
      </c>
      <c r="U306" s="7">
        <v>0.17277624355725</v>
      </c>
      <c r="V306" s="7">
        <v>0.0883794943722526</v>
      </c>
      <c r="W306" s="7">
        <v>2.15269724494812</v>
      </c>
      <c r="X306" s="7">
        <v>1.3159567563437</v>
      </c>
      <c r="Y306" s="7">
        <v>0.289611877882812</v>
      </c>
    </row>
    <row r="307" customHeight="1" spans="1:25">
      <c r="A307" s="8">
        <v>92</v>
      </c>
      <c r="B307" s="6">
        <v>2</v>
      </c>
      <c r="C307" s="7">
        <v>0.848865986240122</v>
      </c>
      <c r="D307" s="7">
        <v>0.232482503644623</v>
      </c>
      <c r="E307" s="7">
        <v>0.319584262715707</v>
      </c>
      <c r="F307" s="7">
        <v>0.0406463063677129</v>
      </c>
      <c r="G307" s="7">
        <v>0.0725204097498517</v>
      </c>
      <c r="H307" s="7">
        <v>23.9050960184511</v>
      </c>
      <c r="I307" s="7">
        <v>1.03329000741262</v>
      </c>
      <c r="J307" s="7">
        <v>0.147569198514105</v>
      </c>
      <c r="K307" s="7">
        <v>13.841244439971</v>
      </c>
      <c r="L307" s="7">
        <v>21.1477214153299</v>
      </c>
      <c r="M307" s="7">
        <v>18.9322173616825</v>
      </c>
      <c r="N307" s="7">
        <v>0.526890235093361</v>
      </c>
      <c r="O307" s="7">
        <v>0.160026277693164</v>
      </c>
      <c r="P307" s="7">
        <v>0.169805797613664</v>
      </c>
      <c r="Q307" s="7">
        <v>0.66137910654603</v>
      </c>
      <c r="R307" s="7">
        <v>1.21846912823557</v>
      </c>
      <c r="S307" s="7">
        <v>13.0206154894932</v>
      </c>
      <c r="T307" s="7">
        <v>0.17741805687898</v>
      </c>
      <c r="U307" s="7">
        <v>0.161997284645374</v>
      </c>
      <c r="V307" s="7">
        <v>0.08498264365095</v>
      </c>
      <c r="W307" s="7">
        <v>1.62456420238598</v>
      </c>
      <c r="X307" s="7">
        <v>1.42204322290067</v>
      </c>
      <c r="Y307" s="7">
        <v>0.250570644783819</v>
      </c>
    </row>
    <row r="308" customHeight="1" spans="1:25">
      <c r="A308" s="6">
        <v>266</v>
      </c>
      <c r="B308" s="6">
        <v>2</v>
      </c>
      <c r="C308" s="7">
        <v>0.694143966999032</v>
      </c>
      <c r="D308" s="7">
        <v>0.365972599101805</v>
      </c>
      <c r="E308" s="7">
        <v>0.313652825057445</v>
      </c>
      <c r="F308" s="7">
        <v>0.0358131120074794</v>
      </c>
      <c r="G308" s="7">
        <v>0.0708205085212047</v>
      </c>
      <c r="H308" s="7">
        <v>24.1697538679594</v>
      </c>
      <c r="I308" s="7">
        <v>1.25479889309162</v>
      </c>
      <c r="J308" s="7">
        <v>0.123293044284544</v>
      </c>
      <c r="K308" s="7">
        <v>12.6756054525514</v>
      </c>
      <c r="L308" s="7">
        <v>26.665796999751</v>
      </c>
      <c r="M308" s="7">
        <v>18.6175633236247</v>
      </c>
      <c r="N308" s="7">
        <v>0.602335747122477</v>
      </c>
      <c r="O308" s="7">
        <v>0.202294468989494</v>
      </c>
      <c r="P308" s="7">
        <v>0.217809700112075</v>
      </c>
      <c r="Q308" s="7">
        <v>0.582653450512062</v>
      </c>
      <c r="R308" s="7">
        <v>1.08929447494168</v>
      </c>
      <c r="S308" s="7">
        <v>9.50538711520402</v>
      </c>
      <c r="T308" s="7">
        <v>0.15746498811673</v>
      </c>
      <c r="U308" s="7">
        <v>0.163310031038612</v>
      </c>
      <c r="V308" s="7">
        <v>0.0886703235533547</v>
      </c>
      <c r="W308" s="7">
        <v>1.28832495972762</v>
      </c>
      <c r="X308" s="7">
        <v>0.843826379440368</v>
      </c>
      <c r="Y308" s="7">
        <v>0.271413768291835</v>
      </c>
    </row>
    <row r="309" customHeight="1" spans="1:25">
      <c r="A309" s="6">
        <v>353</v>
      </c>
      <c r="B309" s="6">
        <v>2</v>
      </c>
      <c r="C309" s="7">
        <v>0.659351199537723</v>
      </c>
      <c r="D309" s="7">
        <v>0.129773551426429</v>
      </c>
      <c r="E309" s="7">
        <v>0.32728484275926</v>
      </c>
      <c r="F309" s="7">
        <v>0.0387895119725863</v>
      </c>
      <c r="G309" s="7">
        <v>0.0606850128781693</v>
      </c>
      <c r="H309" s="7">
        <v>23.0538053496077</v>
      </c>
      <c r="I309" s="7">
        <v>1.2653044632725</v>
      </c>
      <c r="J309" s="7">
        <v>0.120256925030197</v>
      </c>
      <c r="K309" s="7">
        <v>12.4222386950816</v>
      </c>
      <c r="L309" s="7">
        <v>29.5996293911215</v>
      </c>
      <c r="M309" s="7">
        <v>16.0592689646927</v>
      </c>
      <c r="N309" s="7">
        <v>0.655392940570298</v>
      </c>
      <c r="O309" s="7">
        <v>0.152717837897325</v>
      </c>
      <c r="P309" s="7">
        <v>0.254951824923784</v>
      </c>
      <c r="Q309" s="7">
        <v>0.659680729434227</v>
      </c>
      <c r="R309" s="7">
        <v>0.838474105213062</v>
      </c>
      <c r="S309" s="7">
        <v>10.2768921766006</v>
      </c>
      <c r="T309" s="7">
        <v>0.13704461976775</v>
      </c>
      <c r="U309" s="7">
        <v>0.154279055169882</v>
      </c>
      <c r="V309" s="7">
        <v>0.0721991925947766</v>
      </c>
      <c r="W309" s="7">
        <v>1.53460509191545</v>
      </c>
      <c r="X309" s="7">
        <v>1.29000914865468</v>
      </c>
      <c r="Y309" s="7">
        <v>0.237365369877747</v>
      </c>
    </row>
    <row r="310" customHeight="1" spans="1:25">
      <c r="A310" s="6">
        <v>419</v>
      </c>
      <c r="B310" s="6">
        <v>2</v>
      </c>
      <c r="C310" s="7">
        <v>0.996862458293676</v>
      </c>
      <c r="D310" s="7">
        <v>0.225402182304017</v>
      </c>
      <c r="E310" s="7">
        <v>0.283310496590713</v>
      </c>
      <c r="F310" s="7">
        <v>0.0410722760113417</v>
      </c>
      <c r="G310" s="7">
        <v>0.0557201337335779</v>
      </c>
      <c r="H310" s="7">
        <v>23.9315311950445</v>
      </c>
      <c r="I310" s="7">
        <v>1.0196808174121</v>
      </c>
      <c r="J310" s="7">
        <v>0.122819641259952</v>
      </c>
      <c r="K310" s="7">
        <v>13.00520051754</v>
      </c>
      <c r="L310" s="7">
        <v>24.803764451471</v>
      </c>
      <c r="M310" s="7">
        <v>16.9052419713552</v>
      </c>
      <c r="N310" s="7">
        <v>0.505255657286414</v>
      </c>
      <c r="O310" s="7">
        <v>0.183368469521455</v>
      </c>
      <c r="P310" s="7">
        <v>0.219606591923455</v>
      </c>
      <c r="Q310" s="7">
        <v>0.8048943388763</v>
      </c>
      <c r="R310" s="7">
        <v>1.26746500261197</v>
      </c>
      <c r="S310" s="7">
        <v>11.7259833366324</v>
      </c>
      <c r="T310" s="7">
        <v>0.184253269910303</v>
      </c>
      <c r="U310" s="7">
        <v>0.181406503382265</v>
      </c>
      <c r="V310" s="7">
        <v>0.0990465720845937</v>
      </c>
      <c r="W310" s="7">
        <v>1.71897288373366</v>
      </c>
      <c r="X310" s="7">
        <v>1.40816987833779</v>
      </c>
      <c r="Y310" s="7">
        <v>0.310971354683353</v>
      </c>
    </row>
    <row r="311" customHeight="1" spans="1:25">
      <c r="A311" s="6">
        <v>429</v>
      </c>
      <c r="B311" s="6">
        <v>2</v>
      </c>
      <c r="C311" s="7">
        <v>0.764275495969061</v>
      </c>
      <c r="D311" s="7">
        <v>0.175200349007192</v>
      </c>
      <c r="E311" s="7">
        <v>0.329880200589786</v>
      </c>
      <c r="F311" s="7">
        <v>0.0400661230547235</v>
      </c>
      <c r="G311" s="7">
        <v>0.0594949859950975</v>
      </c>
      <c r="H311" s="7">
        <v>23.6028291971766</v>
      </c>
      <c r="I311" s="7">
        <v>1.31396214591493</v>
      </c>
      <c r="J311" s="7">
        <v>0.144982123419061</v>
      </c>
      <c r="K311" s="7">
        <v>13.182404264094</v>
      </c>
      <c r="L311" s="7">
        <v>25.8720588058586</v>
      </c>
      <c r="M311" s="7">
        <v>18.0638852202385</v>
      </c>
      <c r="N311" s="7">
        <v>0.588640413383334</v>
      </c>
      <c r="O311" s="7">
        <v>0.197364672677419</v>
      </c>
      <c r="P311" s="7">
        <v>0.227024416559199</v>
      </c>
      <c r="Q311" s="7">
        <v>0.675615303001064</v>
      </c>
      <c r="R311" s="7">
        <v>1.11048542283516</v>
      </c>
      <c r="S311" s="7">
        <v>10.3892842329061</v>
      </c>
      <c r="T311" s="7">
        <v>0.172046585926731</v>
      </c>
      <c r="U311" s="7">
        <v>0.198857365086639</v>
      </c>
      <c r="V311" s="7">
        <v>0.0990229808873789</v>
      </c>
      <c r="W311" s="7">
        <v>1.46936565312256</v>
      </c>
      <c r="X311" s="7">
        <v>1.00491915308895</v>
      </c>
      <c r="Y311" s="7">
        <v>0.318334889207917</v>
      </c>
    </row>
    <row r="312" customHeight="1" spans="1:25">
      <c r="A312" s="6">
        <v>434</v>
      </c>
      <c r="B312" s="6">
        <v>2</v>
      </c>
      <c r="C312" s="7">
        <v>1.14217265380242</v>
      </c>
      <c r="D312" s="7">
        <v>0.298770566802083</v>
      </c>
      <c r="E312" s="7">
        <v>0.272126651169774</v>
      </c>
      <c r="F312" s="7">
        <v>0.0395380488088053</v>
      </c>
      <c r="G312" s="7">
        <v>0.0622941711969575</v>
      </c>
      <c r="H312" s="7">
        <v>23.5627616703413</v>
      </c>
      <c r="I312" s="7">
        <v>0.952618589089001</v>
      </c>
      <c r="J312" s="7">
        <v>0.129258989983324</v>
      </c>
      <c r="K312" s="7">
        <v>12.7297046102538</v>
      </c>
      <c r="L312" s="7">
        <v>24.9118315668546</v>
      </c>
      <c r="M312" s="7">
        <v>16.8623125398569</v>
      </c>
      <c r="N312" s="7">
        <v>0.501167747463485</v>
      </c>
      <c r="O312" s="7">
        <v>0.197307753231087</v>
      </c>
      <c r="P312" s="7">
        <v>0.236359662128442</v>
      </c>
      <c r="Q312" s="7">
        <v>0.683781043574806</v>
      </c>
      <c r="R312" s="7">
        <v>0.938590622542251</v>
      </c>
      <c r="S312" s="7">
        <v>12.4401269232792</v>
      </c>
      <c r="T312" s="7">
        <v>0.1487357493583</v>
      </c>
      <c r="U312" s="7">
        <v>0.145351290329928</v>
      </c>
      <c r="V312" s="7">
        <v>0.0774710641606952</v>
      </c>
      <c r="W312" s="7">
        <v>1.96143636107067</v>
      </c>
      <c r="X312" s="7">
        <v>1.48258752860675</v>
      </c>
      <c r="Y312" s="7">
        <v>0.223694196095431</v>
      </c>
    </row>
    <row r="313" customHeight="1" spans="1:25">
      <c r="A313" s="6">
        <v>441</v>
      </c>
      <c r="B313" s="6">
        <v>2</v>
      </c>
      <c r="C313" s="7">
        <v>0.887105672667671</v>
      </c>
      <c r="D313" s="7">
        <v>0.174510767388144</v>
      </c>
      <c r="E313" s="7">
        <v>0.439420638871531</v>
      </c>
      <c r="F313" s="7">
        <v>0.0413704780360431</v>
      </c>
      <c r="G313" s="7">
        <v>0.0761755422661032</v>
      </c>
      <c r="H313" s="7">
        <v>25.4011134878217</v>
      </c>
      <c r="I313" s="7">
        <v>1.41396023483057</v>
      </c>
      <c r="J313" s="7">
        <v>0.15901635758955</v>
      </c>
      <c r="K313" s="7">
        <v>12.4800644845035</v>
      </c>
      <c r="L313" s="7">
        <v>26.1413942689653</v>
      </c>
      <c r="M313" s="7">
        <v>18.4656433111498</v>
      </c>
      <c r="N313" s="7">
        <v>0.717802221707212</v>
      </c>
      <c r="O313" s="7">
        <v>0.173556394530003</v>
      </c>
      <c r="P313" s="7">
        <v>0.241598460251592</v>
      </c>
      <c r="Q313" s="7">
        <v>0.749395406204469</v>
      </c>
      <c r="R313" s="7">
        <v>1.13941041474086</v>
      </c>
      <c r="S313" s="7">
        <v>8.51072516585056</v>
      </c>
      <c r="T313" s="7">
        <v>0.170728453806675</v>
      </c>
      <c r="U313" s="7">
        <v>0.160229918046921</v>
      </c>
      <c r="V313" s="7">
        <v>0.0881970979657518</v>
      </c>
      <c r="W313" s="7">
        <v>1.26252599878422</v>
      </c>
      <c r="X313" s="7">
        <v>0.815660128425212</v>
      </c>
      <c r="Y313" s="7">
        <v>0.290395095596568</v>
      </c>
    </row>
    <row r="314" customHeight="1" spans="1:25">
      <c r="A314" s="6">
        <v>449</v>
      </c>
      <c r="B314" s="6">
        <v>2</v>
      </c>
      <c r="C314" s="7">
        <v>1.31940704319214</v>
      </c>
      <c r="D314" s="7">
        <v>0.281328746724737</v>
      </c>
      <c r="E314" s="7">
        <v>0.329094064138581</v>
      </c>
      <c r="F314" s="7">
        <v>0.0460819774327529</v>
      </c>
      <c r="G314" s="7">
        <v>0.0730512628357981</v>
      </c>
      <c r="H314" s="7">
        <v>24.0425889959262</v>
      </c>
      <c r="I314" s="7">
        <v>1.3419060013031</v>
      </c>
      <c r="J314" s="7">
        <v>0.1392234399136</v>
      </c>
      <c r="K314" s="7">
        <v>13.3432159404677</v>
      </c>
      <c r="L314" s="7">
        <v>22.2865028172226</v>
      </c>
      <c r="M314" s="7">
        <v>18.9588845446778</v>
      </c>
      <c r="N314" s="7">
        <v>0.534498236473329</v>
      </c>
      <c r="O314" s="7">
        <v>0.183835375219427</v>
      </c>
      <c r="P314" s="7">
        <v>0.197211550231386</v>
      </c>
      <c r="Q314" s="7">
        <v>0.865327583754526</v>
      </c>
      <c r="R314" s="7">
        <v>1.09569620236085</v>
      </c>
      <c r="S314" s="7">
        <v>11.1189831273118</v>
      </c>
      <c r="T314" s="7">
        <v>0.202704883921556</v>
      </c>
      <c r="U314" s="7">
        <v>0.180238828710794</v>
      </c>
      <c r="V314" s="7">
        <v>0.118806345075716</v>
      </c>
      <c r="W314" s="7">
        <v>1.81815685373096</v>
      </c>
      <c r="X314" s="7">
        <v>1.22143103336581</v>
      </c>
      <c r="Y314" s="7">
        <v>0.301825146008837</v>
      </c>
    </row>
    <row r="315" customHeight="1" spans="1:25">
      <c r="A315" s="6">
        <v>467</v>
      </c>
      <c r="B315" s="6">
        <v>2</v>
      </c>
      <c r="C315" s="7">
        <v>0.796758681317808</v>
      </c>
      <c r="D315" s="7">
        <v>0.403313402657491</v>
      </c>
      <c r="E315" s="7">
        <v>0.381206404332774</v>
      </c>
      <c r="F315" s="7">
        <v>0.0398273983992391</v>
      </c>
      <c r="G315" s="7">
        <v>0.0585982027703157</v>
      </c>
      <c r="H315" s="7">
        <v>22.6994758252604</v>
      </c>
      <c r="I315" s="7">
        <v>0.961439466994759</v>
      </c>
      <c r="J315" s="7">
        <v>0.140824094806315</v>
      </c>
      <c r="K315" s="7">
        <v>13.3796840838057</v>
      </c>
      <c r="L315" s="7">
        <v>24.4603419988128</v>
      </c>
      <c r="M315" s="7">
        <v>17.3239940288852</v>
      </c>
      <c r="N315" s="7">
        <v>0.552574195461186</v>
      </c>
      <c r="O315" s="7">
        <v>0.17395772191543</v>
      </c>
      <c r="P315" s="7">
        <v>0.214514263796676</v>
      </c>
      <c r="Q315" s="7">
        <v>0.598478351401076</v>
      </c>
      <c r="R315" s="7">
        <v>0.905964063983068</v>
      </c>
      <c r="S315" s="7">
        <v>12.8347525338285</v>
      </c>
      <c r="T315" s="7">
        <v>0.172603363820086</v>
      </c>
      <c r="U315" s="7">
        <v>0.145188568161679</v>
      </c>
      <c r="V315" s="7">
        <v>0.0851406216400042</v>
      </c>
      <c r="W315" s="7">
        <v>1.60143428079275</v>
      </c>
      <c r="X315" s="7">
        <v>1.82596186815024</v>
      </c>
      <c r="Y315" s="7">
        <v>0.243966579006508</v>
      </c>
    </row>
    <row r="316" customHeight="1" spans="1:25">
      <c r="A316" s="6">
        <v>471</v>
      </c>
      <c r="B316" s="6">
        <v>2</v>
      </c>
      <c r="C316" s="7">
        <v>0.994987378411211</v>
      </c>
      <c r="D316" s="7">
        <v>0.271921508289451</v>
      </c>
      <c r="E316" s="7">
        <v>0.277975457875004</v>
      </c>
      <c r="F316" s="7">
        <v>0.0383672579641345</v>
      </c>
      <c r="G316" s="7">
        <v>0.0612045391342315</v>
      </c>
      <c r="H316" s="7">
        <v>22.791163666895</v>
      </c>
      <c r="I316" s="7">
        <v>1.2205644284466</v>
      </c>
      <c r="J316" s="7">
        <v>0.152253002219142</v>
      </c>
      <c r="K316" s="7">
        <v>13.592458032947</v>
      </c>
      <c r="L316" s="7">
        <v>24.009454268749</v>
      </c>
      <c r="M316" s="7">
        <v>18.6471827912795</v>
      </c>
      <c r="N316" s="7">
        <v>0.578812293629792</v>
      </c>
      <c r="O316" s="7">
        <v>0.179694931900967</v>
      </c>
      <c r="P316" s="7">
        <v>0.210769961874295</v>
      </c>
      <c r="Q316" s="7">
        <v>0.640035594628745</v>
      </c>
      <c r="R316" s="7">
        <v>1.10425635620795</v>
      </c>
      <c r="S316" s="7">
        <v>11.6892635981788</v>
      </c>
      <c r="T316" s="7">
        <v>0.14900412275452</v>
      </c>
      <c r="U316" s="7">
        <v>0.179056027103716</v>
      </c>
      <c r="V316" s="7">
        <v>0.0978343987224672</v>
      </c>
      <c r="W316" s="7">
        <v>1.44839081104603</v>
      </c>
      <c r="X316" s="7">
        <v>1.43429150852518</v>
      </c>
      <c r="Y316" s="7">
        <v>0.231058063217284</v>
      </c>
    </row>
    <row r="317" customHeight="1" spans="1:25">
      <c r="A317" s="6">
        <v>474</v>
      </c>
      <c r="B317" s="6">
        <v>2</v>
      </c>
      <c r="C317" s="7">
        <v>0.918618034031063</v>
      </c>
      <c r="D317" s="7">
        <v>0.232912856474271</v>
      </c>
      <c r="E317" s="7">
        <v>0.298437128545992</v>
      </c>
      <c r="F317" s="7">
        <v>0.03625156377911</v>
      </c>
      <c r="G317" s="7">
        <v>0.067494198194548</v>
      </c>
      <c r="H317" s="7">
        <v>23.7199873556521</v>
      </c>
      <c r="I317" s="7">
        <v>1.21363538537405</v>
      </c>
      <c r="J317" s="7">
        <v>0.138727014376486</v>
      </c>
      <c r="K317" s="7">
        <v>13.2352225007213</v>
      </c>
      <c r="L317" s="7">
        <v>23.1808542824531</v>
      </c>
      <c r="M317" s="7">
        <v>19.105318302175</v>
      </c>
      <c r="N317" s="7">
        <v>0.605739759395755</v>
      </c>
      <c r="O317" s="7">
        <v>0.152794915829462</v>
      </c>
      <c r="P317" s="7">
        <v>0.214637816934236</v>
      </c>
      <c r="Q317" s="7">
        <v>0.83631495199986</v>
      </c>
      <c r="R317" s="7">
        <v>1.12659445256903</v>
      </c>
      <c r="S317" s="7">
        <v>11.3578905276925</v>
      </c>
      <c r="T317" s="7">
        <v>0.193724829715081</v>
      </c>
      <c r="U317" s="7">
        <v>0.156457167297703</v>
      </c>
      <c r="V317" s="7">
        <v>0.0869463570473381</v>
      </c>
      <c r="W317" s="7">
        <v>1.54293471181537</v>
      </c>
      <c r="X317" s="7">
        <v>1.34017269952215</v>
      </c>
      <c r="Y317" s="7">
        <v>0.238333188404462</v>
      </c>
    </row>
    <row r="318" customHeight="1" spans="1:25">
      <c r="A318" s="6">
        <v>480</v>
      </c>
      <c r="B318" s="6">
        <v>2</v>
      </c>
      <c r="C318" s="7">
        <v>0.918908447817957</v>
      </c>
      <c r="D318" s="7">
        <v>0.193002015329477</v>
      </c>
      <c r="E318" s="7">
        <v>0.271904814143242</v>
      </c>
      <c r="F318" s="7">
        <v>0.0385907113330173</v>
      </c>
      <c r="G318" s="7">
        <v>0.04979170011708</v>
      </c>
      <c r="H318" s="7">
        <v>23.047620578353</v>
      </c>
      <c r="I318" s="7">
        <v>1.1709473182219</v>
      </c>
      <c r="J318" s="7">
        <v>0.119289305334188</v>
      </c>
      <c r="K318" s="7">
        <v>12.188905423794</v>
      </c>
      <c r="L318" s="7">
        <v>27.1200779925075</v>
      </c>
      <c r="M318" s="7">
        <v>17.0336827358693</v>
      </c>
      <c r="N318" s="7">
        <v>0.598414447417133</v>
      </c>
      <c r="O318" s="7">
        <v>0.164289318213044</v>
      </c>
      <c r="P318" s="7">
        <v>0.225139756578451</v>
      </c>
      <c r="Q318" s="7">
        <v>0.618534889626947</v>
      </c>
      <c r="R318" s="7">
        <v>1.04886435863055</v>
      </c>
      <c r="S318" s="7">
        <v>11.4322765552883</v>
      </c>
      <c r="T318" s="7">
        <v>0.172287218025508</v>
      </c>
      <c r="U318" s="7">
        <v>0.155671883862376</v>
      </c>
      <c r="V318" s="7">
        <v>0.0882044425677759</v>
      </c>
      <c r="W318" s="7">
        <v>1.63738821118738</v>
      </c>
      <c r="X318" s="7">
        <v>1.4266651314686</v>
      </c>
      <c r="Y318" s="7">
        <v>0.279542744313339</v>
      </c>
    </row>
    <row r="319" customHeight="1" spans="1:25">
      <c r="A319" s="6">
        <v>498</v>
      </c>
      <c r="B319" s="6">
        <v>2</v>
      </c>
      <c r="C319" s="7">
        <v>1.01246402528215</v>
      </c>
      <c r="D319" s="7">
        <v>0.446232051235575</v>
      </c>
      <c r="E319" s="7">
        <v>0.32793722921774</v>
      </c>
      <c r="F319" s="7">
        <v>0.0381313942463337</v>
      </c>
      <c r="G319" s="7">
        <v>0.089189592888261</v>
      </c>
      <c r="H319" s="7">
        <v>23.5711993963913</v>
      </c>
      <c r="I319" s="7">
        <v>1.18261083210477</v>
      </c>
      <c r="J319" s="7">
        <v>0.123922571293309</v>
      </c>
      <c r="K319" s="7">
        <v>12.8896359883803</v>
      </c>
      <c r="L319" s="7">
        <v>26.7245383563867</v>
      </c>
      <c r="M319" s="7">
        <v>16.9488373960459</v>
      </c>
      <c r="N319" s="7">
        <v>0.588029673616713</v>
      </c>
      <c r="O319" s="7">
        <v>0.158670484671201</v>
      </c>
      <c r="P319" s="7">
        <v>0.238380151479383</v>
      </c>
      <c r="Q319" s="7">
        <v>0.707186597932062</v>
      </c>
      <c r="R319" s="7">
        <v>0.912074646980218</v>
      </c>
      <c r="S319" s="7">
        <v>10.8738117189921</v>
      </c>
      <c r="T319" s="7">
        <v>0.140621291042924</v>
      </c>
      <c r="U319" s="7">
        <v>0.104426538152729</v>
      </c>
      <c r="V319" s="7">
        <v>0.09132510295319</v>
      </c>
      <c r="W319" s="7">
        <v>1.37065972490248</v>
      </c>
      <c r="X319" s="7">
        <v>1.28258447554561</v>
      </c>
      <c r="Y319" s="7">
        <v>0.177530760259076</v>
      </c>
    </row>
    <row r="320" customHeight="1" spans="1:25">
      <c r="A320" s="6">
        <v>4</v>
      </c>
      <c r="B320" s="6">
        <v>2</v>
      </c>
      <c r="C320" s="7">
        <v>0.711186165826075</v>
      </c>
      <c r="D320" s="7">
        <v>0.202877765642439</v>
      </c>
      <c r="E320" s="7">
        <v>0.39768054488449</v>
      </c>
      <c r="F320" s="7">
        <v>0.046194016169277</v>
      </c>
      <c r="G320" s="7">
        <v>0.0725872112099631</v>
      </c>
      <c r="H320" s="7">
        <v>24.0431310687917</v>
      </c>
      <c r="I320" s="7">
        <v>1.51617108365217</v>
      </c>
      <c r="J320" s="7">
        <v>0.133021649941557</v>
      </c>
      <c r="K320" s="7">
        <v>11.8772729555605</v>
      </c>
      <c r="L320" s="7">
        <v>28.5185997002979</v>
      </c>
      <c r="M320" s="7">
        <v>19.7920692266829</v>
      </c>
      <c r="N320" s="7">
        <v>0.966955033104406</v>
      </c>
      <c r="O320" s="7">
        <v>0.149287001214503</v>
      </c>
      <c r="P320" s="7">
        <v>0.232135883532633</v>
      </c>
      <c r="Q320" s="7">
        <v>0.583108590494654</v>
      </c>
      <c r="R320" s="7">
        <v>0.835207971781649</v>
      </c>
      <c r="S320" s="7">
        <v>7.36360463704401</v>
      </c>
      <c r="T320" s="7">
        <v>0.131059915057001</v>
      </c>
      <c r="U320" s="7">
        <v>0.14844786813226</v>
      </c>
      <c r="V320" s="7">
        <v>0.0482379229498399</v>
      </c>
      <c r="W320" s="7">
        <v>1.05479144208064</v>
      </c>
      <c r="X320" s="7">
        <v>0.864091958322106</v>
      </c>
      <c r="Y320" s="7">
        <v>0.312280387627381</v>
      </c>
    </row>
    <row r="321" customHeight="1" spans="1:25">
      <c r="A321" s="6">
        <v>15</v>
      </c>
      <c r="B321" s="6">
        <v>2</v>
      </c>
      <c r="C321" s="7">
        <v>0.843795141070098</v>
      </c>
      <c r="D321" s="7">
        <v>0.229317270141193</v>
      </c>
      <c r="E321" s="7">
        <v>0.308426115252627</v>
      </c>
      <c r="F321" s="7">
        <v>0.0401071674644867</v>
      </c>
      <c r="G321" s="7">
        <v>0.0701543696815547</v>
      </c>
      <c r="H321" s="7">
        <v>24.2645156744245</v>
      </c>
      <c r="I321" s="7">
        <v>1.42015367920355</v>
      </c>
      <c r="J321" s="7">
        <v>0.127758447364315</v>
      </c>
      <c r="K321" s="7">
        <v>12.4607320503436</v>
      </c>
      <c r="L321" s="7">
        <v>25.6571172993545</v>
      </c>
      <c r="M321" s="7">
        <v>18.177824662906</v>
      </c>
      <c r="N321" s="7">
        <v>0.641821972657183</v>
      </c>
      <c r="O321" s="7">
        <v>0.183824329112476</v>
      </c>
      <c r="P321" s="7">
        <v>0.214455187142114</v>
      </c>
      <c r="Q321" s="7">
        <v>0.653300920138351</v>
      </c>
      <c r="R321" s="7">
        <v>1.09348966475272</v>
      </c>
      <c r="S321" s="7">
        <v>10.3165654299161</v>
      </c>
      <c r="T321" s="7">
        <v>0.172868428869997</v>
      </c>
      <c r="U321" s="7">
        <v>0.200871712575448</v>
      </c>
      <c r="V321" s="7">
        <v>0.0632438592333599</v>
      </c>
      <c r="W321" s="7">
        <v>1.47605085997847</v>
      </c>
      <c r="X321" s="7">
        <v>1.1454661493501</v>
      </c>
      <c r="Y321" s="7">
        <v>0.238139609067329</v>
      </c>
    </row>
    <row r="322" customHeight="1" spans="1:25">
      <c r="A322" s="6">
        <v>17</v>
      </c>
      <c r="B322" s="6">
        <v>2</v>
      </c>
      <c r="C322" s="7">
        <v>1.14402350350302</v>
      </c>
      <c r="D322" s="7">
        <v>0.313714382531516</v>
      </c>
      <c r="E322" s="7">
        <v>0.355826548623514</v>
      </c>
      <c r="F322" s="7">
        <v>0.043328153059221</v>
      </c>
      <c r="G322" s="7">
        <v>0.0684332377890709</v>
      </c>
      <c r="H322" s="7">
        <v>24.2657667599159</v>
      </c>
      <c r="I322" s="7">
        <v>1.43357417301178</v>
      </c>
      <c r="J322" s="7">
        <v>0.119279352700858</v>
      </c>
      <c r="K322" s="7">
        <v>12.6141293238108</v>
      </c>
      <c r="L322" s="7">
        <v>26.6628744507932</v>
      </c>
      <c r="M322" s="7">
        <v>17.6200591848398</v>
      </c>
      <c r="N322" s="7">
        <v>0.576695798809285</v>
      </c>
      <c r="O322" s="7">
        <v>0.19130264275087</v>
      </c>
      <c r="P322" s="7">
        <v>0.237285880676784</v>
      </c>
      <c r="Q322" s="7">
        <v>0.626532182511154</v>
      </c>
      <c r="R322" s="7">
        <v>0.984562357610957</v>
      </c>
      <c r="S322" s="7">
        <v>9.5951584903954</v>
      </c>
      <c r="T322" s="7">
        <v>0.190749439553739</v>
      </c>
      <c r="U322" s="7">
        <v>0.198811751543025</v>
      </c>
      <c r="V322" s="7">
        <v>0.0600048746979078</v>
      </c>
      <c r="W322" s="7">
        <v>1.39534077913672</v>
      </c>
      <c r="X322" s="7">
        <v>1.0638360156934</v>
      </c>
      <c r="Y322" s="7">
        <v>0.238710716042041</v>
      </c>
    </row>
    <row r="323" customHeight="1" spans="1:25">
      <c r="A323" s="6">
        <v>31</v>
      </c>
      <c r="B323" s="6">
        <v>2</v>
      </c>
      <c r="C323" s="7">
        <v>0.651818283557332</v>
      </c>
      <c r="D323" s="7">
        <v>0.186449646232016</v>
      </c>
      <c r="E323" s="7">
        <v>0.263706910435648</v>
      </c>
      <c r="F323" s="7">
        <v>0.0297036596444663</v>
      </c>
      <c r="G323" s="7">
        <v>0.063486814228346</v>
      </c>
      <c r="H323" s="7">
        <v>24.5157407413371</v>
      </c>
      <c r="I323" s="7">
        <v>1.10269361672402</v>
      </c>
      <c r="J323" s="7">
        <v>0.135962391066811</v>
      </c>
      <c r="K323" s="7">
        <v>12.9239095136134</v>
      </c>
      <c r="L323" s="7">
        <v>25.0438523711858</v>
      </c>
      <c r="M323" s="7">
        <v>16.9333338618584</v>
      </c>
      <c r="N323" s="7">
        <v>0.584426349884754</v>
      </c>
      <c r="O323" s="7">
        <v>0.188819988844127</v>
      </c>
      <c r="P323" s="7">
        <v>0.199660285407725</v>
      </c>
      <c r="Q323" s="7">
        <v>0.639271319418635</v>
      </c>
      <c r="R323" s="7">
        <v>0.901287141834837</v>
      </c>
      <c r="S323" s="7">
        <v>11.7372722443129</v>
      </c>
      <c r="T323" s="7">
        <v>0.0911843882960976</v>
      </c>
      <c r="U323" s="7">
        <v>0.204469774988733</v>
      </c>
      <c r="V323" s="7">
        <v>0.0365593225447228</v>
      </c>
      <c r="W323" s="7">
        <v>1.53811296667946</v>
      </c>
      <c r="X323" s="7">
        <v>1.54129549428247</v>
      </c>
      <c r="Y323" s="7">
        <v>0.486982913622251</v>
      </c>
    </row>
    <row r="324" customHeight="1" spans="1:25">
      <c r="A324" s="6">
        <v>38</v>
      </c>
      <c r="B324" s="6">
        <v>2</v>
      </c>
      <c r="C324" s="7">
        <v>1.41737572923178</v>
      </c>
      <c r="D324" s="7">
        <v>0.384828521789067</v>
      </c>
      <c r="E324" s="7">
        <v>0.316361667074123</v>
      </c>
      <c r="F324" s="7">
        <v>0.0242870517647771</v>
      </c>
      <c r="G324" s="7">
        <v>0.0716485924279837</v>
      </c>
      <c r="H324" s="7">
        <v>23.0554464292287</v>
      </c>
      <c r="I324" s="7">
        <v>0.901756812061021</v>
      </c>
      <c r="J324" s="7">
        <v>0.138840628990577</v>
      </c>
      <c r="K324" s="7">
        <v>13.3834946066319</v>
      </c>
      <c r="L324" s="7">
        <v>23.4427492702039</v>
      </c>
      <c r="M324" s="7">
        <v>17.3167345876054</v>
      </c>
      <c r="N324" s="7">
        <v>0.545909760528622</v>
      </c>
      <c r="O324" s="7">
        <v>0.17003836943108</v>
      </c>
      <c r="P324" s="7">
        <v>0.223120626889628</v>
      </c>
      <c r="Q324" s="7">
        <v>0.755159593820053</v>
      </c>
      <c r="R324" s="7">
        <v>1.03218213088267</v>
      </c>
      <c r="S324" s="7">
        <v>12.1655548709465</v>
      </c>
      <c r="T324" s="7">
        <v>0.159273074954928</v>
      </c>
      <c r="U324" s="7">
        <v>0.208165913724183</v>
      </c>
      <c r="V324" s="7">
        <v>0.0516631676463511</v>
      </c>
      <c r="W324" s="7">
        <v>1.86277247915065</v>
      </c>
      <c r="X324" s="7">
        <v>1.38330525459192</v>
      </c>
      <c r="Y324" s="7">
        <v>0.989330860424127</v>
      </c>
    </row>
    <row r="325" customHeight="1" spans="1:25">
      <c r="A325" s="6">
        <v>41</v>
      </c>
      <c r="B325" s="6">
        <v>2</v>
      </c>
      <c r="C325" s="7">
        <v>1.61801502531167</v>
      </c>
      <c r="D325" s="7">
        <v>0.446814815926574</v>
      </c>
      <c r="E325" s="7">
        <v>0.294154048149924</v>
      </c>
      <c r="F325" s="7">
        <v>0.0182622710505265</v>
      </c>
      <c r="G325" s="7">
        <v>0.065894211598152</v>
      </c>
      <c r="H325" s="7">
        <v>23.9149251943293</v>
      </c>
      <c r="I325" s="7">
        <v>1.05794102274007</v>
      </c>
      <c r="J325" s="7">
        <v>0.115710917685035</v>
      </c>
      <c r="K325" s="7">
        <v>13.8475690254064</v>
      </c>
      <c r="L325" s="7">
        <v>23.3163956532135</v>
      </c>
      <c r="M325" s="7">
        <v>16.0213278617039</v>
      </c>
      <c r="N325" s="7">
        <v>0.394264058200199</v>
      </c>
      <c r="O325" s="7">
        <v>0.199404182495267</v>
      </c>
      <c r="P325" s="7">
        <v>0.185204654619995</v>
      </c>
      <c r="Q325" s="7">
        <v>0.789084281882594</v>
      </c>
      <c r="R325" s="7">
        <v>1.27152279125502</v>
      </c>
      <c r="S325" s="7">
        <v>12.0463860840476</v>
      </c>
      <c r="T325" s="7">
        <v>0.215284573975584</v>
      </c>
      <c r="U325" s="7">
        <v>0.284533569725076</v>
      </c>
      <c r="V325" s="7">
        <v>0.0827269356550465</v>
      </c>
      <c r="W325" s="7">
        <v>1.67774314560728</v>
      </c>
      <c r="X325" s="7">
        <v>1.34992331491237</v>
      </c>
      <c r="Y325" s="7">
        <v>0.786912360508989</v>
      </c>
    </row>
    <row r="326" customHeight="1" spans="1:25">
      <c r="A326" s="6">
        <v>47</v>
      </c>
      <c r="B326" s="6">
        <v>2</v>
      </c>
      <c r="C326" s="7">
        <v>0.861291511505865</v>
      </c>
      <c r="D326" s="7">
        <v>0.23515857686055</v>
      </c>
      <c r="E326" s="7">
        <v>0.334444119823812</v>
      </c>
      <c r="F326" s="7">
        <v>0.0449607848571741</v>
      </c>
      <c r="G326" s="7">
        <v>0.0693113035941575</v>
      </c>
      <c r="H326" s="7">
        <v>24.2019962165232</v>
      </c>
      <c r="I326" s="7">
        <v>1.47868506495967</v>
      </c>
      <c r="J326" s="7">
        <v>0.138726446132334</v>
      </c>
      <c r="K326" s="7">
        <v>11.9014402277005</v>
      </c>
      <c r="L326" s="7">
        <v>28.4587238958473</v>
      </c>
      <c r="M326" s="7">
        <v>16.7993374337285</v>
      </c>
      <c r="N326" s="7">
        <v>0.632694389974161</v>
      </c>
      <c r="O326" s="7">
        <v>0.161114285280083</v>
      </c>
      <c r="P326" s="7">
        <v>0.240706901842018</v>
      </c>
      <c r="Q326" s="7">
        <v>0.587324971107001</v>
      </c>
      <c r="R326" s="7">
        <v>0.918113763592424</v>
      </c>
      <c r="S326" s="7">
        <v>9.65503254356297</v>
      </c>
      <c r="T326" s="7">
        <v>0.109161832653819</v>
      </c>
      <c r="U326" s="7">
        <v>0.209880814058017</v>
      </c>
      <c r="V326" s="7">
        <v>0.0470540353509883</v>
      </c>
      <c r="W326" s="7">
        <v>1.24604596792927</v>
      </c>
      <c r="X326" s="7">
        <v>1.21722506000939</v>
      </c>
      <c r="Y326" s="7">
        <v>0.451569853106691</v>
      </c>
    </row>
    <row r="327" customHeight="1" spans="1:25">
      <c r="A327" s="6">
        <v>56</v>
      </c>
      <c r="B327" s="6">
        <v>2</v>
      </c>
      <c r="C327" s="7">
        <v>1.07828072899472</v>
      </c>
      <c r="D327" s="7">
        <v>0.303369145333857</v>
      </c>
      <c r="E327" s="7">
        <v>0.342531794816665</v>
      </c>
      <c r="F327" s="7">
        <v>0.092420861731159</v>
      </c>
      <c r="G327" s="7">
        <v>0.0730215673650649</v>
      </c>
      <c r="H327" s="7">
        <v>24.1513601473654</v>
      </c>
      <c r="I327" s="7">
        <v>1.73329675786749</v>
      </c>
      <c r="J327" s="7">
        <v>0.113319415179892</v>
      </c>
      <c r="K327" s="7">
        <v>11.8823471418702</v>
      </c>
      <c r="L327" s="7">
        <v>26.7494732340478</v>
      </c>
      <c r="M327" s="7">
        <v>16.0025867030095</v>
      </c>
      <c r="N327" s="7">
        <v>0.521713155003222</v>
      </c>
      <c r="O327" s="7">
        <v>0.148786071584126</v>
      </c>
      <c r="P327" s="7">
        <v>0.191609277308513</v>
      </c>
      <c r="Q327" s="7">
        <v>0.562485098340931</v>
      </c>
      <c r="R327" s="7">
        <v>0.922702734601875</v>
      </c>
      <c r="S327" s="7">
        <v>11.2219731775077</v>
      </c>
      <c r="T327" s="7">
        <v>0.224891107290716</v>
      </c>
      <c r="U327" s="7">
        <v>0.190098902608832</v>
      </c>
      <c r="V327" s="7">
        <v>0.0619044759930254</v>
      </c>
      <c r="W327" s="7">
        <v>1.64336817201311</v>
      </c>
      <c r="X327" s="7">
        <v>1.31550831732592</v>
      </c>
      <c r="Y327" s="7">
        <v>0.472952012840091</v>
      </c>
    </row>
    <row r="328" customHeight="1" spans="1:25">
      <c r="A328" s="6">
        <v>73</v>
      </c>
      <c r="B328" s="6">
        <v>2</v>
      </c>
      <c r="C328" s="7">
        <v>0.953464165881065</v>
      </c>
      <c r="D328" s="7">
        <v>0.267160892941671</v>
      </c>
      <c r="E328" s="7">
        <v>0.22315308939903</v>
      </c>
      <c r="F328" s="7">
        <v>0.0279754989053787</v>
      </c>
      <c r="G328" s="7">
        <v>0.0536335909410571</v>
      </c>
      <c r="H328" s="7">
        <v>23.1126786230574</v>
      </c>
      <c r="I328" s="7">
        <v>0.833581420293339</v>
      </c>
      <c r="J328" s="7">
        <v>0.116962542130862</v>
      </c>
      <c r="K328" s="7">
        <v>14.3355201047843</v>
      </c>
      <c r="L328" s="7">
        <v>22.1612520074434</v>
      </c>
      <c r="M328" s="7">
        <v>16.348574720529</v>
      </c>
      <c r="N328" s="7">
        <v>0.341003666527075</v>
      </c>
      <c r="O328" s="7">
        <v>0.198902254743184</v>
      </c>
      <c r="P328" s="7">
        <v>0.153587568139371</v>
      </c>
      <c r="Q328" s="7">
        <v>0.760436993510158</v>
      </c>
      <c r="R328" s="7">
        <v>1.217441036937</v>
      </c>
      <c r="S328" s="7">
        <v>13.9073115576363</v>
      </c>
      <c r="T328" s="7">
        <v>0.144702270143855</v>
      </c>
      <c r="U328" s="7">
        <v>0.239484486163233</v>
      </c>
      <c r="V328" s="7">
        <v>0.056809392435904</v>
      </c>
      <c r="W328" s="7">
        <v>2.01193252346978</v>
      </c>
      <c r="X328" s="7">
        <v>1.71240584721009</v>
      </c>
      <c r="Y328" s="7">
        <v>0.822025746777544</v>
      </c>
    </row>
    <row r="329" customHeight="1" spans="1:25">
      <c r="A329" s="8">
        <v>93</v>
      </c>
      <c r="B329" s="6">
        <v>2</v>
      </c>
      <c r="C329" s="7">
        <v>1.20699503821118</v>
      </c>
      <c r="D329" s="7">
        <v>0.335528861482998</v>
      </c>
      <c r="E329" s="7">
        <v>0.365084301158381</v>
      </c>
      <c r="F329" s="7">
        <v>0.0704797152431718</v>
      </c>
      <c r="G329" s="7">
        <v>0.0745948462551259</v>
      </c>
      <c r="H329" s="7">
        <v>24.6710637984622</v>
      </c>
      <c r="I329" s="7">
        <v>1.76968499492827</v>
      </c>
      <c r="J329" s="7">
        <v>0.135978441754425</v>
      </c>
      <c r="K329" s="7">
        <v>12.5343739957605</v>
      </c>
      <c r="L329" s="7">
        <v>25.8328512946144</v>
      </c>
      <c r="M329" s="7">
        <v>17.6303890378323</v>
      </c>
      <c r="N329" s="7">
        <v>0.602413838535111</v>
      </c>
      <c r="O329" s="7">
        <v>0.172404644216088</v>
      </c>
      <c r="P329" s="7">
        <v>0.230380833487005</v>
      </c>
      <c r="Q329" s="7">
        <v>0.659461758404545</v>
      </c>
      <c r="R329" s="7">
        <v>0.932797315288786</v>
      </c>
      <c r="S329" s="7">
        <v>9.68661419557668</v>
      </c>
      <c r="T329" s="7">
        <v>0.18621637770603</v>
      </c>
      <c r="U329" s="7">
        <v>0.176953572300633</v>
      </c>
      <c r="V329" s="7">
        <v>0.0571681089867337</v>
      </c>
      <c r="W329" s="7">
        <v>1.30700139682339</v>
      </c>
      <c r="X329" s="7">
        <v>0.866791568280515</v>
      </c>
      <c r="Y329" s="7">
        <v>0.494772064691596</v>
      </c>
    </row>
    <row r="330" customHeight="1" spans="1:25">
      <c r="A330" s="6">
        <v>123</v>
      </c>
      <c r="B330" s="6">
        <v>2</v>
      </c>
      <c r="C330" s="7">
        <v>0.865870702110713</v>
      </c>
      <c r="D330" s="7">
        <v>0.185807053567629</v>
      </c>
      <c r="E330" s="7">
        <v>0.296894578347069</v>
      </c>
      <c r="F330" s="7">
        <v>0.0284008998471315</v>
      </c>
      <c r="G330" s="7">
        <v>0.0546501103759666</v>
      </c>
      <c r="H330" s="7">
        <v>23.1196300519488</v>
      </c>
      <c r="I330" s="7">
        <v>1.07523253613696</v>
      </c>
      <c r="J330" s="7">
        <v>0.131467641050626</v>
      </c>
      <c r="K330" s="7">
        <v>13.8767393805691</v>
      </c>
      <c r="L330" s="7">
        <v>23.4302056192407</v>
      </c>
      <c r="M330" s="7">
        <v>17.6354428330842</v>
      </c>
      <c r="N330" s="7">
        <v>0.543777386099042</v>
      </c>
      <c r="O330" s="7">
        <v>0.189817780934475</v>
      </c>
      <c r="P330" s="7">
        <v>0.221322793997461</v>
      </c>
      <c r="Q330" s="7">
        <v>0.709981121082148</v>
      </c>
      <c r="R330" s="7">
        <v>1.07388353912454</v>
      </c>
      <c r="S330" s="7">
        <v>12.193844935981</v>
      </c>
      <c r="T330" s="7">
        <v>0.145881434839714</v>
      </c>
      <c r="U330" s="7">
        <v>0.31102341429168</v>
      </c>
      <c r="V330" s="7">
        <v>0.0536686195210914</v>
      </c>
      <c r="W330" s="7">
        <v>1.67147479120132</v>
      </c>
      <c r="X330" s="7">
        <v>1.47791246310441</v>
      </c>
      <c r="Y330" s="7">
        <v>0.707070313544332</v>
      </c>
    </row>
    <row r="331" customHeight="1" spans="1:25">
      <c r="A331" s="6">
        <v>140</v>
      </c>
      <c r="B331" s="6">
        <v>2</v>
      </c>
      <c r="C331" s="7">
        <v>0.735801040889167</v>
      </c>
      <c r="D331" s="7">
        <v>0.19268082094427</v>
      </c>
      <c r="E331" s="7">
        <v>0.364470644170406</v>
      </c>
      <c r="F331" s="7">
        <v>0.0444808014709286</v>
      </c>
      <c r="G331" s="7">
        <v>0.0694588355853245</v>
      </c>
      <c r="H331" s="7">
        <v>24.6146219003837</v>
      </c>
      <c r="I331" s="7">
        <v>1.52157250921468</v>
      </c>
      <c r="J331" s="7">
        <v>0.147176506545163</v>
      </c>
      <c r="K331" s="7">
        <v>12.3304055289165</v>
      </c>
      <c r="L331" s="7">
        <v>25.1257790093129</v>
      </c>
      <c r="M331" s="7">
        <v>18.175663666859</v>
      </c>
      <c r="N331" s="7">
        <v>0.712062513153035</v>
      </c>
      <c r="O331" s="7">
        <v>0.174092766377565</v>
      </c>
      <c r="P331" s="7">
        <v>0.20736820944763</v>
      </c>
      <c r="Q331" s="7">
        <v>0.494371673197877</v>
      </c>
      <c r="R331" s="7">
        <v>0.780973940071199</v>
      </c>
      <c r="S331" s="7">
        <v>10.9110038820222</v>
      </c>
      <c r="T331" s="7">
        <v>0.102046154038425</v>
      </c>
      <c r="U331" s="7">
        <v>0.272895929008248</v>
      </c>
      <c r="V331" s="7">
        <v>0.0295539968905838</v>
      </c>
      <c r="W331" s="7">
        <v>1.46539303742008</v>
      </c>
      <c r="X331" s="7">
        <v>1.2352457995487</v>
      </c>
      <c r="Y331" s="7">
        <v>0.292880834532417</v>
      </c>
    </row>
    <row r="332" customHeight="1" spans="1:25">
      <c r="A332" s="6">
        <v>169</v>
      </c>
      <c r="B332" s="6">
        <v>2</v>
      </c>
      <c r="C332" s="7">
        <v>0.884347542902886</v>
      </c>
      <c r="D332" s="7">
        <v>0.206991129726535</v>
      </c>
      <c r="E332" s="7">
        <v>0.257371718656758</v>
      </c>
      <c r="F332" s="7">
        <v>0.0412533551429403</v>
      </c>
      <c r="G332" s="7">
        <v>0.0527954204073657</v>
      </c>
      <c r="H332" s="7">
        <v>22.9165097535604</v>
      </c>
      <c r="I332" s="7">
        <v>1.00763833369065</v>
      </c>
      <c r="J332" s="7">
        <v>0.125027336651574</v>
      </c>
      <c r="K332" s="7">
        <v>13.2986786939083</v>
      </c>
      <c r="L332" s="7">
        <v>27.1165604904534</v>
      </c>
      <c r="M332" s="7">
        <v>16.4636241272561</v>
      </c>
      <c r="N332" s="7">
        <v>0.466258779620046</v>
      </c>
      <c r="O332" s="7">
        <v>0.173534037951154</v>
      </c>
      <c r="P332" s="7">
        <v>0.246380294196483</v>
      </c>
      <c r="Q332" s="7">
        <v>0.688502349717602</v>
      </c>
      <c r="R332" s="7">
        <v>0.997687599333232</v>
      </c>
      <c r="S332" s="7">
        <v>10.9489714544517</v>
      </c>
      <c r="T332" s="7">
        <v>0.142563233856438</v>
      </c>
      <c r="U332" s="7">
        <v>0.259194170287162</v>
      </c>
      <c r="V332" s="7">
        <v>0.0723837750878304</v>
      </c>
      <c r="W332" s="7">
        <v>1.49345964766267</v>
      </c>
      <c r="X332" s="7">
        <v>1.41549251117848</v>
      </c>
      <c r="Y332" s="7">
        <v>0.724774244300249</v>
      </c>
    </row>
    <row r="333" customHeight="1" spans="1:25">
      <c r="A333" s="6">
        <v>258</v>
      </c>
      <c r="B333" s="6">
        <v>2</v>
      </c>
      <c r="C333" s="7">
        <v>0.861352355766331</v>
      </c>
      <c r="D333" s="7">
        <v>0.180465878460574</v>
      </c>
      <c r="E333" s="7">
        <v>0.295658094589554</v>
      </c>
      <c r="F333" s="7">
        <v>0.0493576462953192</v>
      </c>
      <c r="G333" s="7">
        <v>0.0700256646872532</v>
      </c>
      <c r="H333" s="7">
        <v>23.2306604487549</v>
      </c>
      <c r="I333" s="7">
        <v>1.13838440556471</v>
      </c>
      <c r="J333" s="7">
        <v>0.142819512622415</v>
      </c>
      <c r="K333" s="7">
        <v>12.6637223981789</v>
      </c>
      <c r="L333" s="7">
        <v>26.3884964303493</v>
      </c>
      <c r="M333" s="7">
        <v>17.6655027750698</v>
      </c>
      <c r="N333" s="7">
        <v>0.676827452656332</v>
      </c>
      <c r="O333" s="7">
        <v>0.168548634993723</v>
      </c>
      <c r="P333" s="7">
        <v>0.235707680250738</v>
      </c>
      <c r="Q333" s="7">
        <v>0.734158108315387</v>
      </c>
      <c r="R333" s="7">
        <v>0.950065377889771</v>
      </c>
      <c r="S333" s="7">
        <v>10.6285824365077</v>
      </c>
      <c r="T333" s="7">
        <v>0.116990529606674</v>
      </c>
      <c r="U333" s="7">
        <v>0.366087099785514</v>
      </c>
      <c r="V333" s="7">
        <v>0.0580119113365989</v>
      </c>
      <c r="W333" s="7">
        <v>1.55477964232728</v>
      </c>
      <c r="X333" s="7">
        <v>1.33769678211564</v>
      </c>
      <c r="Y333" s="7">
        <v>0.486098733875569</v>
      </c>
    </row>
    <row r="334" customHeight="1" spans="1:25">
      <c r="A334" s="6">
        <v>260</v>
      </c>
      <c r="B334" s="6">
        <v>2</v>
      </c>
      <c r="C334" s="7">
        <v>0.620653692747838</v>
      </c>
      <c r="D334" s="7">
        <v>0.12296765923519</v>
      </c>
      <c r="E334" s="7">
        <v>0.31522866527491</v>
      </c>
      <c r="F334" s="7">
        <v>0.035088921575374</v>
      </c>
      <c r="G334" s="7">
        <v>0.0585179332732557</v>
      </c>
      <c r="H334" s="7">
        <v>23.3551601774559</v>
      </c>
      <c r="I334" s="7">
        <v>1.18814528848474</v>
      </c>
      <c r="J334" s="7">
        <v>0.13152974392628</v>
      </c>
      <c r="K334" s="7">
        <v>13.1124304272113</v>
      </c>
      <c r="L334" s="7">
        <v>26.5545452988506</v>
      </c>
      <c r="M334" s="7">
        <v>17.8774938782343</v>
      </c>
      <c r="N334" s="7">
        <v>0.645039836998218</v>
      </c>
      <c r="O334" s="7">
        <v>0.177393017848282</v>
      </c>
      <c r="P334" s="7">
        <v>0.231111665278334</v>
      </c>
      <c r="Q334" s="7">
        <v>0.621851821658735</v>
      </c>
      <c r="R334" s="7">
        <v>0.846281934740962</v>
      </c>
      <c r="S334" s="7">
        <v>10.6717253480204</v>
      </c>
      <c r="T334" s="7">
        <v>0.099560988872798</v>
      </c>
      <c r="U334" s="7">
        <v>0.220642210955047</v>
      </c>
      <c r="V334" s="7">
        <v>0.0419620955192142</v>
      </c>
      <c r="W334" s="7">
        <v>1.52117655918055</v>
      </c>
      <c r="X334" s="7">
        <v>1.12132380613183</v>
      </c>
      <c r="Y334" s="7">
        <v>0.430169028525813</v>
      </c>
    </row>
    <row r="335" customHeight="1" spans="1:25">
      <c r="A335" s="6">
        <v>263</v>
      </c>
      <c r="B335" s="6">
        <v>2</v>
      </c>
      <c r="C335" s="7">
        <v>0.779305392257892</v>
      </c>
      <c r="D335" s="7">
        <v>0.196087446569312</v>
      </c>
      <c r="E335" s="7">
        <v>0.264554779943319</v>
      </c>
      <c r="F335" s="7">
        <v>0.0268369444640179</v>
      </c>
      <c r="G335" s="7">
        <v>0.0599838119809519</v>
      </c>
      <c r="H335" s="7">
        <v>22.8926721750838</v>
      </c>
      <c r="I335" s="7">
        <v>1.10827108724138</v>
      </c>
      <c r="J335" s="7">
        <v>0.137329913610499</v>
      </c>
      <c r="K335" s="7">
        <v>12.9436246546539</v>
      </c>
      <c r="L335" s="7">
        <v>26.4234363928667</v>
      </c>
      <c r="M335" s="7">
        <v>16.8228735916566</v>
      </c>
      <c r="N335" s="7">
        <v>0.592569220162606</v>
      </c>
      <c r="O335" s="7">
        <v>0.182650947729872</v>
      </c>
      <c r="P335" s="7">
        <v>0.252363814401887</v>
      </c>
      <c r="Q335" s="7">
        <v>0.714916424146234</v>
      </c>
      <c r="R335" s="7">
        <v>1.172631648443</v>
      </c>
      <c r="S335" s="7">
        <v>11.0828019758069</v>
      </c>
      <c r="T335" s="7">
        <v>0.122787840197898</v>
      </c>
      <c r="U335" s="7">
        <v>0.400393116142288</v>
      </c>
      <c r="V335" s="7">
        <v>0.0490315178739955</v>
      </c>
      <c r="W335" s="7">
        <v>1.56906269221288</v>
      </c>
      <c r="X335" s="7">
        <v>1.50591916816387</v>
      </c>
      <c r="Y335" s="7">
        <v>0.699895444390149</v>
      </c>
    </row>
    <row r="336" customHeight="1" spans="1:25">
      <c r="A336" s="6">
        <v>316</v>
      </c>
      <c r="B336" s="6">
        <v>2</v>
      </c>
      <c r="C336" s="7">
        <v>0.701960931885374</v>
      </c>
      <c r="D336" s="7">
        <v>0.195608522005465</v>
      </c>
      <c r="E336" s="7">
        <v>0.367966355454404</v>
      </c>
      <c r="F336" s="7">
        <v>0.053634508668407</v>
      </c>
      <c r="G336" s="7">
        <v>0.0599356063264142</v>
      </c>
      <c r="H336" s="7">
        <v>24.4710664767605</v>
      </c>
      <c r="I336" s="7">
        <v>1.55759486271959</v>
      </c>
      <c r="J336" s="7">
        <v>0.127007172167193</v>
      </c>
      <c r="K336" s="7">
        <v>12.0549689409222</v>
      </c>
      <c r="L336" s="7">
        <v>28.1306581046519</v>
      </c>
      <c r="M336" s="7">
        <v>17.3725715778826</v>
      </c>
      <c r="N336" s="7">
        <v>0.644126115718403</v>
      </c>
      <c r="O336" s="7">
        <v>0.151191317196122</v>
      </c>
      <c r="P336" s="7">
        <v>0.241395650920589</v>
      </c>
      <c r="Q336" s="7">
        <v>0.66101462890312</v>
      </c>
      <c r="R336" s="7">
        <v>1.0234348017106</v>
      </c>
      <c r="S336" s="7">
        <v>8.95990958258283</v>
      </c>
      <c r="T336" s="7">
        <v>0.150843320920714</v>
      </c>
      <c r="U336" s="7">
        <v>0.264661189669395</v>
      </c>
      <c r="V336" s="7">
        <v>0.0576061162192987</v>
      </c>
      <c r="W336" s="7">
        <v>1.18483278899547</v>
      </c>
      <c r="X336" s="7">
        <v>0.97654120269114</v>
      </c>
      <c r="Y336" s="7">
        <v>0.591470225028242</v>
      </c>
    </row>
    <row r="337" customHeight="1" spans="1:25">
      <c r="A337" s="6">
        <v>331</v>
      </c>
      <c r="B337" s="6">
        <v>2</v>
      </c>
      <c r="C337" s="7">
        <v>0.85549970419342</v>
      </c>
      <c r="D337" s="7">
        <v>0.257147141177685</v>
      </c>
      <c r="E337" s="7">
        <v>0.284695363188293</v>
      </c>
      <c r="F337" s="7">
        <v>0.0265166842242702</v>
      </c>
      <c r="G337" s="7">
        <v>0.0636218117987799</v>
      </c>
      <c r="H337" s="7">
        <v>23.7060640577481</v>
      </c>
      <c r="I337" s="7">
        <v>1.14452720000159</v>
      </c>
      <c r="J337" s="7">
        <v>0.136801209907175</v>
      </c>
      <c r="K337" s="7">
        <v>12.6348549696954</v>
      </c>
      <c r="L337" s="7">
        <v>24.9031303579144</v>
      </c>
      <c r="M337" s="7">
        <v>17.2280059477205</v>
      </c>
      <c r="N337" s="7">
        <v>0.54721628070105</v>
      </c>
      <c r="O337" s="7">
        <v>0.173475278869671</v>
      </c>
      <c r="P337" s="7">
        <v>0.238160909157141</v>
      </c>
      <c r="Q337" s="7">
        <v>0.755729472875651</v>
      </c>
      <c r="R337" s="7">
        <v>1.07820714129685</v>
      </c>
      <c r="S337" s="7">
        <v>11.0060671850742</v>
      </c>
      <c r="T337" s="7">
        <v>0.134953274896363</v>
      </c>
      <c r="U337" s="7">
        <v>0.44</v>
      </c>
      <c r="V337" s="7">
        <v>0.0465365364217177</v>
      </c>
      <c r="W337" s="7">
        <v>1.52003081430585</v>
      </c>
      <c r="X337" s="7">
        <v>1.47499119077824</v>
      </c>
      <c r="Y337" s="7">
        <v>0.695486316794682</v>
      </c>
    </row>
    <row r="338" customHeight="1" spans="1:25">
      <c r="A338" s="6">
        <v>344</v>
      </c>
      <c r="B338" s="6">
        <v>2</v>
      </c>
      <c r="C338" s="7">
        <v>0.903676098170907</v>
      </c>
      <c r="D338" s="7">
        <v>0.278644620853868</v>
      </c>
      <c r="E338" s="7">
        <v>0.358760036689062</v>
      </c>
      <c r="F338" s="7">
        <v>0.037641198104065</v>
      </c>
      <c r="G338" s="7">
        <v>0.0716916451538116</v>
      </c>
      <c r="H338" s="7">
        <v>23.1637940195723</v>
      </c>
      <c r="I338" s="7">
        <v>1.111445161969</v>
      </c>
      <c r="J338" s="7">
        <v>0.160809048906451</v>
      </c>
      <c r="K338" s="7">
        <v>12.6725559408139</v>
      </c>
      <c r="L338" s="7">
        <v>26.183819625376</v>
      </c>
      <c r="M338" s="7">
        <v>19.4027228829289</v>
      </c>
      <c r="N338" s="7">
        <v>0.77000501961278</v>
      </c>
      <c r="O338" s="7">
        <v>0.174490870068227</v>
      </c>
      <c r="P338" s="7">
        <v>0.224502996795763</v>
      </c>
      <c r="Q338" s="7">
        <v>0.655892233106056</v>
      </c>
      <c r="R338" s="7">
        <v>0.889530429496776</v>
      </c>
      <c r="S338" s="7">
        <v>9.33097836714777</v>
      </c>
      <c r="T338" s="7">
        <v>0.105228892191927</v>
      </c>
      <c r="U338" s="7">
        <v>0.429571568845384</v>
      </c>
      <c r="V338" s="7">
        <v>0.0398149437963091</v>
      </c>
      <c r="W338" s="7">
        <v>1.2782313432783</v>
      </c>
      <c r="X338" s="7">
        <v>1.37531370939351</v>
      </c>
      <c r="Y338" s="7">
        <v>0.380879347728983</v>
      </c>
    </row>
    <row r="339" customHeight="1" spans="1:25">
      <c r="A339" s="6">
        <v>356</v>
      </c>
      <c r="B339" s="6">
        <v>2</v>
      </c>
      <c r="C339" s="7">
        <v>0.923518559290367</v>
      </c>
      <c r="D339" s="7">
        <v>0.286271816190877</v>
      </c>
      <c r="E339" s="7">
        <v>0.420332585863919</v>
      </c>
      <c r="F339" s="7">
        <v>0.0506510777265372</v>
      </c>
      <c r="G339" s="7">
        <v>0.081568311104503</v>
      </c>
      <c r="H339" s="7">
        <v>24.3553399947369</v>
      </c>
      <c r="I339" s="7">
        <v>1.23874876645016</v>
      </c>
      <c r="J339" s="7">
        <v>0.135190644413483</v>
      </c>
      <c r="K339" s="7">
        <v>13.3484173578885</v>
      </c>
      <c r="L339" s="7">
        <v>23.9438233610768</v>
      </c>
      <c r="M339" s="7">
        <v>18.0926894805219</v>
      </c>
      <c r="N339" s="7">
        <v>0.730171911525942</v>
      </c>
      <c r="O339" s="7">
        <v>0.198874410288947</v>
      </c>
      <c r="P339" s="7">
        <v>0.202857114122708</v>
      </c>
      <c r="Q339" s="7">
        <v>0.59035291381784</v>
      </c>
      <c r="R339" s="7">
        <v>0.952629406921385</v>
      </c>
      <c r="S339" s="7">
        <v>9.17505582372935</v>
      </c>
      <c r="T339" s="7">
        <v>0.157244906997064</v>
      </c>
      <c r="U339" s="7">
        <v>0.405498018588468</v>
      </c>
      <c r="V339" s="7">
        <v>0.0398845338640505</v>
      </c>
      <c r="W339" s="7">
        <v>1.30541190745128</v>
      </c>
      <c r="X339" s="7">
        <v>1.09</v>
      </c>
      <c r="Y339" s="7">
        <v>0.638368720943256</v>
      </c>
    </row>
    <row r="340" customHeight="1" spans="1:25">
      <c r="A340" s="6">
        <v>417</v>
      </c>
      <c r="B340" s="6">
        <v>2</v>
      </c>
      <c r="C340" s="7">
        <v>1.22007826178372</v>
      </c>
      <c r="D340" s="7">
        <v>0.430880484922434</v>
      </c>
      <c r="E340" s="7">
        <v>0.357991245357286</v>
      </c>
      <c r="F340" s="7">
        <v>0.0233471487619858</v>
      </c>
      <c r="G340" s="7">
        <v>0.0784101919443915</v>
      </c>
      <c r="H340" s="7">
        <v>23.605843362543</v>
      </c>
      <c r="I340" s="7">
        <v>1.14553657054765</v>
      </c>
      <c r="J340" s="7">
        <v>0.145215010033132</v>
      </c>
      <c r="K340" s="7">
        <v>12.7389127317537</v>
      </c>
      <c r="L340" s="7">
        <v>25.4581091666356</v>
      </c>
      <c r="M340" s="7">
        <v>16.6621557428331</v>
      </c>
      <c r="N340" s="7">
        <v>0.569266651862657</v>
      </c>
      <c r="O340" s="7">
        <v>0.162546217995437</v>
      </c>
      <c r="P340" s="7">
        <v>0.230818289349134</v>
      </c>
      <c r="Q340" s="7">
        <v>0.603985106079941</v>
      </c>
      <c r="R340" s="7">
        <v>0.778801495785961</v>
      </c>
      <c r="S340" s="7">
        <v>11.9790485696565</v>
      </c>
      <c r="T340" s="7">
        <v>0.156235872118945</v>
      </c>
      <c r="U340" s="7">
        <v>0.342558572574974</v>
      </c>
      <c r="V340" s="7">
        <v>0.0483115392282481</v>
      </c>
      <c r="W340" s="7">
        <v>1.49562512417423</v>
      </c>
      <c r="X340" s="7">
        <v>1.3626582705592</v>
      </c>
      <c r="Y340" s="7">
        <v>0.403664373498852</v>
      </c>
    </row>
    <row r="341" customHeight="1" spans="1:25">
      <c r="A341" s="6">
        <v>426</v>
      </c>
      <c r="B341" s="6">
        <v>2</v>
      </c>
      <c r="C341" s="7">
        <v>0.7667099985199</v>
      </c>
      <c r="D341" s="7">
        <v>0.2699717224972</v>
      </c>
      <c r="E341" s="7">
        <v>0.341761622904089</v>
      </c>
      <c r="F341" s="7">
        <v>0.0508725711999745</v>
      </c>
      <c r="G341" s="7">
        <v>0.0671504440084163</v>
      </c>
      <c r="H341" s="7">
        <v>23.7182772859497</v>
      </c>
      <c r="I341" s="7">
        <v>1.23743472757569</v>
      </c>
      <c r="J341" s="7">
        <v>0.130388939989621</v>
      </c>
      <c r="K341" s="7">
        <v>13.1338832434584</v>
      </c>
      <c r="L341" s="7">
        <v>24.2150763593268</v>
      </c>
      <c r="M341" s="7">
        <v>18.7179088137037</v>
      </c>
      <c r="N341" s="7">
        <v>0.600944288912671</v>
      </c>
      <c r="O341" s="7">
        <v>0.164387522262488</v>
      </c>
      <c r="P341" s="7">
        <v>0.211953599757986</v>
      </c>
      <c r="Q341" s="7">
        <v>0.721020050990057</v>
      </c>
      <c r="R341" s="7">
        <v>1.20188623788351</v>
      </c>
      <c r="S341" s="7">
        <v>10.4751468064504</v>
      </c>
      <c r="T341" s="7">
        <v>0.183408522100661</v>
      </c>
      <c r="U341" s="7">
        <v>0.426862385930796</v>
      </c>
      <c r="V341" s="7">
        <v>0.0511142122049441</v>
      </c>
      <c r="W341" s="7">
        <v>1.42012342753602</v>
      </c>
      <c r="X341" s="7">
        <v>1.58209664878926</v>
      </c>
      <c r="Y341" s="7">
        <v>0.311620568047665</v>
      </c>
    </row>
    <row r="342" customHeight="1" spans="1:25">
      <c r="A342" s="6">
        <v>468</v>
      </c>
      <c r="B342" s="6">
        <v>2</v>
      </c>
      <c r="C342" s="7">
        <v>1.14594465268678</v>
      </c>
      <c r="D342" s="7">
        <v>0.34334908934995</v>
      </c>
      <c r="E342" s="7">
        <v>0.294619342528655</v>
      </c>
      <c r="F342" s="7">
        <v>0.0218996465402199</v>
      </c>
      <c r="G342" s="7">
        <v>0.0721309001131272</v>
      </c>
      <c r="H342" s="7">
        <v>23.2308051395083</v>
      </c>
      <c r="I342" s="7">
        <v>0.920658441685022</v>
      </c>
      <c r="J342" s="7">
        <v>0.15240770949135</v>
      </c>
      <c r="K342" s="7">
        <v>13.2714631650976</v>
      </c>
      <c r="L342" s="7">
        <v>22.7175381096196</v>
      </c>
      <c r="M342" s="7">
        <v>18.297949288689</v>
      </c>
      <c r="N342" s="7">
        <v>0.561485084816035</v>
      </c>
      <c r="O342" s="7">
        <v>0.181911465108501</v>
      </c>
      <c r="P342" s="7">
        <v>0.172194719729203</v>
      </c>
      <c r="Q342" s="7">
        <v>0.605226594390875</v>
      </c>
      <c r="R342" s="7">
        <v>0.986316528505426</v>
      </c>
      <c r="S342" s="7">
        <v>12.456450223636</v>
      </c>
      <c r="T342" s="7">
        <v>0.193322560204586</v>
      </c>
      <c r="U342" s="7">
        <v>0.521431301019995</v>
      </c>
      <c r="V342" s="7">
        <v>0.0321806528228826</v>
      </c>
      <c r="W342" s="7">
        <v>1.79305317336062</v>
      </c>
      <c r="X342" s="7">
        <v>1.58884987317477</v>
      </c>
      <c r="Y342" s="7">
        <v>0.438812337921534</v>
      </c>
    </row>
    <row r="343" customHeight="1" spans="1:25">
      <c r="A343" s="6">
        <v>470</v>
      </c>
      <c r="B343" s="6">
        <v>2</v>
      </c>
      <c r="C343" s="7">
        <v>0.952337004041997</v>
      </c>
      <c r="D343" s="7">
        <v>0.327510592356011</v>
      </c>
      <c r="E343" s="7">
        <v>0.361003259734835</v>
      </c>
      <c r="F343" s="7">
        <v>0.0347076002920386</v>
      </c>
      <c r="G343" s="7">
        <v>0.0597806376137074</v>
      </c>
      <c r="H343" s="7">
        <v>23.5428485839478</v>
      </c>
      <c r="I343" s="7">
        <v>1.31096073597872</v>
      </c>
      <c r="J343" s="7">
        <v>0.131891965220407</v>
      </c>
      <c r="K343" s="7">
        <v>13.0713189473804</v>
      </c>
      <c r="L343" s="7">
        <v>28.3729004558853</v>
      </c>
      <c r="M343" s="7">
        <v>16.997021805369</v>
      </c>
      <c r="N343" s="7">
        <v>0.668693167227892</v>
      </c>
      <c r="O343" s="7">
        <v>0.167290631924036</v>
      </c>
      <c r="P343" s="7">
        <v>0.234998200846477</v>
      </c>
      <c r="Q343" s="7">
        <v>0.5211436332401</v>
      </c>
      <c r="R343" s="7">
        <v>0.823384572713121</v>
      </c>
      <c r="S343" s="7">
        <v>9.02809922697261</v>
      </c>
      <c r="T343" s="7">
        <v>0.179394636171309</v>
      </c>
      <c r="U343" s="7">
        <v>0.211910306958599</v>
      </c>
      <c r="V343" s="7">
        <v>0.0376566343032484</v>
      </c>
      <c r="W343" s="7">
        <v>1.45609458602825</v>
      </c>
      <c r="X343" s="7">
        <v>1.19425986638109</v>
      </c>
      <c r="Y343" s="7">
        <v>0.314792949413009</v>
      </c>
    </row>
    <row r="344" customHeight="1" spans="1:25">
      <c r="A344" s="6">
        <v>477</v>
      </c>
      <c r="B344" s="6">
        <v>2</v>
      </c>
      <c r="C344" s="7">
        <v>1.29881114595257</v>
      </c>
      <c r="D344" s="7">
        <v>0.393224950033701</v>
      </c>
      <c r="E344" s="7">
        <v>0.337895208630817</v>
      </c>
      <c r="F344" s="7">
        <v>0.0268647423132638</v>
      </c>
      <c r="G344" s="7">
        <v>0.06932367635943</v>
      </c>
      <c r="H344" s="7">
        <v>22.6176879216794</v>
      </c>
      <c r="I344" s="7">
        <v>1.31523986309756</v>
      </c>
      <c r="J344" s="7">
        <v>0.137618534150119</v>
      </c>
      <c r="K344" s="7">
        <v>11.9424264902716</v>
      </c>
      <c r="L344" s="7">
        <v>27.2515442833272</v>
      </c>
      <c r="M344" s="7">
        <v>17.9530383264401</v>
      </c>
      <c r="N344" s="7">
        <v>0.675821966045824</v>
      </c>
      <c r="O344" s="7">
        <v>0.183633796993271</v>
      </c>
      <c r="P344" s="7">
        <v>0.229752459833649</v>
      </c>
      <c r="Q344" s="7">
        <v>0.589973041530527</v>
      </c>
      <c r="R344" s="7">
        <v>0.803096240762082</v>
      </c>
      <c r="S344" s="7">
        <v>10.3990490442554</v>
      </c>
      <c r="T344" s="7">
        <v>0.152345659646217</v>
      </c>
      <c r="U344" s="7">
        <v>0.19524869737743</v>
      </c>
      <c r="V344" s="7">
        <v>0.0431215895041336</v>
      </c>
      <c r="W344" s="7">
        <v>1.34764972395357</v>
      </c>
      <c r="X344" s="7">
        <v>1.58904230990474</v>
      </c>
      <c r="Y344" s="7">
        <v>0.44759032793752</v>
      </c>
    </row>
    <row r="345" customHeight="1" spans="1:25">
      <c r="A345" s="6">
        <v>482</v>
      </c>
      <c r="B345" s="6">
        <v>2</v>
      </c>
      <c r="C345" s="7">
        <v>1.20738931273905</v>
      </c>
      <c r="D345" s="7">
        <v>0.387596436555134</v>
      </c>
      <c r="E345" s="7">
        <v>0.293760315686269</v>
      </c>
      <c r="F345" s="7">
        <v>0.0433507833082849</v>
      </c>
      <c r="G345" s="7">
        <v>0.0637131779722224</v>
      </c>
      <c r="H345" s="7">
        <v>23.2469151960649</v>
      </c>
      <c r="I345" s="7">
        <v>1.1471399607488</v>
      </c>
      <c r="J345" s="7">
        <v>0.131194376852105</v>
      </c>
      <c r="K345" s="7">
        <v>13.6598878751916</v>
      </c>
      <c r="L345" s="7">
        <v>24.691427004815</v>
      </c>
      <c r="M345" s="7">
        <v>16.3361381503469</v>
      </c>
      <c r="N345" s="7">
        <v>0.619844723478166</v>
      </c>
      <c r="O345" s="7">
        <v>0.184480025861439</v>
      </c>
      <c r="P345" s="7">
        <v>0.205337777690434</v>
      </c>
      <c r="Q345" s="7">
        <v>0.721678160332366</v>
      </c>
      <c r="R345" s="7">
        <v>0.99727368692175</v>
      </c>
      <c r="S345" s="7">
        <v>11.8394313664059</v>
      </c>
      <c r="T345" s="7">
        <v>0.209199717795133</v>
      </c>
      <c r="U345" s="7">
        <v>0.379103298536828</v>
      </c>
      <c r="V345" s="7">
        <v>0.0422902881786029</v>
      </c>
      <c r="W345" s="7">
        <v>1.55963258140595</v>
      </c>
      <c r="X345" s="7">
        <v>1.5426798982603</v>
      </c>
      <c r="Y345" s="7">
        <v>0.490535884852924</v>
      </c>
    </row>
    <row r="346" customHeight="1" spans="1:25">
      <c r="A346" s="6">
        <v>483</v>
      </c>
      <c r="B346" s="6">
        <v>2</v>
      </c>
      <c r="C346" s="7">
        <v>1.03767121491988</v>
      </c>
      <c r="D346" s="7">
        <v>0.32598454957097</v>
      </c>
      <c r="E346" s="7">
        <v>0.290674428341236</v>
      </c>
      <c r="F346" s="7">
        <v>0.0171205430494007</v>
      </c>
      <c r="G346" s="7">
        <v>0.0513170176754168</v>
      </c>
      <c r="H346" s="7">
        <v>22.944549041516</v>
      </c>
      <c r="I346" s="7">
        <v>1.06215216345439</v>
      </c>
      <c r="J346" s="7">
        <v>0.113999363026145</v>
      </c>
      <c r="K346" s="7">
        <v>13.0829552951257</v>
      </c>
      <c r="L346" s="7">
        <v>25.7343181517044</v>
      </c>
      <c r="M346" s="7">
        <v>15.5139877247155</v>
      </c>
      <c r="N346" s="7">
        <v>0.450558341049575</v>
      </c>
      <c r="O346" s="7">
        <v>0.168926769147153</v>
      </c>
      <c r="P346" s="7">
        <v>0.190511944172289</v>
      </c>
      <c r="Q346" s="7">
        <v>0.564995566659855</v>
      </c>
      <c r="R346" s="7">
        <v>1.06262931147496</v>
      </c>
      <c r="S346" s="7">
        <v>12.7017979990344</v>
      </c>
      <c r="T346" s="7">
        <v>0.170701986387648</v>
      </c>
      <c r="U346" s="7">
        <v>0.202016854648178</v>
      </c>
      <c r="V346" s="7">
        <v>0.0484573558023922</v>
      </c>
      <c r="W346" s="7">
        <v>1.8404607217313</v>
      </c>
      <c r="X346" s="7">
        <v>2.06820229380929</v>
      </c>
      <c r="Y346" s="7">
        <v>0.356011362984046</v>
      </c>
    </row>
    <row r="347" customHeight="1" spans="1:25">
      <c r="A347" s="6">
        <v>489</v>
      </c>
      <c r="B347" s="6">
        <v>2</v>
      </c>
      <c r="C347" s="7">
        <v>1.06198924547499</v>
      </c>
      <c r="D347" s="7">
        <v>0.32389325937944</v>
      </c>
      <c r="E347" s="7">
        <v>0.333856073582505</v>
      </c>
      <c r="F347" s="7">
        <v>0.0211662604774504</v>
      </c>
      <c r="G347" s="7">
        <v>0.0759090320320872</v>
      </c>
      <c r="H347" s="7">
        <v>23.1216733808423</v>
      </c>
      <c r="I347" s="7">
        <v>1.10794811603815</v>
      </c>
      <c r="J347" s="7">
        <v>0.166118375150355</v>
      </c>
      <c r="K347" s="7">
        <v>11.9939238331407</v>
      </c>
      <c r="L347" s="7">
        <v>28.5932442686242</v>
      </c>
      <c r="M347" s="7">
        <v>18.1937533074789</v>
      </c>
      <c r="N347" s="7">
        <v>0.776189349616058</v>
      </c>
      <c r="O347" s="7">
        <v>0.161243249616249</v>
      </c>
      <c r="P347" s="7">
        <v>0.252794638769491</v>
      </c>
      <c r="Q347" s="7">
        <v>0.617546168505882</v>
      </c>
      <c r="R347" s="7">
        <v>0.853677375575018</v>
      </c>
      <c r="S347" s="7">
        <v>9.11146587346042</v>
      </c>
      <c r="T347" s="7">
        <v>0.159295600828922</v>
      </c>
      <c r="U347" s="7">
        <v>0.15858472334129</v>
      </c>
      <c r="V347" s="7">
        <v>0.0489317162148737</v>
      </c>
      <c r="W347" s="7">
        <v>1.23404376744557</v>
      </c>
      <c r="X347" s="7">
        <v>1.35840468147975</v>
      </c>
      <c r="Y347" s="7">
        <v>0.274347702925392</v>
      </c>
    </row>
    <row r="348" customHeight="1" spans="1:25">
      <c r="A348" s="6">
        <v>492</v>
      </c>
      <c r="B348" s="6">
        <v>2</v>
      </c>
      <c r="C348" s="7">
        <v>1.16777938616949</v>
      </c>
      <c r="D348" s="7">
        <v>0.381479068292669</v>
      </c>
      <c r="E348" s="7">
        <v>0.289900030379266</v>
      </c>
      <c r="F348" s="7">
        <v>0.0308241628596909</v>
      </c>
      <c r="G348" s="7">
        <v>0.0669022742572986</v>
      </c>
      <c r="H348" s="7">
        <v>22.7577012707382</v>
      </c>
      <c r="I348" s="7">
        <v>1.18193771885201</v>
      </c>
      <c r="J348" s="7">
        <v>0.139734754728742</v>
      </c>
      <c r="K348" s="7">
        <v>12.5354662789413</v>
      </c>
      <c r="L348" s="7">
        <v>24.8604089807426</v>
      </c>
      <c r="M348" s="7">
        <v>18.8271725245874</v>
      </c>
      <c r="N348" s="7">
        <v>0.604676145912128</v>
      </c>
      <c r="O348" s="7">
        <v>0.177885621340255</v>
      </c>
      <c r="P348" s="7">
        <v>0.201146461329899</v>
      </c>
      <c r="Q348" s="7">
        <v>0.57015313890983</v>
      </c>
      <c r="R348" s="7">
        <v>1.0074461913791</v>
      </c>
      <c r="S348" s="7">
        <v>10.6024834279459</v>
      </c>
      <c r="T348" s="7">
        <v>0.16</v>
      </c>
      <c r="U348" s="7">
        <v>0.16</v>
      </c>
      <c r="V348" s="7">
        <v>0.040402900549553</v>
      </c>
      <c r="W348" s="7">
        <v>1.38595782708523</v>
      </c>
      <c r="X348" s="7">
        <v>1.29463167045039</v>
      </c>
      <c r="Y348" s="7">
        <v>0.256451639546684</v>
      </c>
    </row>
    <row r="349" customHeight="1" spans="1:25">
      <c r="A349" s="6">
        <v>494</v>
      </c>
      <c r="B349" s="6">
        <v>2</v>
      </c>
      <c r="C349" s="7">
        <v>1.2131216650039</v>
      </c>
      <c r="D349" s="7">
        <v>0.360390144851849</v>
      </c>
      <c r="E349" s="7">
        <v>0.303455675624576</v>
      </c>
      <c r="F349" s="7">
        <v>0.0237784704907592</v>
      </c>
      <c r="G349" s="7">
        <v>0.0588393337529878</v>
      </c>
      <c r="H349" s="7">
        <v>23.7071727032748</v>
      </c>
      <c r="I349" s="7">
        <v>1.36975976731718</v>
      </c>
      <c r="J349" s="7">
        <v>0.120959096557643</v>
      </c>
      <c r="K349" s="7">
        <v>11.9295846657223</v>
      </c>
      <c r="L349" s="7">
        <v>28.0902411767632</v>
      </c>
      <c r="M349" s="7">
        <v>18.1471782192758</v>
      </c>
      <c r="N349" s="7">
        <v>0.623088695036341</v>
      </c>
      <c r="O349" s="7">
        <v>0.155586452039501</v>
      </c>
      <c r="P349" s="7">
        <v>0.239129435458547</v>
      </c>
      <c r="Q349" s="7">
        <v>0.626029061758205</v>
      </c>
      <c r="R349" s="7">
        <v>1.0142628151968</v>
      </c>
      <c r="S349" s="7">
        <v>9.03899457686287</v>
      </c>
      <c r="T349" s="7">
        <v>0.194881619983889</v>
      </c>
      <c r="U349" s="7">
        <v>0.157393183358393</v>
      </c>
      <c r="V349" s="7">
        <v>0.0424361916168258</v>
      </c>
      <c r="W349" s="7">
        <v>1.22553493324203</v>
      </c>
      <c r="X349" s="7">
        <v>1.08001954690154</v>
      </c>
      <c r="Y349" s="7">
        <v>0.278162569910168</v>
      </c>
    </row>
    <row r="350" customHeight="1" spans="1:25">
      <c r="A350" s="6">
        <v>524</v>
      </c>
      <c r="B350" s="6">
        <v>2</v>
      </c>
      <c r="C350" s="7">
        <v>0.949566552090001</v>
      </c>
      <c r="D350" s="7">
        <v>0.334705155332209</v>
      </c>
      <c r="E350" s="7">
        <v>0.295894302633134</v>
      </c>
      <c r="F350" s="7">
        <v>0.0440283446671819</v>
      </c>
      <c r="G350" s="7">
        <v>0.0797751682771805</v>
      </c>
      <c r="H350" s="7">
        <v>24.0527822814147</v>
      </c>
      <c r="I350" s="7">
        <v>0.99304812907867</v>
      </c>
      <c r="J350" s="7">
        <v>0.143551301661237</v>
      </c>
      <c r="K350" s="7">
        <v>13.1662916173362</v>
      </c>
      <c r="L350" s="7">
        <v>22.1112949451005</v>
      </c>
      <c r="M350" s="7">
        <v>19.8644960443331</v>
      </c>
      <c r="N350" s="7">
        <v>0.617735129184274</v>
      </c>
      <c r="O350" s="7">
        <v>0.188771039092069</v>
      </c>
      <c r="P350" s="7">
        <v>0.165479605963255</v>
      </c>
      <c r="Q350" s="7">
        <v>0.667183735421591</v>
      </c>
      <c r="R350" s="7">
        <v>1.07643449156293</v>
      </c>
      <c r="S350" s="7">
        <v>11.2996299157041</v>
      </c>
      <c r="T350" s="7">
        <v>0.222101817382441</v>
      </c>
      <c r="U350" s="7">
        <v>0.226263444880382</v>
      </c>
      <c r="V350" s="7">
        <v>0.0341538723818225</v>
      </c>
      <c r="W350" s="7">
        <v>1.47376715851832</v>
      </c>
      <c r="X350" s="7">
        <v>1.54838772685027</v>
      </c>
      <c r="Y350" s="7">
        <v>0.444658221134395</v>
      </c>
    </row>
    <row r="351" customHeight="1" spans="1:25">
      <c r="A351" s="6">
        <v>534</v>
      </c>
      <c r="B351" s="6">
        <v>2</v>
      </c>
      <c r="C351" s="7">
        <v>0.76137183437377</v>
      </c>
      <c r="D351" s="7">
        <v>0.234464897387753</v>
      </c>
      <c r="E351" s="7">
        <v>0.337617413829254</v>
      </c>
      <c r="F351" s="7">
        <v>0.0602267141133764</v>
      </c>
      <c r="G351" s="7">
        <v>0.0860511027940925</v>
      </c>
      <c r="H351" s="7">
        <v>23.3697211045274</v>
      </c>
      <c r="I351" s="7">
        <v>1.286238026168</v>
      </c>
      <c r="J351" s="7">
        <v>0.125061173131072</v>
      </c>
      <c r="K351" s="7">
        <v>12.2985539649948</v>
      </c>
      <c r="L351" s="7">
        <v>27.7567621371274</v>
      </c>
      <c r="M351" s="7">
        <v>17.7150277410921</v>
      </c>
      <c r="N351" s="7">
        <v>0.609588232976433</v>
      </c>
      <c r="O351" s="7">
        <v>0.162336126436206</v>
      </c>
      <c r="P351" s="7">
        <v>0.227478738019718</v>
      </c>
      <c r="Q351" s="7">
        <v>0.548559121210848</v>
      </c>
      <c r="R351" s="7">
        <v>1.01623353068163</v>
      </c>
      <c r="S351" s="7">
        <v>10.0449260344213</v>
      </c>
      <c r="T351" s="7">
        <v>0.226354465934351</v>
      </c>
      <c r="U351" s="7">
        <v>0.17096691114567</v>
      </c>
      <c r="V351" s="7">
        <v>0.0428559753209562</v>
      </c>
      <c r="W351" s="7">
        <v>1.35495805634852</v>
      </c>
      <c r="X351" s="7">
        <v>1.25614488268942</v>
      </c>
      <c r="Y351" s="7">
        <v>0.308501815275841</v>
      </c>
    </row>
    <row r="352" customHeight="1" spans="1:25">
      <c r="A352" s="6">
        <v>553</v>
      </c>
      <c r="B352" s="6">
        <v>2</v>
      </c>
      <c r="C352" s="7">
        <v>1.22930926899309</v>
      </c>
      <c r="D352" s="7">
        <v>0.307569285880374</v>
      </c>
      <c r="E352" s="7">
        <v>0.348427378655926</v>
      </c>
      <c r="F352" s="7">
        <v>0.0601297677787398</v>
      </c>
      <c r="G352" s="7">
        <v>0.0657964493512839</v>
      </c>
      <c r="H352" s="7">
        <v>23.7558229302775</v>
      </c>
      <c r="I352" s="7">
        <v>1.54620372203349</v>
      </c>
      <c r="J352" s="7">
        <v>0.116422965497863</v>
      </c>
      <c r="K352" s="7">
        <v>12.7598143867304</v>
      </c>
      <c r="L352" s="7">
        <v>23.8684030116555</v>
      </c>
      <c r="M352" s="7">
        <v>18.0321524968087</v>
      </c>
      <c r="N352" s="7">
        <v>0.519244209767204</v>
      </c>
      <c r="O352" s="7">
        <v>0.172322323922021</v>
      </c>
      <c r="P352" s="7">
        <v>0.216280562481063</v>
      </c>
      <c r="Q352" s="7">
        <v>0.74806804386613</v>
      </c>
      <c r="R352" s="7">
        <v>1.26832124258363</v>
      </c>
      <c r="S352" s="7">
        <v>11.0546494087642</v>
      </c>
      <c r="T352" s="7">
        <v>0.355367853777317</v>
      </c>
      <c r="U352" s="7">
        <v>0.163194594548</v>
      </c>
      <c r="V352" s="7">
        <v>0.0643560706196961</v>
      </c>
      <c r="W352" s="7">
        <v>1.39120215727232</v>
      </c>
      <c r="X352" s="7">
        <v>1.61202898114619</v>
      </c>
      <c r="Y352" s="7">
        <v>0.344912887589509</v>
      </c>
    </row>
    <row r="353" customHeight="1" spans="1:25">
      <c r="A353" s="6">
        <v>554</v>
      </c>
      <c r="B353" s="6">
        <v>2</v>
      </c>
      <c r="C353" s="7">
        <v>1.03096296763933</v>
      </c>
      <c r="D353" s="7">
        <v>0.273657929438446</v>
      </c>
      <c r="E353" s="7">
        <v>0.392272941948522</v>
      </c>
      <c r="F353" s="7">
        <v>0.0971677926757193</v>
      </c>
      <c r="G353" s="7">
        <v>0.0809143293100361</v>
      </c>
      <c r="H353" s="7">
        <v>24.3386076619218</v>
      </c>
      <c r="I353" s="7">
        <v>1.28311452695963</v>
      </c>
      <c r="J353" s="7">
        <v>0.142864040618574</v>
      </c>
      <c r="K353" s="7">
        <v>12.6874509653978</v>
      </c>
      <c r="L353" s="7">
        <v>24.8721874769686</v>
      </c>
      <c r="M353" s="7">
        <v>16.3290144582662</v>
      </c>
      <c r="N353" s="7">
        <v>0.560522372045583</v>
      </c>
      <c r="O353" s="7">
        <v>0.163493534125839</v>
      </c>
      <c r="P353" s="7">
        <v>0.20159995238017</v>
      </c>
      <c r="Q353" s="7">
        <v>0.648945713686062</v>
      </c>
      <c r="R353" s="7">
        <v>0.9394947741855</v>
      </c>
      <c r="S353" s="7">
        <v>11.8178417399152</v>
      </c>
      <c r="T353" s="7">
        <v>0.25631092226238</v>
      </c>
      <c r="U353" s="7">
        <v>0.164864710955935</v>
      </c>
      <c r="V353" s="7">
        <v>0.0405488762218671</v>
      </c>
      <c r="W353" s="7">
        <v>1.71378760398745</v>
      </c>
      <c r="X353" s="7">
        <v>1.64970657084022</v>
      </c>
      <c r="Y353" s="7">
        <v>0.314668138249158</v>
      </c>
    </row>
    <row r="354" customHeight="1" spans="1:25">
      <c r="A354" s="6">
        <v>572</v>
      </c>
      <c r="B354" s="6">
        <v>2</v>
      </c>
      <c r="C354" s="7">
        <v>1.08827775333515</v>
      </c>
      <c r="D354" s="7">
        <v>0.277281349670038</v>
      </c>
      <c r="E354" s="7">
        <v>0.362399788235691</v>
      </c>
      <c r="F354" s="7">
        <v>0.0678326749861731</v>
      </c>
      <c r="G354" s="7">
        <v>0.0758863343280051</v>
      </c>
      <c r="H354" s="7">
        <v>23.7056062586177</v>
      </c>
      <c r="I354" s="7">
        <v>1.03245256031893</v>
      </c>
      <c r="J354" s="7">
        <v>0.130431841287111</v>
      </c>
      <c r="K354" s="7">
        <v>13.0408918063834</v>
      </c>
      <c r="L354" s="7">
        <v>25.7923818198456</v>
      </c>
      <c r="M354" s="7">
        <v>18.3078678842335</v>
      </c>
      <c r="N354" s="7">
        <v>0.637859411672433</v>
      </c>
      <c r="O354" s="7">
        <v>0.173651835800236</v>
      </c>
      <c r="P354" s="7">
        <v>0.230025090104375</v>
      </c>
      <c r="Q354" s="7">
        <v>0.697622546648262</v>
      </c>
      <c r="R354" s="7">
        <v>1.0167268201177</v>
      </c>
      <c r="S354" s="7">
        <v>9.81076856152121</v>
      </c>
      <c r="T354" s="7">
        <v>0.254795745949397</v>
      </c>
      <c r="U354" s="7">
        <v>0.192058412576723</v>
      </c>
      <c r="V354" s="7">
        <v>0.0550197121522753</v>
      </c>
      <c r="W354" s="7">
        <v>1.42610159536032</v>
      </c>
      <c r="X354" s="7">
        <v>1.33871355728515</v>
      </c>
      <c r="Y354" s="7">
        <v>0.285346639570697</v>
      </c>
    </row>
    <row r="355" customHeight="1" spans="1:25">
      <c r="A355" s="6">
        <v>586</v>
      </c>
      <c r="B355" s="6">
        <v>2</v>
      </c>
      <c r="C355" s="7">
        <v>1.48118851633885</v>
      </c>
      <c r="D355" s="7">
        <v>0.405535710881965</v>
      </c>
      <c r="E355" s="7">
        <v>0.338693770098062</v>
      </c>
      <c r="F355" s="7">
        <v>0.0374983717630234</v>
      </c>
      <c r="G355" s="7">
        <v>0.0632847897355817</v>
      </c>
      <c r="H355" s="7">
        <v>23.9990107656109</v>
      </c>
      <c r="I355" s="7">
        <v>1.35592228164284</v>
      </c>
      <c r="J355" s="7">
        <v>0.121167048239272</v>
      </c>
      <c r="K355" s="7">
        <v>12.7434066717782</v>
      </c>
      <c r="L355" s="7">
        <v>25.0296328721242</v>
      </c>
      <c r="M355" s="7">
        <v>16.5345545591319</v>
      </c>
      <c r="N355" s="7">
        <v>0.533852491871342</v>
      </c>
      <c r="O355" s="7">
        <v>0.154375970134146</v>
      </c>
      <c r="P355" s="7">
        <v>0.177370881194769</v>
      </c>
      <c r="Q355" s="7">
        <v>0.567788430220207</v>
      </c>
      <c r="R355" s="7">
        <v>1.02210670308087</v>
      </c>
      <c r="S355" s="7">
        <v>11.839382450148</v>
      </c>
      <c r="T355" s="7">
        <v>0.246374093697915</v>
      </c>
      <c r="U355" s="7">
        <v>0.162326707365792</v>
      </c>
      <c r="V355" s="7">
        <v>0.0733605792490507</v>
      </c>
      <c r="W355" s="7">
        <v>1.28607753774326</v>
      </c>
      <c r="X355" s="7">
        <v>1.54866693952752</v>
      </c>
      <c r="Y355" s="7">
        <v>0.278421858422216</v>
      </c>
    </row>
    <row r="356" customHeight="1" spans="1:25">
      <c r="A356" s="6">
        <v>621</v>
      </c>
      <c r="B356" s="6">
        <v>2</v>
      </c>
      <c r="C356" s="7">
        <v>1.12624333059025</v>
      </c>
      <c r="D356" s="7">
        <v>0.352964404081541</v>
      </c>
      <c r="E356" s="7">
        <v>0.388082993576389</v>
      </c>
      <c r="F356" s="7">
        <v>0.0305893315711417</v>
      </c>
      <c r="G356" s="7">
        <v>0.0676109340209299</v>
      </c>
      <c r="H356" s="7">
        <v>24.1595622901841</v>
      </c>
      <c r="I356" s="7">
        <v>1.34757979842973</v>
      </c>
      <c r="J356" s="7">
        <v>0.132655569244025</v>
      </c>
      <c r="K356" s="7">
        <v>12.2211869498267</v>
      </c>
      <c r="L356" s="7">
        <v>25.673383928238</v>
      </c>
      <c r="M356" s="7">
        <v>19.7317636062194</v>
      </c>
      <c r="N356" s="7">
        <v>0.73624434960343</v>
      </c>
      <c r="O356" s="7">
        <v>0.163291082576219</v>
      </c>
      <c r="P356" s="7">
        <v>0.214766876926321</v>
      </c>
      <c r="Q356" s="7">
        <v>0.6288258352561</v>
      </c>
      <c r="R356" s="7">
        <v>1.00313118295657</v>
      </c>
      <c r="S356" s="7">
        <v>8.55688009100207</v>
      </c>
      <c r="T356" s="7">
        <v>0.243730566140953</v>
      </c>
      <c r="U356" s="7">
        <v>0.152337747759719</v>
      </c>
      <c r="V356" s="7">
        <v>0.0409817233947365</v>
      </c>
      <c r="W356" s="7">
        <v>1.18171684215448</v>
      </c>
      <c r="X356" s="7">
        <v>1.57345508831146</v>
      </c>
      <c r="Y356" s="7">
        <v>0.273015477935724</v>
      </c>
    </row>
    <row r="357" customHeight="1" spans="1:25">
      <c r="A357" s="6">
        <v>629</v>
      </c>
      <c r="B357" s="6">
        <v>2</v>
      </c>
      <c r="C357" s="7">
        <v>0.690042642315944</v>
      </c>
      <c r="D357" s="7">
        <v>0.191593313812168</v>
      </c>
      <c r="E357" s="7">
        <v>0.353371007130752</v>
      </c>
      <c r="F357" s="7">
        <v>0.0519076458802587</v>
      </c>
      <c r="G357" s="7">
        <v>0.0534851439914592</v>
      </c>
      <c r="H357" s="7">
        <v>23.0502530024319</v>
      </c>
      <c r="I357" s="7">
        <v>1.51011275896974</v>
      </c>
      <c r="J357" s="7">
        <v>0.122741211320236</v>
      </c>
      <c r="K357" s="7">
        <v>12.1005022428551</v>
      </c>
      <c r="L357" s="7">
        <v>29.003252198344</v>
      </c>
      <c r="M357" s="7">
        <v>16.0860552484232</v>
      </c>
      <c r="N357" s="7">
        <v>0.619771506513688</v>
      </c>
      <c r="O357" s="7">
        <v>0.155628113317698</v>
      </c>
      <c r="P357" s="7">
        <v>0.264477006329586</v>
      </c>
      <c r="Q357" s="7">
        <v>0.684163207281547</v>
      </c>
      <c r="R357" s="7">
        <v>0.957712771953598</v>
      </c>
      <c r="S357" s="7">
        <v>10.2494495210686</v>
      </c>
      <c r="T357" s="7">
        <v>0.173112218010817</v>
      </c>
      <c r="U357" s="7">
        <v>0.152556071821598</v>
      </c>
      <c r="V357" s="7">
        <v>0.0589700065258852</v>
      </c>
      <c r="W357" s="7">
        <v>1.31493302475631</v>
      </c>
      <c r="X357" s="7">
        <v>1.87845108375526</v>
      </c>
      <c r="Y357" s="7">
        <v>0.277459053190627</v>
      </c>
    </row>
    <row r="358" customHeight="1" spans="1:25">
      <c r="A358" s="8">
        <v>110</v>
      </c>
      <c r="B358" s="6">
        <v>2</v>
      </c>
      <c r="C358" s="7">
        <v>0.774447562259106</v>
      </c>
      <c r="D358" s="7">
        <v>0.305134440937664</v>
      </c>
      <c r="E358" s="7">
        <v>0.262665806059904</v>
      </c>
      <c r="F358" s="7">
        <v>0.026110768627635</v>
      </c>
      <c r="G358" s="7">
        <v>0.0563159088816688</v>
      </c>
      <c r="H358" s="7">
        <v>23.3605654644135</v>
      </c>
      <c r="I358" s="7">
        <v>1.0036685823338</v>
      </c>
      <c r="J358" s="7">
        <v>0.136469108006814</v>
      </c>
      <c r="K358" s="7">
        <v>13.845377431531</v>
      </c>
      <c r="L358" s="7">
        <v>23.605976016084</v>
      </c>
      <c r="M358" s="7">
        <v>16.9345298726062</v>
      </c>
      <c r="N358" s="7">
        <v>0.417998952163281</v>
      </c>
      <c r="O358" s="7">
        <v>0.172979983422882</v>
      </c>
      <c r="P358" s="7">
        <v>0.162990575229001</v>
      </c>
      <c r="Q358" s="7">
        <v>0.625445939185645</v>
      </c>
      <c r="R358" s="7">
        <v>1.12857452864474</v>
      </c>
      <c r="S358" s="7">
        <v>12.80401698589</v>
      </c>
      <c r="T358" s="7">
        <v>0.156860346161945</v>
      </c>
      <c r="U358" s="7">
        <v>0.201529464833361</v>
      </c>
      <c r="V358" s="7">
        <v>0.0512596207339331</v>
      </c>
      <c r="W358" s="7">
        <v>2.16835540291205</v>
      </c>
      <c r="X358" s="7">
        <v>1.46631024168224</v>
      </c>
      <c r="Y358" s="7">
        <v>0.332416997399597</v>
      </c>
    </row>
    <row r="359" customHeight="1" spans="1:25">
      <c r="A359" s="6">
        <v>156</v>
      </c>
      <c r="B359" s="6">
        <v>2</v>
      </c>
      <c r="C359" s="7">
        <v>0.877506376294794</v>
      </c>
      <c r="D359" s="7">
        <v>0.254101227488917</v>
      </c>
      <c r="E359" s="7">
        <v>0.289936455297121</v>
      </c>
      <c r="F359" s="7">
        <v>0.0388440129097987</v>
      </c>
      <c r="G359" s="7">
        <v>0.0529218655922994</v>
      </c>
      <c r="H359" s="7">
        <v>23.9467725879445</v>
      </c>
      <c r="I359" s="7">
        <v>1.04116931225156</v>
      </c>
      <c r="J359" s="7">
        <v>0.126719544175207</v>
      </c>
      <c r="K359" s="7">
        <v>14.6011242926141</v>
      </c>
      <c r="L359" s="7">
        <v>22.1564550655955</v>
      </c>
      <c r="M359" s="7">
        <v>16.7892934181691</v>
      </c>
      <c r="N359" s="7">
        <v>0.408198309640979</v>
      </c>
      <c r="O359" s="7">
        <v>0.180181360761923</v>
      </c>
      <c r="P359" s="7">
        <v>0.200775264706911</v>
      </c>
      <c r="Q359" s="7">
        <v>0.94548746149621</v>
      </c>
      <c r="R359" s="7">
        <v>1.44054589637228</v>
      </c>
      <c r="S359" s="7">
        <v>12.0786302431208</v>
      </c>
      <c r="T359" s="7">
        <v>0.211354745276212</v>
      </c>
      <c r="U359" s="7">
        <v>0.198195935793923</v>
      </c>
      <c r="V359" s="7">
        <v>0.073908616583346</v>
      </c>
      <c r="W359" s="7">
        <v>2.17906075701649</v>
      </c>
      <c r="X359" s="7">
        <v>1.59444089418244</v>
      </c>
      <c r="Y359" s="7">
        <v>0.314376356715551</v>
      </c>
    </row>
    <row r="360" customHeight="1" spans="1:25">
      <c r="A360" s="6">
        <v>166</v>
      </c>
      <c r="B360" s="6">
        <v>2</v>
      </c>
      <c r="C360" s="7">
        <v>0.861743158643319</v>
      </c>
      <c r="D360" s="7">
        <v>0.230922582323699</v>
      </c>
      <c r="E360" s="7">
        <v>0.297522921473012</v>
      </c>
      <c r="F360" s="7">
        <v>0.0305449023193186</v>
      </c>
      <c r="G360" s="7">
        <v>0.0652244429349519</v>
      </c>
      <c r="H360" s="7">
        <v>22.9077439251215</v>
      </c>
      <c r="I360" s="7">
        <v>0.854659384006389</v>
      </c>
      <c r="J360" s="7">
        <v>0.165015725263935</v>
      </c>
      <c r="K360" s="7">
        <v>13.9435202387564</v>
      </c>
      <c r="L360" s="7">
        <v>23.5931898157898</v>
      </c>
      <c r="M360" s="7">
        <v>19.7193969213844</v>
      </c>
      <c r="N360" s="7">
        <v>0.594422470501024</v>
      </c>
      <c r="O360" s="7">
        <v>0.191624499604749</v>
      </c>
      <c r="P360" s="7">
        <v>0.237246172781085</v>
      </c>
      <c r="Q360" s="7">
        <v>0.740501386124914</v>
      </c>
      <c r="R360" s="7">
        <v>1.03203072357192</v>
      </c>
      <c r="S360" s="7">
        <v>10.7433913143566</v>
      </c>
      <c r="T360" s="7">
        <v>0.151657685866984</v>
      </c>
      <c r="U360" s="7">
        <v>0.186556044972214</v>
      </c>
      <c r="V360" s="7">
        <v>0.0620339337199659</v>
      </c>
      <c r="W360" s="7">
        <v>2.15735395581498</v>
      </c>
      <c r="X360" s="7">
        <v>0.910731678229081</v>
      </c>
      <c r="Y360" s="7">
        <v>0.32296611643981</v>
      </c>
    </row>
    <row r="361" customHeight="1" spans="1:25">
      <c r="A361" s="6">
        <v>168</v>
      </c>
      <c r="B361" s="6">
        <v>2</v>
      </c>
      <c r="C361" s="7">
        <v>1.03957518352589</v>
      </c>
      <c r="D361" s="7">
        <v>0.302447536191349</v>
      </c>
      <c r="E361" s="7">
        <v>0.287602115830274</v>
      </c>
      <c r="F361" s="7">
        <v>0.0315962042817453</v>
      </c>
      <c r="G361" s="7">
        <v>0.0637399510125749</v>
      </c>
      <c r="H361" s="7">
        <v>23.7948295345484</v>
      </c>
      <c r="I361" s="7">
        <v>0.999293421655474</v>
      </c>
      <c r="J361" s="7">
        <v>0.14205065050003</v>
      </c>
      <c r="K361" s="7">
        <v>13.4320429184472</v>
      </c>
      <c r="L361" s="7">
        <v>24.4172411128646</v>
      </c>
      <c r="M361" s="7">
        <v>17.0312488757665</v>
      </c>
      <c r="N361" s="7">
        <v>0.528866441015466</v>
      </c>
      <c r="O361" s="7">
        <v>0.19026826512303</v>
      </c>
      <c r="P361" s="7">
        <v>0.22254099680164</v>
      </c>
      <c r="Q361" s="7">
        <v>0.644272801187629</v>
      </c>
      <c r="R361" s="7">
        <v>0.955353031456544</v>
      </c>
      <c r="S361" s="7">
        <v>11.8897474018988</v>
      </c>
      <c r="T361" s="7">
        <v>0.16372681664645</v>
      </c>
      <c r="U361" s="7">
        <v>0.179890333712658</v>
      </c>
      <c r="V361" s="7">
        <v>0.0537037858476046</v>
      </c>
      <c r="W361" s="7">
        <v>2.07475546531279</v>
      </c>
      <c r="X361" s="7">
        <v>1.2744538542934</v>
      </c>
      <c r="Y361" s="7">
        <v>0.280753302079946</v>
      </c>
    </row>
    <row r="362" customHeight="1" spans="1:25">
      <c r="A362" s="6">
        <v>174</v>
      </c>
      <c r="B362" s="6">
        <v>2</v>
      </c>
      <c r="C362" s="7">
        <v>1.20653780751285</v>
      </c>
      <c r="D362" s="7">
        <v>0.314498541244221</v>
      </c>
      <c r="E362" s="7">
        <v>0.3249124771806</v>
      </c>
      <c r="F362" s="7">
        <v>0.0342984717595328</v>
      </c>
      <c r="G362" s="7">
        <v>0.0717453234016868</v>
      </c>
      <c r="H362" s="7">
        <v>23.8756613113221</v>
      </c>
      <c r="I362" s="7">
        <v>1.07908298284182</v>
      </c>
      <c r="J362" s="7">
        <v>0.131972717048712</v>
      </c>
      <c r="K362" s="7">
        <v>13.3647418589865</v>
      </c>
      <c r="L362" s="7">
        <v>21.0794984487509</v>
      </c>
      <c r="M362" s="7">
        <v>19.1412214063706</v>
      </c>
      <c r="N362" s="7">
        <v>0.528586974070984</v>
      </c>
      <c r="O362" s="7">
        <v>0.192532551535316</v>
      </c>
      <c r="P362" s="7">
        <v>0.171732440439095</v>
      </c>
      <c r="Q362" s="7">
        <v>0.792821678805503</v>
      </c>
      <c r="R362" s="7">
        <v>1.17181458798397</v>
      </c>
      <c r="S362" s="7">
        <v>12.4927197124982</v>
      </c>
      <c r="T362" s="7">
        <v>0.239522909859141</v>
      </c>
      <c r="U362" s="7">
        <v>0.198640843808374</v>
      </c>
      <c r="V362" s="7">
        <v>0.056296123169128</v>
      </c>
      <c r="W362" s="7">
        <v>2.20681911508507</v>
      </c>
      <c r="X362" s="7">
        <v>0.997548780076285</v>
      </c>
      <c r="Y362" s="7">
        <v>0.326792936249408</v>
      </c>
    </row>
    <row r="363" customHeight="1" spans="1:25">
      <c r="A363" s="6">
        <v>181</v>
      </c>
      <c r="B363" s="6">
        <v>2</v>
      </c>
      <c r="C363" s="7">
        <v>0.911248582653246</v>
      </c>
      <c r="D363" s="7">
        <v>0.248139798386214</v>
      </c>
      <c r="E363" s="7">
        <v>0.335377079748424</v>
      </c>
      <c r="F363" s="7">
        <v>0.0491425394159683</v>
      </c>
      <c r="G363" s="7">
        <v>0.09</v>
      </c>
      <c r="H363" s="7">
        <v>24.0278899951664</v>
      </c>
      <c r="I363" s="7">
        <v>1.02556541365333</v>
      </c>
      <c r="J363" s="7">
        <v>0.116356974316054</v>
      </c>
      <c r="K363" s="7">
        <v>13.3339893388448</v>
      </c>
      <c r="L363" s="7">
        <v>23.1649993932885</v>
      </c>
      <c r="M363" s="7">
        <v>18.2620956341165</v>
      </c>
      <c r="N363" s="7">
        <v>0.495868211575829</v>
      </c>
      <c r="O363" s="7">
        <v>0.209975535271794</v>
      </c>
      <c r="P363" s="7">
        <v>0.192286050227121</v>
      </c>
      <c r="Q363" s="7">
        <v>0.679396851198775</v>
      </c>
      <c r="R363" s="7">
        <v>1.04241252167543</v>
      </c>
      <c r="S363" s="7">
        <v>11.3656557562718</v>
      </c>
      <c r="T363" s="7">
        <v>0.155588033675965</v>
      </c>
      <c r="U363" s="7">
        <v>0.200894227098104</v>
      </c>
      <c r="V363" s="7">
        <v>0.0560656613282663</v>
      </c>
      <c r="W363" s="7">
        <v>2.21271030942892</v>
      </c>
      <c r="X363" s="7">
        <v>1.42251750264505</v>
      </c>
      <c r="Y363" s="7">
        <v>0.323412961370017</v>
      </c>
    </row>
    <row r="364" customHeight="1" spans="1:25">
      <c r="A364" s="6">
        <v>182</v>
      </c>
      <c r="B364" s="6">
        <v>2</v>
      </c>
      <c r="C364" s="7">
        <v>0.710786188922338</v>
      </c>
      <c r="D364" s="7">
        <v>0.184236017622583</v>
      </c>
      <c r="E364" s="7">
        <v>0.262355672415575</v>
      </c>
      <c r="F364" s="7">
        <v>0.02980985735491</v>
      </c>
      <c r="G364" s="7">
        <v>0.0690124732531277</v>
      </c>
      <c r="H364" s="7">
        <v>23.1798945147736</v>
      </c>
      <c r="I364" s="7">
        <v>0.769193134472674</v>
      </c>
      <c r="J364" s="7">
        <v>0.160967576847986</v>
      </c>
      <c r="K364" s="7">
        <v>13.8544389454098</v>
      </c>
      <c r="L364" s="7">
        <v>22.4153668452835</v>
      </c>
      <c r="M364" s="7">
        <v>17.5286393867582</v>
      </c>
      <c r="N364" s="7">
        <v>0.535278196998076</v>
      </c>
      <c r="O364" s="7">
        <v>0.157039771892342</v>
      </c>
      <c r="P364" s="7">
        <v>0.202586716567857</v>
      </c>
      <c r="Q364" s="7">
        <v>0.81273716686028</v>
      </c>
      <c r="R364" s="7">
        <v>1.16300454286694</v>
      </c>
      <c r="S364" s="7">
        <v>13.2964798241292</v>
      </c>
      <c r="T364" s="7">
        <v>0.147469243409354</v>
      </c>
      <c r="U364" s="7">
        <v>0.167852299807702</v>
      </c>
      <c r="V364" s="7">
        <v>0.0378623975259772</v>
      </c>
      <c r="W364" s="7">
        <v>2.25373833470159</v>
      </c>
      <c r="X364" s="7">
        <v>1.75143502077795</v>
      </c>
      <c r="Y364" s="7">
        <v>0.309815871348388</v>
      </c>
    </row>
    <row r="365" customHeight="1" spans="1:25">
      <c r="A365" s="6">
        <v>189</v>
      </c>
      <c r="B365" s="6">
        <v>2</v>
      </c>
      <c r="C365" s="7">
        <v>0.722799522009811</v>
      </c>
      <c r="D365" s="7">
        <v>0.191888859658157</v>
      </c>
      <c r="E365" s="7">
        <v>0.316847523094074</v>
      </c>
      <c r="F365" s="7">
        <v>0.0462829455561942</v>
      </c>
      <c r="G365" s="7">
        <v>0.0472938398731967</v>
      </c>
      <c r="H365" s="7">
        <v>23.9713444229273</v>
      </c>
      <c r="I365" s="7">
        <v>1.29516228424666</v>
      </c>
      <c r="J365" s="7">
        <v>0.125221149671909</v>
      </c>
      <c r="K365" s="7">
        <v>13.1714096237943</v>
      </c>
      <c r="L365" s="7">
        <v>24.3994216144262</v>
      </c>
      <c r="M365" s="7">
        <v>17.9174559289607</v>
      </c>
      <c r="N365" s="7">
        <v>0.610630407399196</v>
      </c>
      <c r="O365" s="7">
        <v>0.171145122661626</v>
      </c>
      <c r="P365" s="7">
        <v>0.20845747011044</v>
      </c>
      <c r="Q365" s="7">
        <v>0.714203559917733</v>
      </c>
      <c r="R365" s="7">
        <v>1.25889598152558</v>
      </c>
      <c r="S365" s="7">
        <v>10.9835213045932</v>
      </c>
      <c r="T365" s="7">
        <v>0.12062299894218</v>
      </c>
      <c r="U365" s="7">
        <v>0.17950385042396</v>
      </c>
      <c r="V365" s="7">
        <v>0.0406477313000446</v>
      </c>
      <c r="W365" s="7">
        <v>2.07509529366857</v>
      </c>
      <c r="X365" s="7">
        <v>1.13595561938368</v>
      </c>
      <c r="Y365" s="7">
        <v>0.296192945855211</v>
      </c>
    </row>
    <row r="366" customHeight="1" spans="1:25">
      <c r="A366" s="6">
        <v>190</v>
      </c>
      <c r="B366" s="6">
        <v>2</v>
      </c>
      <c r="C366" s="7">
        <v>0.739862128155637</v>
      </c>
      <c r="D366" s="7">
        <v>0.220091115437019</v>
      </c>
      <c r="E366" s="7">
        <v>0.334702697700627</v>
      </c>
      <c r="F366" s="7">
        <v>0.0454491060560156</v>
      </c>
      <c r="G366" s="7">
        <v>0.0613093815464286</v>
      </c>
      <c r="H366" s="7">
        <v>23.9119198788882</v>
      </c>
      <c r="I366" s="7">
        <v>1.43814032514896</v>
      </c>
      <c r="J366" s="7">
        <v>0.140255010934282</v>
      </c>
      <c r="K366" s="7">
        <v>11.3753149160928</v>
      </c>
      <c r="L366" s="7">
        <v>30.5315609025762</v>
      </c>
      <c r="M366" s="7">
        <v>17.5906295203082</v>
      </c>
      <c r="N366" s="7">
        <v>0.781536902727068</v>
      </c>
      <c r="O366" s="7">
        <v>0.142814610105096</v>
      </c>
      <c r="P366" s="7">
        <v>0.279413677185521</v>
      </c>
      <c r="Q366" s="7">
        <v>0.60691207960591</v>
      </c>
      <c r="R366" s="7">
        <v>0.86544095176241</v>
      </c>
      <c r="S366" s="7">
        <v>7.97950362798468</v>
      </c>
      <c r="T366" s="7">
        <v>0.12179365610624</v>
      </c>
      <c r="U366" s="7">
        <v>0.129709336967763</v>
      </c>
      <c r="V366" s="7">
        <v>0.059163257153884</v>
      </c>
      <c r="W366" s="7">
        <v>1.36277077227138</v>
      </c>
      <c r="X366" s="7">
        <v>1.04283334392002</v>
      </c>
      <c r="Y366" s="7">
        <v>0.238872801365627</v>
      </c>
    </row>
    <row r="367" customHeight="1" spans="1:25">
      <c r="A367" s="6">
        <v>201</v>
      </c>
      <c r="B367" s="6">
        <v>2</v>
      </c>
      <c r="C367" s="7">
        <v>0.866446143500596</v>
      </c>
      <c r="D367" s="7">
        <v>0.265205245371961</v>
      </c>
      <c r="E367" s="7">
        <v>0.313224288251321</v>
      </c>
      <c r="F367" s="7">
        <v>0.0427950048606696</v>
      </c>
      <c r="G367" s="7">
        <v>0.0582718644995483</v>
      </c>
      <c r="H367" s="7">
        <v>25.3538210612297</v>
      </c>
      <c r="I367" s="7">
        <v>1.27243720697985</v>
      </c>
      <c r="J367" s="7">
        <v>0.13352708361737</v>
      </c>
      <c r="K367" s="7">
        <v>12.4279995963141</v>
      </c>
      <c r="L367" s="7">
        <v>24.4650982043778</v>
      </c>
      <c r="M367" s="7">
        <v>17.5824116995982</v>
      </c>
      <c r="N367" s="7">
        <v>0.596546922720611</v>
      </c>
      <c r="O367" s="7">
        <v>0.164748632385291</v>
      </c>
      <c r="P367" s="7">
        <v>0.206009116899016</v>
      </c>
      <c r="Q367" s="7">
        <v>0.659094692556557</v>
      </c>
      <c r="R367" s="7">
        <v>1.05469717111414</v>
      </c>
      <c r="S367" s="7">
        <v>10.9168488845005</v>
      </c>
      <c r="T367" s="7">
        <v>0.142228078233521</v>
      </c>
      <c r="U367" s="7">
        <v>0.172931157363036</v>
      </c>
      <c r="V367" s="7">
        <v>0.0429460661699353</v>
      </c>
      <c r="W367" s="7">
        <v>1.86923470180405</v>
      </c>
      <c r="X367" s="7">
        <v>1.08133815700499</v>
      </c>
      <c r="Y367" s="7">
        <v>0.312139020647226</v>
      </c>
    </row>
    <row r="368" customHeight="1" spans="1:25">
      <c r="A368" s="6">
        <v>203</v>
      </c>
      <c r="B368" s="6">
        <v>2</v>
      </c>
      <c r="C368" s="7">
        <v>1.22763923089856</v>
      </c>
      <c r="D368" s="7">
        <v>0.40905763148494</v>
      </c>
      <c r="E368" s="7">
        <v>0.273828312485286</v>
      </c>
      <c r="F368" s="7">
        <v>0</v>
      </c>
      <c r="G368" s="7">
        <v>0.0702190146214441</v>
      </c>
      <c r="H368" s="7">
        <v>22.9479094325262</v>
      </c>
      <c r="I368" s="7">
        <v>0.772612510778506</v>
      </c>
      <c r="J368" s="7">
        <v>0.141255544897299</v>
      </c>
      <c r="K368" s="7">
        <v>13.5510153463424</v>
      </c>
      <c r="L368" s="7">
        <v>23.9234695007755</v>
      </c>
      <c r="M368" s="7">
        <v>18.1394394899337</v>
      </c>
      <c r="N368" s="7">
        <v>0.515449946295621</v>
      </c>
      <c r="O368" s="7">
        <v>0.176272704164755</v>
      </c>
      <c r="P368" s="7">
        <v>0.217880159363296</v>
      </c>
      <c r="Q368" s="7">
        <v>0.823588630316087</v>
      </c>
      <c r="R368" s="7">
        <v>1.00704999071675</v>
      </c>
      <c r="S368" s="7">
        <v>11.7858509440325</v>
      </c>
      <c r="T368" s="7">
        <v>0.159657946698958</v>
      </c>
      <c r="U368" s="7">
        <v>0.17797246921749</v>
      </c>
      <c r="V368" s="7">
        <v>0.0529805397130153</v>
      </c>
      <c r="W368" s="7">
        <v>1.8769770961854</v>
      </c>
      <c r="X368" s="7">
        <v>1.42761925759613</v>
      </c>
      <c r="Y368" s="7">
        <v>0.322254300956287</v>
      </c>
    </row>
    <row r="369" customHeight="1" spans="1:25">
      <c r="A369" s="6">
        <v>208</v>
      </c>
      <c r="B369" s="6">
        <v>2</v>
      </c>
      <c r="C369" s="7">
        <v>1.25262939397402</v>
      </c>
      <c r="D369" s="7">
        <v>0.442797303534363</v>
      </c>
      <c r="E369" s="7">
        <v>0.29313018694817</v>
      </c>
      <c r="F369" s="7">
        <v>0.0249888598536734</v>
      </c>
      <c r="G369" s="7">
        <v>0.0868106556515856</v>
      </c>
      <c r="H369" s="7">
        <v>24.6254340161794</v>
      </c>
      <c r="I369" s="7">
        <v>1.28635766552034</v>
      </c>
      <c r="J369" s="7">
        <v>0.105103539548106</v>
      </c>
      <c r="K369" s="7">
        <v>12.7352294238052</v>
      </c>
      <c r="L369" s="7">
        <v>24.8773807898419</v>
      </c>
      <c r="M369" s="7">
        <v>17.007697143436</v>
      </c>
      <c r="N369" s="7">
        <v>0.396616143309715</v>
      </c>
      <c r="O369" s="7">
        <v>0.190812711769448</v>
      </c>
      <c r="P369" s="7">
        <v>0.195742318705013</v>
      </c>
      <c r="Q369" s="7">
        <v>0.721811801813644</v>
      </c>
      <c r="R369" s="7">
        <v>1.1738636408146</v>
      </c>
      <c r="S369" s="7">
        <v>10.3725693555106</v>
      </c>
      <c r="T369" s="7">
        <v>0.223927129373304</v>
      </c>
      <c r="U369" s="7">
        <v>0.194636113082014</v>
      </c>
      <c r="V369" s="7">
        <v>0.0499999015024213</v>
      </c>
      <c r="W369" s="7">
        <v>2.03776777030774</v>
      </c>
      <c r="X369" s="7">
        <v>1.350016715372</v>
      </c>
      <c r="Y369" s="7">
        <v>0.354677420146841</v>
      </c>
    </row>
    <row r="370" customHeight="1" spans="1:25">
      <c r="A370" s="6">
        <v>209</v>
      </c>
      <c r="B370" s="6">
        <v>2</v>
      </c>
      <c r="C370" s="7">
        <v>0.551201546032076</v>
      </c>
      <c r="D370" s="7">
        <v>0.167397005803159</v>
      </c>
      <c r="E370" s="7">
        <v>0.342267657426981</v>
      </c>
      <c r="F370" s="7">
        <v>0.0498696240452614</v>
      </c>
      <c r="G370" s="7">
        <v>0.065078316681791</v>
      </c>
      <c r="H370" s="7">
        <v>24.7286964197725</v>
      </c>
      <c r="I370" s="7">
        <v>1.60702341980735</v>
      </c>
      <c r="J370" s="7">
        <v>0.125398799952662</v>
      </c>
      <c r="K370" s="7">
        <v>12.7148602305712</v>
      </c>
      <c r="L370" s="7">
        <v>27.1377151684596</v>
      </c>
      <c r="M370" s="7">
        <v>17.2405964803776</v>
      </c>
      <c r="N370" s="7">
        <v>0.561747096916953</v>
      </c>
      <c r="O370" s="7">
        <v>0.168675203618615</v>
      </c>
      <c r="P370" s="7">
        <v>0.22785010279382</v>
      </c>
      <c r="Q370" s="7">
        <v>0.806235170609463</v>
      </c>
      <c r="R370" s="7">
        <v>1.09987915606748</v>
      </c>
      <c r="S370" s="7">
        <v>9.19621938526315</v>
      </c>
      <c r="T370" s="7">
        <v>0.131822955871744</v>
      </c>
      <c r="U370" s="7">
        <v>0.151494413019509</v>
      </c>
      <c r="V370" s="7">
        <v>0.0607064398198786</v>
      </c>
      <c r="W370" s="7">
        <v>1.53553370991431</v>
      </c>
      <c r="X370" s="7">
        <v>1.06258720549838</v>
      </c>
      <c r="Y370" s="7">
        <v>0.267144491676573</v>
      </c>
    </row>
    <row r="371" customHeight="1" spans="1:25">
      <c r="A371" s="6">
        <v>210</v>
      </c>
      <c r="B371" s="6">
        <v>2</v>
      </c>
      <c r="C371" s="7">
        <v>1.19916647205319</v>
      </c>
      <c r="D371" s="7">
        <v>0.397124069665752</v>
      </c>
      <c r="E371" s="7">
        <v>0.340927581201368</v>
      </c>
      <c r="F371" s="7">
        <v>0.037673767403942</v>
      </c>
      <c r="G371" s="7">
        <v>0.0714916889716442</v>
      </c>
      <c r="H371" s="7">
        <v>23.7677502918638</v>
      </c>
      <c r="I371" s="7">
        <v>1.08885699879073</v>
      </c>
      <c r="J371" s="7">
        <v>0.154153837716834</v>
      </c>
      <c r="K371" s="7">
        <v>12.8227661611708</v>
      </c>
      <c r="L371" s="7">
        <v>24.303594679297</v>
      </c>
      <c r="M371" s="7">
        <v>17.454034303855</v>
      </c>
      <c r="N371" s="7">
        <v>0.553442752328383</v>
      </c>
      <c r="O371" s="7">
        <v>0.167145822588446</v>
      </c>
      <c r="P371" s="7">
        <v>0.199897595186837</v>
      </c>
      <c r="Q371" s="7">
        <v>0.668582254355384</v>
      </c>
      <c r="R371" s="7">
        <v>1.16981027928302</v>
      </c>
      <c r="S371" s="7">
        <v>11.7430741624035</v>
      </c>
      <c r="T371" s="7">
        <v>0.201721470557755</v>
      </c>
      <c r="U371" s="7">
        <v>0.192522166230478</v>
      </c>
      <c r="V371" s="7">
        <v>0</v>
      </c>
      <c r="W371" s="7">
        <v>2.05221008469706</v>
      </c>
      <c r="X371" s="7">
        <v>1.10726563239998</v>
      </c>
      <c r="Y371" s="7">
        <v>0.306787927979174</v>
      </c>
    </row>
    <row r="372" customHeight="1" spans="1:25">
      <c r="A372" s="6">
        <v>218</v>
      </c>
      <c r="B372" s="6">
        <v>2</v>
      </c>
      <c r="C372" s="7">
        <v>0.958075323917556</v>
      </c>
      <c r="D372" s="7">
        <v>0.288884189257375</v>
      </c>
      <c r="E372" s="7">
        <v>0.273918197174555</v>
      </c>
      <c r="F372" s="7">
        <v>0.0335440718171838</v>
      </c>
      <c r="G372" s="7">
        <v>0.0637279101314848</v>
      </c>
      <c r="H372" s="7">
        <v>23.2474273137122</v>
      </c>
      <c r="I372" s="7">
        <v>1.06742604900685</v>
      </c>
      <c r="J372" s="7">
        <v>0.131718514921428</v>
      </c>
      <c r="K372" s="7">
        <v>13.3334915608358</v>
      </c>
      <c r="L372" s="7">
        <v>24.3576910038887</v>
      </c>
      <c r="M372" s="7">
        <v>18.2577786041589</v>
      </c>
      <c r="N372" s="7">
        <v>0.48929594013475</v>
      </c>
      <c r="O372" s="7">
        <v>0.188586680851117</v>
      </c>
      <c r="P372" s="7">
        <v>0.203613395339899</v>
      </c>
      <c r="Q372" s="7">
        <v>0.702522243733089</v>
      </c>
      <c r="R372" s="7">
        <v>1.00396187474105</v>
      </c>
      <c r="S372" s="7">
        <v>11.6177409216761</v>
      </c>
      <c r="T372" s="7">
        <v>0.154223509348086</v>
      </c>
      <c r="U372" s="7">
        <v>0.22644807553939</v>
      </c>
      <c r="V372" s="7">
        <v>0.0485555754858732</v>
      </c>
      <c r="W372" s="7">
        <v>1.81473663140909</v>
      </c>
      <c r="X372" s="7">
        <v>1.20816373894326</v>
      </c>
      <c r="Y372" s="7">
        <v>0.328468673976221</v>
      </c>
    </row>
    <row r="373" customHeight="1" spans="1:25">
      <c r="A373" s="6">
        <v>227</v>
      </c>
      <c r="B373" s="6">
        <v>2</v>
      </c>
      <c r="C373" s="7">
        <v>0.898390565540843</v>
      </c>
      <c r="D373" s="7">
        <v>0.247123249291652</v>
      </c>
      <c r="E373" s="7">
        <v>0.321281449402527</v>
      </c>
      <c r="F373" s="7">
        <v>0.0407818494080919</v>
      </c>
      <c r="G373" s="7">
        <v>0.0641025808741203</v>
      </c>
      <c r="H373" s="7">
        <v>23.9773018072114</v>
      </c>
      <c r="I373" s="7">
        <v>1.34341009645381</v>
      </c>
      <c r="J373" s="7">
        <v>0.128087043330034</v>
      </c>
      <c r="K373" s="7">
        <v>12.8084176494927</v>
      </c>
      <c r="L373" s="7">
        <v>25.5485539824619</v>
      </c>
      <c r="M373" s="7">
        <v>18.3429509053479</v>
      </c>
      <c r="N373" s="7">
        <v>0.539071080595141</v>
      </c>
      <c r="O373" s="7">
        <v>0.170122358512535</v>
      </c>
      <c r="P373" s="7">
        <v>0.203889943519846</v>
      </c>
      <c r="Q373" s="7">
        <v>0.607313354784024</v>
      </c>
      <c r="R373" s="7">
        <v>0.91865960867058</v>
      </c>
      <c r="S373" s="7">
        <v>10.460943872473</v>
      </c>
      <c r="T373" s="7">
        <v>0.136401907986089</v>
      </c>
      <c r="U373" s="7">
        <v>0.202823189235083</v>
      </c>
      <c r="V373" s="7">
        <v>0.0397167869156886</v>
      </c>
      <c r="W373" s="7">
        <v>1.57937722721655</v>
      </c>
      <c r="X373" s="7">
        <v>1.08122953142875</v>
      </c>
      <c r="Y373" s="7">
        <v>0.340049959847647</v>
      </c>
    </row>
    <row r="374" customHeight="1" spans="1:25">
      <c r="A374" s="6">
        <v>255</v>
      </c>
      <c r="B374" s="6">
        <v>2</v>
      </c>
      <c r="C374" s="7">
        <v>1.39240694195322</v>
      </c>
      <c r="D374" s="7">
        <v>0.483936558078075</v>
      </c>
      <c r="E374" s="7">
        <v>0.275045211755326</v>
      </c>
      <c r="F374" s="7">
        <v>0.0302780019558421</v>
      </c>
      <c r="G374" s="7">
        <v>0.067162029370986</v>
      </c>
      <c r="H374" s="7">
        <v>21.980083428615</v>
      </c>
      <c r="I374" s="7">
        <v>0.918715453358044</v>
      </c>
      <c r="J374" s="7">
        <v>0.141504368604432</v>
      </c>
      <c r="K374" s="7">
        <v>14.1114855508359</v>
      </c>
      <c r="L374" s="7">
        <v>24.334482669137</v>
      </c>
      <c r="M374" s="7">
        <v>16.6029285702703</v>
      </c>
      <c r="N374" s="7">
        <v>0.518117304660106</v>
      </c>
      <c r="O374" s="7">
        <v>0.208722971862737</v>
      </c>
      <c r="P374" s="7">
        <v>0.194758376925351</v>
      </c>
      <c r="Q374" s="7">
        <v>0.606230763511136</v>
      </c>
      <c r="R374" s="7">
        <v>1.01648528168191</v>
      </c>
      <c r="S374" s="7">
        <v>12.7145279823849</v>
      </c>
      <c r="T374" s="7">
        <v>0.123803133533783</v>
      </c>
      <c r="U374" s="7">
        <v>0.174541856578977</v>
      </c>
      <c r="V374" s="7">
        <v>0</v>
      </c>
      <c r="W374" s="7">
        <v>2.20965567700379</v>
      </c>
      <c r="X374" s="7">
        <v>1.64601080906475</v>
      </c>
      <c r="Y374" s="7">
        <v>0.249117058858303</v>
      </c>
    </row>
    <row r="375" customHeight="1" spans="1:25">
      <c r="A375" s="6">
        <v>259</v>
      </c>
      <c r="B375" s="6">
        <v>2</v>
      </c>
      <c r="C375" s="7">
        <v>0.753644143193922</v>
      </c>
      <c r="D375" s="7">
        <v>0.249542216060723</v>
      </c>
      <c r="E375" s="7">
        <v>0.396576671148863</v>
      </c>
      <c r="F375" s="7">
        <v>0.050138703738097</v>
      </c>
      <c r="G375" s="7">
        <v>0.0635427297869444</v>
      </c>
      <c r="H375" s="7">
        <v>24.2526681312862</v>
      </c>
      <c r="I375" s="7">
        <v>1.6677360221368</v>
      </c>
      <c r="J375" s="7">
        <v>0.119984483135406</v>
      </c>
      <c r="K375" s="7">
        <v>12.6151498687109</v>
      </c>
      <c r="L375" s="7">
        <v>27.0677561683059</v>
      </c>
      <c r="M375" s="7">
        <v>17.012268091857</v>
      </c>
      <c r="N375" s="7">
        <v>0.620764331737626</v>
      </c>
      <c r="O375" s="7">
        <v>0.157961756995625</v>
      </c>
      <c r="P375" s="7">
        <v>0.214059223667864</v>
      </c>
      <c r="Q375" s="7">
        <v>0.551617122193238</v>
      </c>
      <c r="R375" s="7">
        <v>0.86271261930656</v>
      </c>
      <c r="S375" s="7">
        <v>9.78585764636133</v>
      </c>
      <c r="T375" s="7">
        <v>0.154879862030551</v>
      </c>
      <c r="U375" s="7">
        <v>0.167643337305205</v>
      </c>
      <c r="V375" s="7">
        <v>0.0417237078370644</v>
      </c>
      <c r="W375" s="7">
        <v>1.67889103384867</v>
      </c>
      <c r="X375" s="7">
        <v>1.25333027269869</v>
      </c>
      <c r="Y375" s="7">
        <v>0.261551856656731</v>
      </c>
    </row>
    <row r="376" customHeight="1" spans="1:25">
      <c r="A376" s="6">
        <v>267</v>
      </c>
      <c r="B376" s="6">
        <v>2</v>
      </c>
      <c r="C376" s="7">
        <v>0.757860392653979</v>
      </c>
      <c r="D376" s="7">
        <v>0.227121802994626</v>
      </c>
      <c r="E376" s="7">
        <v>0.296613119430402</v>
      </c>
      <c r="F376" s="7">
        <v>0.0447013182444613</v>
      </c>
      <c r="G376" s="7">
        <v>0.0489365393122859</v>
      </c>
      <c r="H376" s="7">
        <v>23.4090377008359</v>
      </c>
      <c r="I376" s="7">
        <v>1.48775854772876</v>
      </c>
      <c r="J376" s="7">
        <v>0.125407073292376</v>
      </c>
      <c r="K376" s="7">
        <v>12.1979742094219</v>
      </c>
      <c r="L376" s="7">
        <v>28.656253257696</v>
      </c>
      <c r="M376" s="7">
        <v>16.7908176558213</v>
      </c>
      <c r="N376" s="7">
        <v>0.628435602524547</v>
      </c>
      <c r="O376" s="7">
        <v>0.157364193240469</v>
      </c>
      <c r="P376" s="7">
        <v>0.225444331995303</v>
      </c>
      <c r="Q376" s="7">
        <v>0.527463203457003</v>
      </c>
      <c r="R376" s="7">
        <v>0.851165596677006</v>
      </c>
      <c r="S376" s="7">
        <v>9.96272310865708</v>
      </c>
      <c r="T376" s="7">
        <v>0.116678186990898</v>
      </c>
      <c r="U376" s="7">
        <v>0.172918657385866</v>
      </c>
      <c r="V376" s="7">
        <v>0.0401621653436233</v>
      </c>
      <c r="W376" s="7">
        <v>1.66729062264183</v>
      </c>
      <c r="X376" s="7">
        <v>1.33796293867893</v>
      </c>
      <c r="Y376" s="7">
        <v>0.269909774975429</v>
      </c>
    </row>
    <row r="377" customHeight="1" spans="1:25">
      <c r="A377" s="6">
        <v>275</v>
      </c>
      <c r="B377" s="6">
        <v>2</v>
      </c>
      <c r="C377" s="7">
        <v>0.736434955081554</v>
      </c>
      <c r="D377" s="7">
        <v>0.21519296277558</v>
      </c>
      <c r="E377" s="7">
        <v>0.306117058460046</v>
      </c>
      <c r="F377" s="7">
        <v>0.0300132673585347</v>
      </c>
      <c r="G377" s="7">
        <v>0.0735209902182064</v>
      </c>
      <c r="H377" s="7">
        <v>23.7099145083637</v>
      </c>
      <c r="I377" s="7">
        <v>1.00747469768941</v>
      </c>
      <c r="J377" s="7">
        <v>0.166498312825673</v>
      </c>
      <c r="K377" s="7">
        <v>13.2971819709468</v>
      </c>
      <c r="L377" s="7">
        <v>25.2622269008337</v>
      </c>
      <c r="M377" s="7">
        <v>18.7270522388504</v>
      </c>
      <c r="N377" s="7">
        <v>0.647437076890133</v>
      </c>
      <c r="O377" s="7">
        <v>0.182278894222927</v>
      </c>
      <c r="P377" s="7">
        <v>0.0220561976254573</v>
      </c>
      <c r="Q377" s="7">
        <v>0.580442874250952</v>
      </c>
      <c r="R377" s="7">
        <v>0.817650799395218</v>
      </c>
      <c r="S377" s="7">
        <v>11.1010869936114</v>
      </c>
      <c r="T377" s="7">
        <v>0.132344881613272</v>
      </c>
      <c r="U377" s="7">
        <v>0.16082106391526</v>
      </c>
      <c r="V377" s="7">
        <v>0.0351810522407986</v>
      </c>
      <c r="W377" s="7">
        <v>1.3479098464471</v>
      </c>
      <c r="X377" s="7">
        <v>1.21356938037386</v>
      </c>
      <c r="Y377" s="7">
        <v>0.227593076010127</v>
      </c>
    </row>
    <row r="378" customHeight="1" spans="1:25">
      <c r="A378" s="6">
        <v>279</v>
      </c>
      <c r="B378" s="6">
        <v>2</v>
      </c>
      <c r="C378" s="7">
        <v>1.14028598971439</v>
      </c>
      <c r="D378" s="7">
        <v>0.341024646801848</v>
      </c>
      <c r="E378" s="7">
        <v>0.244185688524246</v>
      </c>
      <c r="F378" s="7">
        <v>0.0238066280677798</v>
      </c>
      <c r="G378" s="7">
        <v>0.0706482975417662</v>
      </c>
      <c r="H378" s="7">
        <v>24.676555982377</v>
      </c>
      <c r="I378" s="7">
        <v>0.632107655571484</v>
      </c>
      <c r="J378" s="7">
        <v>0.155921788819967</v>
      </c>
      <c r="K378" s="7">
        <v>13.8102376336378</v>
      </c>
      <c r="L378" s="7">
        <v>17.6065965314269</v>
      </c>
      <c r="M378" s="7">
        <v>19.4688340504847</v>
      </c>
      <c r="N378" s="7">
        <v>0.461196686545504</v>
      </c>
      <c r="O378" s="7">
        <v>0.228085179113216</v>
      </c>
      <c r="P378" s="7">
        <v>0.150302829058197</v>
      </c>
      <c r="Q378" s="7">
        <v>0.780731105405124</v>
      </c>
      <c r="R378" s="7">
        <v>1.18152625538988</v>
      </c>
      <c r="S378" s="7">
        <v>14.0307273659439</v>
      </c>
      <c r="T378" s="7">
        <v>0.177781073039452</v>
      </c>
      <c r="U378" s="7">
        <v>0.237497553740355</v>
      </c>
      <c r="V378" s="7">
        <v>0.0630116613533718</v>
      </c>
      <c r="W378" s="7">
        <v>2.36340682884206</v>
      </c>
      <c r="X378" s="7">
        <v>1.82122899022015</v>
      </c>
      <c r="Y378" s="7">
        <v>0.334299578380822</v>
      </c>
    </row>
    <row r="379" customHeight="1" spans="1:25">
      <c r="A379" s="6">
        <v>280</v>
      </c>
      <c r="B379" s="6">
        <v>2</v>
      </c>
      <c r="C379" s="7">
        <v>0.968929632688267</v>
      </c>
      <c r="D379" s="7">
        <v>0.338669243828638</v>
      </c>
      <c r="E379" s="7">
        <v>0.300869304808616</v>
      </c>
      <c r="F379" s="7">
        <v>0.0446174993426035</v>
      </c>
      <c r="G379" s="7">
        <v>0.0623236151202123</v>
      </c>
      <c r="H379" s="7">
        <v>23.9317917571553</v>
      </c>
      <c r="I379" s="7">
        <v>1.39409373834981</v>
      </c>
      <c r="J379" s="7">
        <v>0.118714590208396</v>
      </c>
      <c r="K379" s="7">
        <v>12.2851837556306</v>
      </c>
      <c r="L379" s="7">
        <v>26.7828517820527</v>
      </c>
      <c r="M379" s="7">
        <v>17.2348803363639</v>
      </c>
      <c r="N379" s="7">
        <v>0.49404109177979</v>
      </c>
      <c r="O379" s="7">
        <v>0.188860066096218</v>
      </c>
      <c r="P379" s="7">
        <v>0.227764151262445</v>
      </c>
      <c r="Q379" s="7">
        <v>0.583685465024191</v>
      </c>
      <c r="R379" s="7">
        <v>0.965040468969212</v>
      </c>
      <c r="S379" s="7">
        <v>10.5873802500219</v>
      </c>
      <c r="T379" s="7">
        <v>0.124636424920121</v>
      </c>
      <c r="U379" s="7">
        <v>0.159109698988087</v>
      </c>
      <c r="V379" s="7">
        <v>0.0562606998240577</v>
      </c>
      <c r="W379" s="7">
        <v>1.68481687572531</v>
      </c>
      <c r="X379" s="7">
        <v>1.16859525027423</v>
      </c>
      <c r="Y379" s="7">
        <v>0.296884301565406</v>
      </c>
    </row>
    <row r="380" customHeight="1" spans="1:25">
      <c r="A380" s="6">
        <v>282</v>
      </c>
      <c r="B380" s="6">
        <v>2</v>
      </c>
      <c r="C380" s="7">
        <v>1.09018508158901</v>
      </c>
      <c r="D380" s="7">
        <v>0.365430457365199</v>
      </c>
      <c r="E380" s="7">
        <v>0.229397476667049</v>
      </c>
      <c r="F380" s="7">
        <v>0.0277922957556075</v>
      </c>
      <c r="G380" s="7">
        <v>0.0588690705511304</v>
      </c>
      <c r="H380" s="7">
        <v>23.2351537966579</v>
      </c>
      <c r="I380" s="7">
        <v>0.868640049550057</v>
      </c>
      <c r="J380" s="7">
        <v>0.137051567061329</v>
      </c>
      <c r="K380" s="7">
        <v>14.5247963750666</v>
      </c>
      <c r="L380" s="7">
        <v>20.9008322333736</v>
      </c>
      <c r="M380" s="7">
        <v>17.7337977518205</v>
      </c>
      <c r="N380" s="7">
        <v>0.382374200897961</v>
      </c>
      <c r="O380" s="7">
        <v>0.203574010794114</v>
      </c>
      <c r="P380" s="7">
        <v>0.182611248815908</v>
      </c>
      <c r="Q380" s="7">
        <v>0.99198507916277</v>
      </c>
      <c r="R380" s="7">
        <v>1.34066801123448</v>
      </c>
      <c r="S380" s="7">
        <v>13.4783497961503</v>
      </c>
      <c r="T380" s="7">
        <v>0.170262904846726</v>
      </c>
      <c r="U380" s="7">
        <v>0.209306305976115</v>
      </c>
      <c r="V380" s="7">
        <v>0.0582562291717181</v>
      </c>
      <c r="W380" s="7">
        <v>2.00622068595576</v>
      </c>
      <c r="X380" s="7">
        <v>1.42838450575164</v>
      </c>
      <c r="Y380" s="7">
        <v>0.376060865784488</v>
      </c>
    </row>
    <row r="381" customHeight="1" spans="1:25">
      <c r="A381" s="6">
        <v>295</v>
      </c>
      <c r="B381" s="6">
        <v>2</v>
      </c>
      <c r="C381" s="7">
        <v>1.08399372335023</v>
      </c>
      <c r="D381" s="7">
        <v>0.356598668702946</v>
      </c>
      <c r="E381" s="7">
        <v>0.241048227967199</v>
      </c>
      <c r="F381" s="7">
        <v>0.0287345408749948</v>
      </c>
      <c r="G381" s="7">
        <v>0.0488987636762683</v>
      </c>
      <c r="H381" s="7">
        <v>22.9309171855014</v>
      </c>
      <c r="I381" s="7">
        <v>0.970209611026877</v>
      </c>
      <c r="J381" s="7">
        <v>0.13497697983544</v>
      </c>
      <c r="K381" s="7">
        <v>13.5771879394393</v>
      </c>
      <c r="L381" s="7">
        <v>23.7022266966239</v>
      </c>
      <c r="M381" s="7">
        <v>16.2323349425135</v>
      </c>
      <c r="N381" s="7">
        <v>0.471959243089239</v>
      </c>
      <c r="O381" s="7">
        <v>0.195372533643295</v>
      </c>
      <c r="P381" s="7">
        <v>0.205659332146354</v>
      </c>
      <c r="Q381" s="7">
        <v>0.623371745602556</v>
      </c>
      <c r="R381" s="7">
        <v>0.85119981026245</v>
      </c>
      <c r="S381" s="7">
        <v>13.7838875123391</v>
      </c>
      <c r="T381" s="7">
        <v>0.159816029723742</v>
      </c>
      <c r="U381" s="7">
        <v>0.215925144290521</v>
      </c>
      <c r="V381" s="7">
        <v>0</v>
      </c>
      <c r="W381" s="7">
        <v>2.20797514722403</v>
      </c>
      <c r="X381" s="7">
        <v>1.63920318892474</v>
      </c>
      <c r="Y381" s="7">
        <v>0.338503033241933</v>
      </c>
    </row>
    <row r="382" customHeight="1" spans="1:25">
      <c r="A382" s="6">
        <v>296</v>
      </c>
      <c r="B382" s="6">
        <v>2</v>
      </c>
      <c r="C382" s="7">
        <v>1.3302481157282</v>
      </c>
      <c r="D382" s="7">
        <v>0.455916383690352</v>
      </c>
      <c r="E382" s="7">
        <v>0.278866637903818</v>
      </c>
      <c r="F382" s="7">
        <v>0.0378019419142474</v>
      </c>
      <c r="G382" s="7">
        <v>0.0594459933511053</v>
      </c>
      <c r="H382" s="7">
        <v>23.6336957408356</v>
      </c>
      <c r="I382" s="7">
        <v>1.10437856167186</v>
      </c>
      <c r="J382" s="7">
        <v>0.128875217411353</v>
      </c>
      <c r="K382" s="7">
        <v>14.2990568672467</v>
      </c>
      <c r="L382" s="7">
        <v>23.1243679308334</v>
      </c>
      <c r="M382" s="7">
        <v>15.8513537893756</v>
      </c>
      <c r="N382" s="7">
        <v>0.438861554122827</v>
      </c>
      <c r="O382" s="7">
        <v>0.205309085462696</v>
      </c>
      <c r="P382" s="7">
        <v>0.176053937935033</v>
      </c>
      <c r="Q382" s="7">
        <v>0.701160450682898</v>
      </c>
      <c r="R382" s="7">
        <v>1.02379545987966</v>
      </c>
      <c r="S382" s="7">
        <v>12.6923801849756</v>
      </c>
      <c r="T382" s="7">
        <v>0.148792698442728</v>
      </c>
      <c r="U382" s="7">
        <v>0.214800586420188</v>
      </c>
      <c r="V382" s="7">
        <v>0</v>
      </c>
      <c r="W382" s="7">
        <v>2.40109440926169</v>
      </c>
      <c r="X382" s="7">
        <v>1.38237715198693</v>
      </c>
      <c r="Y382" s="7">
        <v>0.311367300867466</v>
      </c>
    </row>
    <row r="383" customHeight="1" spans="1:25">
      <c r="A383" s="6">
        <v>300</v>
      </c>
      <c r="B383" s="6">
        <v>2</v>
      </c>
      <c r="C383" s="7">
        <v>0.590995032444559</v>
      </c>
      <c r="D383" s="7">
        <v>0.18568818415176</v>
      </c>
      <c r="E383" s="7">
        <v>0.388510454442519</v>
      </c>
      <c r="F383" s="7">
        <v>0.0499969307220527</v>
      </c>
      <c r="G383" s="7">
        <v>0.057254616278026</v>
      </c>
      <c r="H383" s="7">
        <v>24.5955339531893</v>
      </c>
      <c r="I383" s="7">
        <v>1.75076989605049</v>
      </c>
      <c r="J383" s="7">
        <v>0.126417012642344</v>
      </c>
      <c r="K383" s="7">
        <v>11.4521683932483</v>
      </c>
      <c r="L383" s="7">
        <v>29.2018754137132</v>
      </c>
      <c r="M383" s="7">
        <v>16.3670327870925</v>
      </c>
      <c r="N383" s="7">
        <v>0.607109541680121</v>
      </c>
      <c r="O383" s="7">
        <v>0.146346699237625</v>
      </c>
      <c r="P383" s="7">
        <v>0.235787772851516</v>
      </c>
      <c r="Q383" s="7">
        <v>0.482636644209546</v>
      </c>
      <c r="R383" s="7">
        <v>0.825279874794619</v>
      </c>
      <c r="S383" s="7">
        <v>9.80035133287192</v>
      </c>
      <c r="T383" s="7">
        <v>0.126144754700956</v>
      </c>
      <c r="U383" s="7">
        <v>0.156927431827481</v>
      </c>
      <c r="V383" s="7">
        <v>0.0388236897854257</v>
      </c>
      <c r="W383" s="7">
        <v>1.43028057815617</v>
      </c>
      <c r="X383" s="7">
        <v>1.12528814418533</v>
      </c>
      <c r="Y383" s="7">
        <v>0.258780861724264</v>
      </c>
    </row>
    <row r="384" customHeight="1" spans="1:25">
      <c r="A384" s="6">
        <v>306</v>
      </c>
      <c r="B384" s="6">
        <v>2</v>
      </c>
      <c r="C384" s="7">
        <v>0.883862952297079</v>
      </c>
      <c r="D384" s="7">
        <v>0.308590415557814</v>
      </c>
      <c r="E384" s="7">
        <v>0.332910679168571</v>
      </c>
      <c r="F384" s="7">
        <v>0.0447170206344553</v>
      </c>
      <c r="G384" s="7">
        <v>0.0634439617916172</v>
      </c>
      <c r="H384" s="7">
        <v>23.5212063531588</v>
      </c>
      <c r="I384" s="7">
        <v>1.27388322690326</v>
      </c>
      <c r="J384" s="7">
        <v>0.158697544105091</v>
      </c>
      <c r="K384" s="7">
        <v>12.2380256688581</v>
      </c>
      <c r="L384" s="7">
        <v>27.0094022203353</v>
      </c>
      <c r="M384" s="7">
        <v>19.0688611565825</v>
      </c>
      <c r="N384" s="7">
        <v>0.699825075989751</v>
      </c>
      <c r="O384" s="7">
        <v>0.165758853084564</v>
      </c>
      <c r="P384" s="7">
        <v>0.220219524534505</v>
      </c>
      <c r="Q384" s="7">
        <v>0.52272205473454</v>
      </c>
      <c r="R384" s="7">
        <v>0.756345491129421</v>
      </c>
      <c r="S384" s="7">
        <v>9.54450033269952</v>
      </c>
      <c r="T384" s="7">
        <v>0.125130264441703</v>
      </c>
      <c r="U384" s="7">
        <v>0.154143280838147</v>
      </c>
      <c r="V384" s="7">
        <v>0</v>
      </c>
      <c r="W384" s="7">
        <v>1.63225797555729</v>
      </c>
      <c r="X384" s="7">
        <v>1.07059961804009</v>
      </c>
      <c r="Y384" s="7">
        <v>0.204896329557916</v>
      </c>
    </row>
    <row r="385" customHeight="1" spans="1:25">
      <c r="A385" s="6">
        <v>307</v>
      </c>
      <c r="B385" s="6">
        <v>2</v>
      </c>
      <c r="C385" s="7">
        <v>0.860620474448949</v>
      </c>
      <c r="D385" s="7">
        <v>0.279166093909632</v>
      </c>
      <c r="E385" s="7">
        <v>0.361678192912173</v>
      </c>
      <c r="F385" s="7">
        <v>0.0669045897896094</v>
      </c>
      <c r="G385" s="7">
        <v>0.0558466119153328</v>
      </c>
      <c r="H385" s="7">
        <v>24.3305947183619</v>
      </c>
      <c r="I385" s="7">
        <v>1.81864592914618</v>
      </c>
      <c r="J385" s="7">
        <v>0.12561160842271</v>
      </c>
      <c r="K385" s="7">
        <v>11.9853644242121</v>
      </c>
      <c r="L385" s="7">
        <v>28.0407689613985</v>
      </c>
      <c r="M385" s="7">
        <v>16.3623213502537</v>
      </c>
      <c r="N385" s="7">
        <v>0.602724091729515</v>
      </c>
      <c r="O385" s="7">
        <v>0.158700527079829</v>
      </c>
      <c r="P385" s="7">
        <v>0.211884523546698</v>
      </c>
      <c r="Q385" s="7">
        <v>0.492907719797435</v>
      </c>
      <c r="R385" s="7">
        <v>0.836059100446226</v>
      </c>
      <c r="S385" s="7">
        <v>9.98982866267243</v>
      </c>
      <c r="T385" s="7">
        <v>0.131682470268063</v>
      </c>
      <c r="U385" s="7">
        <v>0.168341896114999</v>
      </c>
      <c r="V385" s="7">
        <v>0.0395667185904952</v>
      </c>
      <c r="W385" s="7">
        <v>1.67192096704347</v>
      </c>
      <c r="X385" s="7">
        <v>1.15145708037972</v>
      </c>
      <c r="Y385" s="7">
        <v>0.257403287560398</v>
      </c>
    </row>
    <row r="386" customHeight="1" spans="1:25">
      <c r="A386" s="6">
        <v>314</v>
      </c>
      <c r="B386" s="6">
        <v>2</v>
      </c>
      <c r="C386" s="7">
        <v>0.898354024002269</v>
      </c>
      <c r="D386" s="7">
        <v>0.329841308848393</v>
      </c>
      <c r="E386" s="7">
        <v>0.422210018125979</v>
      </c>
      <c r="F386" s="7">
        <v>0.0484353205879078</v>
      </c>
      <c r="G386" s="7">
        <v>0.0713636346695873</v>
      </c>
      <c r="H386" s="7">
        <v>24.1793933264814</v>
      </c>
      <c r="I386" s="7">
        <v>1.37250802487528</v>
      </c>
      <c r="J386" s="7">
        <v>0.159930370709837</v>
      </c>
      <c r="K386" s="7">
        <v>12.6245213658898</v>
      </c>
      <c r="L386" s="7">
        <v>26.5975424105171</v>
      </c>
      <c r="M386" s="7">
        <v>17.9530633135376</v>
      </c>
      <c r="N386" s="7">
        <v>0.707604445898843</v>
      </c>
      <c r="O386" s="7">
        <v>0.164727294488161</v>
      </c>
      <c r="P386" s="7">
        <v>0.246778646690327</v>
      </c>
      <c r="Q386" s="7">
        <v>0.560654414084061</v>
      </c>
      <c r="R386" s="7">
        <v>0.952601928083867</v>
      </c>
      <c r="S386" s="7">
        <v>9.55905718015678</v>
      </c>
      <c r="T386" s="7">
        <v>0.126089039339996</v>
      </c>
      <c r="U386" s="7">
        <v>0.156124310139521</v>
      </c>
      <c r="V386" s="7">
        <v>0.0350587854310987</v>
      </c>
      <c r="W386" s="7">
        <v>1.51985164336388</v>
      </c>
      <c r="X386" s="7">
        <v>1.1100102758777</v>
      </c>
      <c r="Y386" s="7">
        <v>0.20427891820064</v>
      </c>
    </row>
    <row r="387" customHeight="1" spans="1:25">
      <c r="A387" s="6">
        <v>332</v>
      </c>
      <c r="B387" s="6">
        <v>2</v>
      </c>
      <c r="C387" s="7">
        <v>1.52193740821968</v>
      </c>
      <c r="D387" s="7">
        <v>0.493663819747467</v>
      </c>
      <c r="E387" s="7">
        <v>0.323156262161864</v>
      </c>
      <c r="F387" s="7">
        <v>0.0457560970563282</v>
      </c>
      <c r="G387" s="7">
        <v>0.0704550298233177</v>
      </c>
      <c r="H387" s="7">
        <v>22.8753367076736</v>
      </c>
      <c r="I387" s="7">
        <v>1.03490256926312</v>
      </c>
      <c r="J387" s="7">
        <v>0.129960077285475</v>
      </c>
      <c r="K387" s="7">
        <v>12.8757329727353</v>
      </c>
      <c r="L387" s="7">
        <v>27.0563868744249</v>
      </c>
      <c r="M387" s="7">
        <v>17.960243614641</v>
      </c>
      <c r="N387" s="7">
        <v>0.614269077130294</v>
      </c>
      <c r="O387" s="7">
        <v>0.170217360717957</v>
      </c>
      <c r="P387" s="7">
        <v>0.25217051089288</v>
      </c>
      <c r="Q387" s="7">
        <v>0.697207033010901</v>
      </c>
      <c r="R387" s="7">
        <v>1.11321275270603</v>
      </c>
      <c r="S387" s="7">
        <v>9.59113826361014</v>
      </c>
      <c r="T387" s="7">
        <v>0.180539387923783</v>
      </c>
      <c r="U387" s="7">
        <v>0.193691272991542</v>
      </c>
      <c r="V387" s="7">
        <v>0.0467239543012865</v>
      </c>
      <c r="W387" s="7">
        <v>1.41263216135411</v>
      </c>
      <c r="X387" s="7">
        <v>1.04379678671343</v>
      </c>
      <c r="Y387" s="7">
        <v>0.29687000561564</v>
      </c>
    </row>
    <row r="388" customHeight="1" spans="1:25">
      <c r="A388" s="6">
        <v>337</v>
      </c>
      <c r="B388" s="6">
        <v>2</v>
      </c>
      <c r="C388" s="7">
        <v>1.76326260389953</v>
      </c>
      <c r="D388" s="7">
        <v>0.443661558407379</v>
      </c>
      <c r="E388" s="7">
        <v>0.241645325874631</v>
      </c>
      <c r="F388" s="7">
        <v>0.0660129033433725</v>
      </c>
      <c r="G388" s="7">
        <v>0.0680856286231788</v>
      </c>
      <c r="H388" s="7">
        <v>23.3075999543194</v>
      </c>
      <c r="I388" s="7">
        <v>0.770894326712837</v>
      </c>
      <c r="J388" s="7">
        <v>0.144539588151278</v>
      </c>
      <c r="K388" s="7">
        <v>12.8086731021363</v>
      </c>
      <c r="L388" s="7">
        <v>23.9861960217833</v>
      </c>
      <c r="M388" s="7">
        <v>16.0119819554261</v>
      </c>
      <c r="N388" s="7">
        <v>0.468652988001517</v>
      </c>
      <c r="O388" s="7">
        <v>0.175063624045558</v>
      </c>
      <c r="P388" s="7">
        <v>0.199198254730124</v>
      </c>
      <c r="Q388" s="7">
        <v>0.656182367771262</v>
      </c>
      <c r="R388" s="7">
        <v>1.01708285094182</v>
      </c>
      <c r="S388" s="7">
        <v>13.545790117222</v>
      </c>
      <c r="T388" s="7">
        <v>0.172967092667745</v>
      </c>
      <c r="U388" s="7">
        <v>0.18605923300664</v>
      </c>
      <c r="V388" s="7">
        <v>0.0361148054742313</v>
      </c>
      <c r="W388" s="7">
        <v>2.05124422956395</v>
      </c>
      <c r="X388" s="7">
        <v>1.52782097431428</v>
      </c>
      <c r="Y388" s="7">
        <v>0.351270493583534</v>
      </c>
    </row>
    <row r="389" customHeight="1" spans="1:25">
      <c r="A389" s="6">
        <v>369</v>
      </c>
      <c r="B389" s="6">
        <v>2</v>
      </c>
      <c r="C389" s="7">
        <v>0.820437923424966</v>
      </c>
      <c r="D389" s="7">
        <v>0.256342216555147</v>
      </c>
      <c r="E389" s="7">
        <v>0.376995720636557</v>
      </c>
      <c r="F389" s="7">
        <v>0.0458445780685524</v>
      </c>
      <c r="G389" s="7">
        <v>0.0594326112737951</v>
      </c>
      <c r="H389" s="7">
        <v>24.4085424545776</v>
      </c>
      <c r="I389" s="7">
        <v>1.43362039606603</v>
      </c>
      <c r="J389" s="7">
        <v>0.128102454307376</v>
      </c>
      <c r="K389" s="7">
        <v>12.7260231999657</v>
      </c>
      <c r="L389" s="7">
        <v>25.4332998266414</v>
      </c>
      <c r="M389" s="7">
        <v>17.8975559105146</v>
      </c>
      <c r="N389" s="7">
        <v>0.601494115200894</v>
      </c>
      <c r="O389" s="7">
        <v>0.159881168814768</v>
      </c>
      <c r="P389" s="7">
        <v>0.206276091440931</v>
      </c>
      <c r="Q389" s="7">
        <v>0.567175201466001</v>
      </c>
      <c r="R389" s="7">
        <v>1.00294777252639</v>
      </c>
      <c r="S389" s="7">
        <v>10.2460795101584</v>
      </c>
      <c r="T389" s="7">
        <v>0.16949273093489</v>
      </c>
      <c r="U389" s="7">
        <v>0.178917200029866</v>
      </c>
      <c r="V389" s="7">
        <v>0.0337923231752701</v>
      </c>
      <c r="W389" s="7">
        <v>1.63282687439335</v>
      </c>
      <c r="X389" s="7">
        <v>1.34953555144911</v>
      </c>
      <c r="Y389" s="7">
        <v>0.2653841683784</v>
      </c>
    </row>
    <row r="390" customHeight="1" spans="1:25">
      <c r="A390" s="6">
        <v>371</v>
      </c>
      <c r="B390" s="6">
        <v>2</v>
      </c>
      <c r="C390" s="7">
        <v>0.788955841588828</v>
      </c>
      <c r="D390" s="7">
        <v>0.225469089259039</v>
      </c>
      <c r="E390" s="7">
        <v>0.345750682566851</v>
      </c>
      <c r="F390" s="7">
        <v>0.0531875405586698</v>
      </c>
      <c r="G390" s="7">
        <v>0.072501405642723</v>
      </c>
      <c r="H390" s="7">
        <v>24.7966513207048</v>
      </c>
      <c r="I390" s="7">
        <v>1.72652338573794</v>
      </c>
      <c r="J390" s="7">
        <v>0.131925024226093</v>
      </c>
      <c r="K390" s="7">
        <v>11.9385402295643</v>
      </c>
      <c r="L390" s="7">
        <v>27.9780071620547</v>
      </c>
      <c r="M390" s="7">
        <v>18.0695958673304</v>
      </c>
      <c r="N390" s="7">
        <v>0.694381968446535</v>
      </c>
      <c r="O390" s="7">
        <v>0.157863651718218</v>
      </c>
      <c r="P390" s="7">
        <v>0.213704382415455</v>
      </c>
      <c r="Q390" s="7">
        <v>0.520761820346496</v>
      </c>
      <c r="R390" s="7">
        <v>0.826294311580058</v>
      </c>
      <c r="S390" s="7">
        <v>8.72109649213807</v>
      </c>
      <c r="T390" s="7">
        <v>0.122088027318775</v>
      </c>
      <c r="U390" s="7">
        <v>0.133225870743388</v>
      </c>
      <c r="V390" s="7">
        <v>0.0301465051484705</v>
      </c>
      <c r="W390" s="7">
        <v>1.23836763166993</v>
      </c>
      <c r="X390" s="7">
        <v>0.995048164351151</v>
      </c>
      <c r="Y390" s="7">
        <v>0.219913624889154</v>
      </c>
    </row>
    <row r="391" customHeight="1" spans="1:25">
      <c r="A391" s="6">
        <v>374</v>
      </c>
      <c r="B391" s="6">
        <v>2</v>
      </c>
      <c r="C391" s="7">
        <v>0.837587247839809</v>
      </c>
      <c r="D391" s="7">
        <v>0.24870409562296</v>
      </c>
      <c r="E391" s="7">
        <v>0.370353143244888</v>
      </c>
      <c r="F391" s="7">
        <v>0.047081830733549</v>
      </c>
      <c r="G391" s="7">
        <v>0.0732636865749943</v>
      </c>
      <c r="H391" s="7">
        <v>23.7454462221113</v>
      </c>
      <c r="I391" s="7">
        <v>1.51050183775519</v>
      </c>
      <c r="J391" s="7">
        <v>0.150852939493671</v>
      </c>
      <c r="K391" s="7">
        <v>11.996772026361</v>
      </c>
      <c r="L391" s="7">
        <v>27.1483603812028</v>
      </c>
      <c r="M391" s="7">
        <v>19.4870464517454</v>
      </c>
      <c r="N391" s="7">
        <v>0.738168115392744</v>
      </c>
      <c r="O391" s="7">
        <v>0.148201575369348</v>
      </c>
      <c r="P391" s="7">
        <v>0.250155095733578</v>
      </c>
      <c r="Q391" s="7">
        <v>0.661033381959845</v>
      </c>
      <c r="R391" s="7">
        <v>0.935332892936378</v>
      </c>
      <c r="S391" s="7">
        <v>8.81728878183842</v>
      </c>
      <c r="T391" s="7">
        <v>0.117570615297988</v>
      </c>
      <c r="U391" s="7">
        <v>0.139650330885559</v>
      </c>
      <c r="V391" s="7">
        <v>0.0395435024396754</v>
      </c>
      <c r="W391" s="7">
        <v>1.3461810150513</v>
      </c>
      <c r="X391" s="7">
        <v>0.942585076036509</v>
      </c>
      <c r="Y391" s="7">
        <v>0.248319754373022</v>
      </c>
    </row>
    <row r="392" customHeight="1" spans="1:25">
      <c r="A392" s="6">
        <v>380</v>
      </c>
      <c r="B392" s="6">
        <v>2</v>
      </c>
      <c r="C392" s="7">
        <v>0.939008046167289</v>
      </c>
      <c r="D392" s="7">
        <v>0.278701930714917</v>
      </c>
      <c r="E392" s="7">
        <v>0.379857622555224</v>
      </c>
      <c r="F392" s="7">
        <v>0.0510005629642505</v>
      </c>
      <c r="G392" s="7">
        <v>0.0795225193695375</v>
      </c>
      <c r="H392" s="7">
        <v>25.7031696565895</v>
      </c>
      <c r="I392" s="7">
        <v>1.66040871299681</v>
      </c>
      <c r="J392" s="7">
        <v>0.136788731301691</v>
      </c>
      <c r="K392" s="7">
        <v>12.5223282919159</v>
      </c>
      <c r="L392" s="7">
        <v>25.1384302601516</v>
      </c>
      <c r="M392" s="7">
        <v>17.3212184106821</v>
      </c>
      <c r="N392" s="7">
        <v>0.643427816032298</v>
      </c>
      <c r="O392" s="7">
        <v>0.175822966156206</v>
      </c>
      <c r="P392" s="7">
        <v>0.21667793467943</v>
      </c>
      <c r="Q392" s="7">
        <v>0.711947491905703</v>
      </c>
      <c r="R392" s="7">
        <v>1.03897763890028</v>
      </c>
      <c r="S392" s="7">
        <v>9.58768859278915</v>
      </c>
      <c r="T392" s="7">
        <v>0.18299724565802</v>
      </c>
      <c r="U392" s="7">
        <v>0.160467614023988</v>
      </c>
      <c r="V392" s="7">
        <v>0.0440840110040719</v>
      </c>
      <c r="W392" s="7">
        <v>1.50399043037445</v>
      </c>
      <c r="X392" s="7">
        <v>1.27021281730553</v>
      </c>
      <c r="Y392" s="7">
        <v>0.253270695762047</v>
      </c>
    </row>
    <row r="393" customHeight="1" spans="1:25">
      <c r="A393" s="6">
        <v>402</v>
      </c>
      <c r="B393" s="6">
        <v>2</v>
      </c>
      <c r="C393" s="7">
        <v>1.1658852667576</v>
      </c>
      <c r="D393" s="7">
        <v>0.336595946740081</v>
      </c>
      <c r="E393" s="7">
        <v>0.320683603256273</v>
      </c>
      <c r="F393" s="7">
        <v>0.0475272420475993</v>
      </c>
      <c r="G393" s="7">
        <v>0.0678337012683335</v>
      </c>
      <c r="H393" s="7">
        <v>24.1835707990333</v>
      </c>
      <c r="I393" s="7">
        <v>1.33340791978402</v>
      </c>
      <c r="J393" s="7">
        <v>0.142418983964645</v>
      </c>
      <c r="K393" s="7">
        <v>13.5895740696667</v>
      </c>
      <c r="L393" s="7">
        <v>24.4612357732879</v>
      </c>
      <c r="M393" s="7">
        <v>15.9530758227779</v>
      </c>
      <c r="N393" s="7">
        <v>0.471158037149273</v>
      </c>
      <c r="O393" s="7">
        <v>0.175853053346018</v>
      </c>
      <c r="P393" s="7">
        <v>0.223186179015956</v>
      </c>
      <c r="Q393" s="7">
        <v>0.717863255127556</v>
      </c>
      <c r="R393" s="7">
        <v>1.21290495406967</v>
      </c>
      <c r="S393" s="7">
        <v>11.7570324064143</v>
      </c>
      <c r="T393" s="7">
        <v>0.163515956081957</v>
      </c>
      <c r="U393" s="7">
        <v>0.18539901181453</v>
      </c>
      <c r="V393" s="7">
        <v>0.0515558219281566</v>
      </c>
      <c r="W393" s="7">
        <v>1.59296093338199</v>
      </c>
      <c r="X393" s="7">
        <v>1.50657284705177</v>
      </c>
      <c r="Y393" s="7">
        <v>0.340188416034624</v>
      </c>
    </row>
    <row r="394" customHeight="1" spans="1:25">
      <c r="A394" s="6">
        <v>406</v>
      </c>
      <c r="B394" s="6">
        <v>2</v>
      </c>
      <c r="C394" s="7">
        <v>1.12956748330694</v>
      </c>
      <c r="D394" s="7">
        <v>0.297927047208158</v>
      </c>
      <c r="E394" s="7">
        <v>0.369675044406659</v>
      </c>
      <c r="F394" s="7">
        <v>0.0462330820129197</v>
      </c>
      <c r="G394" s="7">
        <v>0.0535906668207826</v>
      </c>
      <c r="H394" s="7">
        <v>23.2080938495368</v>
      </c>
      <c r="I394" s="7">
        <v>1.33226292810577</v>
      </c>
      <c r="J394" s="7">
        <v>0.133894351399254</v>
      </c>
      <c r="K394" s="7">
        <v>12.8436432350388</v>
      </c>
      <c r="L394" s="7">
        <v>28.2774230453545</v>
      </c>
      <c r="M394" s="7">
        <v>16.2094569537754</v>
      </c>
      <c r="N394" s="7">
        <v>0.605957263216841</v>
      </c>
      <c r="O394" s="7">
        <v>0.167806733863896</v>
      </c>
      <c r="P394" s="7">
        <v>0.266026936492245</v>
      </c>
      <c r="Q394" s="7">
        <v>0.671168090271764</v>
      </c>
      <c r="R394" s="7">
        <v>0.994108623095058</v>
      </c>
      <c r="S394" s="7">
        <v>10.0104497197703</v>
      </c>
      <c r="T394" s="7">
        <v>0.159105358757841</v>
      </c>
      <c r="U394" s="7">
        <v>0.17510363168446</v>
      </c>
      <c r="V394" s="7">
        <v>0.0533968400717993</v>
      </c>
      <c r="W394" s="7">
        <v>1.52211049599215</v>
      </c>
      <c r="X394" s="7">
        <v>1.17187945439188</v>
      </c>
      <c r="Y394" s="7">
        <v>0.301119165425747</v>
      </c>
    </row>
    <row r="395" customHeight="1" spans="1:25">
      <c r="A395" s="6">
        <v>416</v>
      </c>
      <c r="B395" s="6">
        <v>2</v>
      </c>
      <c r="C395" s="7">
        <v>0.687110853235175</v>
      </c>
      <c r="D395" s="7">
        <v>0.251497923199609</v>
      </c>
      <c r="E395" s="7">
        <v>0.350137340672165</v>
      </c>
      <c r="F395" s="7">
        <v>0.0501597854593731</v>
      </c>
      <c r="G395" s="7">
        <v>0.0813038626662509</v>
      </c>
      <c r="H395" s="7">
        <v>24.1042248825678</v>
      </c>
      <c r="I395" s="7">
        <v>1.18149686345339</v>
      </c>
      <c r="J395" s="7">
        <v>0.154631913008814</v>
      </c>
      <c r="K395" s="7">
        <v>13.6584416688371</v>
      </c>
      <c r="L395" s="7">
        <v>22.9563971455112</v>
      </c>
      <c r="M395" s="7">
        <v>18.5403935509283</v>
      </c>
      <c r="N395" s="7">
        <v>0.596065971667482</v>
      </c>
      <c r="O395" s="7">
        <v>0.18268185272774</v>
      </c>
      <c r="P395" s="7">
        <v>0.21033334640261</v>
      </c>
      <c r="Q395" s="7">
        <v>0.767543461335204</v>
      </c>
      <c r="R395" s="7">
        <v>1.39818252563019</v>
      </c>
      <c r="S395" s="7">
        <v>11.3579129829621</v>
      </c>
      <c r="T395" s="7">
        <v>0.182052047010839</v>
      </c>
      <c r="U395" s="7">
        <v>0.177143099695306</v>
      </c>
      <c r="V395" s="7">
        <v>0.0359537402743359</v>
      </c>
      <c r="W395" s="7">
        <v>1.75481825638244</v>
      </c>
      <c r="X395" s="7">
        <v>1.04178483692285</v>
      </c>
      <c r="Y395" s="7">
        <v>0.279732089449746</v>
      </c>
    </row>
    <row r="396" customHeight="1" spans="1:25">
      <c r="A396" s="6">
        <v>431</v>
      </c>
      <c r="B396" s="6">
        <v>2</v>
      </c>
      <c r="C396" s="7">
        <v>1.15530727427618</v>
      </c>
      <c r="D396" s="7">
        <v>0.349290710521083</v>
      </c>
      <c r="E396" s="7">
        <v>0.27527586174869</v>
      </c>
      <c r="F396" s="7">
        <v>0.0434248015980389</v>
      </c>
      <c r="G396" s="7">
        <v>0.0728625678949125</v>
      </c>
      <c r="H396" s="7">
        <v>23.1085021170151</v>
      </c>
      <c r="I396" s="7">
        <v>1.1089242131315</v>
      </c>
      <c r="J396" s="7">
        <v>0.141646072066251</v>
      </c>
      <c r="K396" s="7">
        <v>14.3768030202436</v>
      </c>
      <c r="L396" s="7">
        <v>21.481218198996</v>
      </c>
      <c r="M396" s="7">
        <v>16.7155852876848</v>
      </c>
      <c r="N396" s="7">
        <v>0.460367069921638</v>
      </c>
      <c r="O396" s="7">
        <v>0.185842717267904</v>
      </c>
      <c r="P396" s="7">
        <v>0.18752608223779</v>
      </c>
      <c r="Q396" s="7">
        <v>0.753339760544</v>
      </c>
      <c r="R396" s="7">
        <v>1.11764319388018</v>
      </c>
      <c r="S396" s="7">
        <v>14.2341156192286</v>
      </c>
      <c r="T396" s="7">
        <v>0.235684530370916</v>
      </c>
      <c r="U396" s="7">
        <v>0.166422171917691</v>
      </c>
      <c r="V396" s="7">
        <v>0.0269248020383456</v>
      </c>
      <c r="W396" s="7">
        <v>1.98438005580637</v>
      </c>
      <c r="X396" s="7">
        <v>1.56763315384305</v>
      </c>
      <c r="Y396" s="7">
        <v>0.251280717767282</v>
      </c>
    </row>
    <row r="397" customHeight="1" spans="1:25">
      <c r="A397" s="6">
        <v>461</v>
      </c>
      <c r="B397" s="6">
        <v>2</v>
      </c>
      <c r="C397" s="7">
        <v>0.710059606574959</v>
      </c>
      <c r="D397" s="7">
        <v>0.276818822693594</v>
      </c>
      <c r="E397" s="7">
        <v>0.247165592634315</v>
      </c>
      <c r="F397" s="7">
        <v>0.0310928487741679</v>
      </c>
      <c r="G397" s="7">
        <v>0.0548305120085735</v>
      </c>
      <c r="H397" s="7">
        <v>23.3693747387625</v>
      </c>
      <c r="I397" s="7">
        <v>1.01795776083511</v>
      </c>
      <c r="J397" s="7">
        <v>0.139587155132071</v>
      </c>
      <c r="K397" s="7">
        <v>13.4911335327793</v>
      </c>
      <c r="L397" s="7">
        <v>23.9546457713474</v>
      </c>
      <c r="M397" s="7">
        <v>18.0403519696109</v>
      </c>
      <c r="N397" s="7">
        <v>0.610086954354604</v>
      </c>
      <c r="O397" s="7">
        <v>0.197193650904712</v>
      </c>
      <c r="P397" s="7">
        <v>0.210045264016678</v>
      </c>
      <c r="Q397" s="7">
        <v>0.630280319841654</v>
      </c>
      <c r="R397" s="7">
        <v>0.869178477978046</v>
      </c>
      <c r="S397" s="7">
        <v>12.3088628416015</v>
      </c>
      <c r="T397" s="7">
        <v>0.152334888338236</v>
      </c>
      <c r="U397" s="7">
        <v>0.20093033909074</v>
      </c>
      <c r="V397" s="7">
        <v>0.0315515002193929</v>
      </c>
      <c r="W397" s="7">
        <v>1.83305482347056</v>
      </c>
      <c r="X397" s="7">
        <v>1.33066530009886</v>
      </c>
      <c r="Y397" s="7">
        <v>0.292797328932124</v>
      </c>
    </row>
    <row r="398" customHeight="1" spans="1:25">
      <c r="A398" s="6">
        <v>506</v>
      </c>
      <c r="B398" s="6">
        <v>2</v>
      </c>
      <c r="C398" s="7">
        <v>1.88466214209835</v>
      </c>
      <c r="D398" s="7">
        <v>0.633991798364954</v>
      </c>
      <c r="E398" s="7">
        <v>0.352342565824946</v>
      </c>
      <c r="F398" s="7">
        <v>0.0376278777617159</v>
      </c>
      <c r="G398" s="7">
        <v>0.0690548158612544</v>
      </c>
      <c r="H398" s="7">
        <v>22.8200777084463</v>
      </c>
      <c r="I398" s="7">
        <v>1.07951607529584</v>
      </c>
      <c r="J398" s="7">
        <v>0.154579809555196</v>
      </c>
      <c r="K398" s="7">
        <v>12.5200606136776</v>
      </c>
      <c r="L398" s="7">
        <v>25.7034846160855</v>
      </c>
      <c r="M398" s="7">
        <v>18.5035228171681</v>
      </c>
      <c r="N398" s="7">
        <v>0.626581024790804</v>
      </c>
      <c r="O398" s="7">
        <v>0.159174655520522</v>
      </c>
      <c r="P398" s="7">
        <v>0.201809164146391</v>
      </c>
      <c r="Q398" s="7">
        <v>0.542449632319526</v>
      </c>
      <c r="R398" s="7">
        <v>1.00662537687313</v>
      </c>
      <c r="S398" s="7">
        <v>10.4153220807113</v>
      </c>
      <c r="T398" s="7">
        <v>0.145133589130486</v>
      </c>
      <c r="U398" s="7">
        <v>0.1661059377767</v>
      </c>
      <c r="V398" s="7">
        <v>0</v>
      </c>
      <c r="W398" s="7">
        <v>1.6230302631713</v>
      </c>
      <c r="X398" s="7">
        <v>1.13977334994037</v>
      </c>
      <c r="Y398" s="7">
        <v>0.21507408547973</v>
      </c>
    </row>
    <row r="399" customHeight="1" spans="1:25">
      <c r="A399" s="6">
        <v>507</v>
      </c>
      <c r="B399" s="6">
        <v>2</v>
      </c>
      <c r="C399" s="7">
        <v>1.30828736185717</v>
      </c>
      <c r="D399" s="7">
        <v>0.359633232205207</v>
      </c>
      <c r="E399" s="7">
        <v>0.336203842415302</v>
      </c>
      <c r="F399" s="7">
        <v>0.0454651170765698</v>
      </c>
      <c r="G399" s="7">
        <v>0.051016582725288</v>
      </c>
      <c r="H399" s="7">
        <v>23.9744941428971</v>
      </c>
      <c r="I399" s="7">
        <v>1.26504877384177</v>
      </c>
      <c r="J399" s="7">
        <v>0.133881401396473</v>
      </c>
      <c r="K399" s="7">
        <v>13.4894414202386</v>
      </c>
      <c r="L399" s="7">
        <v>24.9635473061788</v>
      </c>
      <c r="M399" s="7">
        <v>16.2469611786241</v>
      </c>
      <c r="N399" s="7">
        <v>0.561181837941787</v>
      </c>
      <c r="O399" s="7">
        <v>0.190016691524235</v>
      </c>
      <c r="P399" s="7">
        <v>0.205564173245993</v>
      </c>
      <c r="Q399" s="7">
        <v>0.552232901257968</v>
      </c>
      <c r="R399" s="7">
        <v>1.07098018542119</v>
      </c>
      <c r="S399" s="7">
        <v>11.0616718935627</v>
      </c>
      <c r="T399" s="7">
        <v>0.17563738022733</v>
      </c>
      <c r="U399" s="7">
        <v>0.225758209029939</v>
      </c>
      <c r="V399" s="7">
        <v>0</v>
      </c>
      <c r="W399" s="7">
        <v>1.64910444804358</v>
      </c>
      <c r="X399" s="7">
        <v>1.82220064218355</v>
      </c>
      <c r="Y399" s="7">
        <v>0.311671278105369</v>
      </c>
    </row>
    <row r="400" customHeight="1" spans="1:25">
      <c r="A400" s="6">
        <v>513</v>
      </c>
      <c r="B400" s="6">
        <v>2</v>
      </c>
      <c r="C400" s="7">
        <v>0.718431055355531</v>
      </c>
      <c r="D400" s="7">
        <v>0.207889515453007</v>
      </c>
      <c r="E400" s="7">
        <v>0.418261530987637</v>
      </c>
      <c r="F400" s="7">
        <v>0.0522909749462069</v>
      </c>
      <c r="G400" s="7">
        <v>0.0726577782522093</v>
      </c>
      <c r="H400" s="7">
        <v>24.3103683229549</v>
      </c>
      <c r="I400" s="7">
        <v>1.5306952302416</v>
      </c>
      <c r="J400" s="7">
        <v>0.150013992514594</v>
      </c>
      <c r="K400" s="7">
        <v>11.6989814286547</v>
      </c>
      <c r="L400" s="7">
        <v>28.9103165771699</v>
      </c>
      <c r="M400" s="7">
        <v>19.6022746840654</v>
      </c>
      <c r="N400" s="7">
        <v>0.887685593192244</v>
      </c>
      <c r="O400" s="7">
        <v>0.13678827952036</v>
      </c>
      <c r="P400" s="7">
        <v>0.247750573329907</v>
      </c>
      <c r="Q400" s="7">
        <v>0.452454469568933</v>
      </c>
      <c r="R400" s="7">
        <v>0.712587891070394</v>
      </c>
      <c r="S400" s="7">
        <v>7.52854766570419</v>
      </c>
      <c r="T400" s="7">
        <v>0.0787877761483153</v>
      </c>
      <c r="U400" s="7">
        <v>0.119534787847431</v>
      </c>
      <c r="V400" s="7">
        <v>0.0225034439978853</v>
      </c>
      <c r="W400" s="7">
        <v>1.13403584385566</v>
      </c>
      <c r="X400" s="7">
        <v>0.845642451726407</v>
      </c>
      <c r="Y400" s="7">
        <v>0.161500133442575</v>
      </c>
    </row>
    <row r="401" customHeight="1" spans="1:25">
      <c r="A401" s="6">
        <v>561</v>
      </c>
      <c r="B401" s="6">
        <v>2</v>
      </c>
      <c r="C401" s="7">
        <v>0.933577883744703</v>
      </c>
      <c r="D401" s="7">
        <v>0.296909942860745</v>
      </c>
      <c r="E401" s="7">
        <v>0.40853826599571</v>
      </c>
      <c r="F401" s="7">
        <v>0.0529724944096449</v>
      </c>
      <c r="G401" s="7">
        <v>0.0607164678131245</v>
      </c>
      <c r="H401" s="7">
        <v>24.9943662855307</v>
      </c>
      <c r="I401" s="7">
        <v>1.80423873942097</v>
      </c>
      <c r="J401" s="7">
        <v>0.131999030098201</v>
      </c>
      <c r="K401" s="7">
        <v>12.3753673916883</v>
      </c>
      <c r="L401" s="7">
        <v>27.1981056504953</v>
      </c>
      <c r="M401" s="7">
        <v>18.046192315009</v>
      </c>
      <c r="N401" s="7">
        <v>0.647947682245505</v>
      </c>
      <c r="O401" s="7">
        <v>0.161555849963546</v>
      </c>
      <c r="P401" s="7">
        <v>0.0146488534535589</v>
      </c>
      <c r="Q401" s="7">
        <v>0.633271117505637</v>
      </c>
      <c r="R401" s="7">
        <v>1.01611494414111</v>
      </c>
      <c r="S401" s="7">
        <v>8.47193019480912</v>
      </c>
      <c r="T401" s="7">
        <v>0.189878289833171</v>
      </c>
      <c r="U401" s="7">
        <v>0.165915933962646</v>
      </c>
      <c r="V401" s="7">
        <v>0.060788973141946</v>
      </c>
      <c r="W401" s="7">
        <v>1.180345992899</v>
      </c>
      <c r="X401" s="7">
        <v>0.877103088018078</v>
      </c>
      <c r="Y401" s="7">
        <v>0.277514612960382</v>
      </c>
    </row>
    <row r="402" customHeight="1" spans="1:25">
      <c r="A402" s="6">
        <v>587</v>
      </c>
      <c r="B402" s="6">
        <v>2</v>
      </c>
      <c r="C402" s="7">
        <v>1.06353778737757</v>
      </c>
      <c r="D402" s="7">
        <v>0.319129345379982</v>
      </c>
      <c r="E402" s="7">
        <v>0.324134637931712</v>
      </c>
      <c r="F402" s="7">
        <v>0.044211302272279</v>
      </c>
      <c r="G402" s="7">
        <v>0.0687445944977654</v>
      </c>
      <c r="H402" s="7">
        <v>23.7393107719225</v>
      </c>
      <c r="I402" s="7">
        <v>1.2555461768624</v>
      </c>
      <c r="J402" s="7">
        <v>0.14061665380245</v>
      </c>
      <c r="K402" s="7">
        <v>13.0131411635452</v>
      </c>
      <c r="L402" s="7">
        <v>24.9157896308742</v>
      </c>
      <c r="M402" s="7">
        <v>17.6819666058284</v>
      </c>
      <c r="N402" s="7">
        <v>0.603556761028731</v>
      </c>
      <c r="O402" s="7">
        <v>0.175358461680655</v>
      </c>
      <c r="P402" s="7">
        <v>0.208390140675523</v>
      </c>
      <c r="Q402" s="7">
        <v>0.664272636879582</v>
      </c>
      <c r="R402" s="7">
        <v>1.17957060330728</v>
      </c>
      <c r="S402" s="7">
        <v>10.8024101889763</v>
      </c>
      <c r="T402" s="7">
        <v>0.184815206481608</v>
      </c>
      <c r="U402" s="7">
        <v>0.184175774751859</v>
      </c>
      <c r="V402" s="7">
        <v>0.0410598754654208</v>
      </c>
      <c r="W402" s="7">
        <v>1.69110923052854</v>
      </c>
      <c r="X402" s="7">
        <v>1.39488139276477</v>
      </c>
      <c r="Y402" s="7">
        <v>0.304271057165314</v>
      </c>
    </row>
    <row r="403" customHeight="1" spans="1:25">
      <c r="A403" s="6">
        <v>608</v>
      </c>
      <c r="B403" s="6">
        <v>2</v>
      </c>
      <c r="C403" s="7">
        <v>1.13857064512367</v>
      </c>
      <c r="D403" s="7">
        <v>0.31299669735569</v>
      </c>
      <c r="E403" s="7">
        <v>0.290026448883889</v>
      </c>
      <c r="F403" s="7">
        <v>0.0356512106847622</v>
      </c>
      <c r="G403" s="7">
        <v>0.0656004785720759</v>
      </c>
      <c r="H403" s="7">
        <v>22.215191904573</v>
      </c>
      <c r="I403" s="7">
        <v>0.99125136184145</v>
      </c>
      <c r="J403" s="7">
        <v>0.151997606938365</v>
      </c>
      <c r="K403" s="7">
        <v>12.2343630240838</v>
      </c>
      <c r="L403" s="7">
        <v>28.1485881726506</v>
      </c>
      <c r="M403" s="7">
        <v>17.933357523134</v>
      </c>
      <c r="N403" s="7">
        <v>0.689099293550755</v>
      </c>
      <c r="O403" s="7">
        <v>0.154350645365115</v>
      </c>
      <c r="P403" s="7">
        <v>0.273961579259955</v>
      </c>
      <c r="Q403" s="7">
        <v>0.688635899952747</v>
      </c>
      <c r="R403" s="7">
        <v>0.964918039592054</v>
      </c>
      <c r="S403" s="7">
        <v>10.4955660679429</v>
      </c>
      <c r="T403" s="7">
        <v>0.127414907398894</v>
      </c>
      <c r="U403" s="7">
        <v>0.154268151364708</v>
      </c>
      <c r="V403" s="7">
        <v>0.0412659618110592</v>
      </c>
      <c r="W403" s="7">
        <v>1.35607997849395</v>
      </c>
      <c r="X403" s="7">
        <v>1.26274396513033</v>
      </c>
      <c r="Y403" s="7">
        <v>0.274100436296287</v>
      </c>
    </row>
    <row r="404" customHeight="1" spans="1:25">
      <c r="A404" s="6">
        <v>610</v>
      </c>
      <c r="B404" s="6">
        <v>2</v>
      </c>
      <c r="C404" s="7">
        <v>1.36801927953309</v>
      </c>
      <c r="D404" s="7">
        <v>0.405403223103728</v>
      </c>
      <c r="E404" s="7">
        <v>0.351360184688704</v>
      </c>
      <c r="F404" s="7">
        <v>0.051489958291171</v>
      </c>
      <c r="G404" s="7">
        <v>0.0576331523610737</v>
      </c>
      <c r="H404" s="7">
        <v>22.9028519469271</v>
      </c>
      <c r="I404" s="7">
        <v>1.38936149170684</v>
      </c>
      <c r="J404" s="7">
        <v>0.128664997925803</v>
      </c>
      <c r="K404" s="7">
        <v>13.1040128980582</v>
      </c>
      <c r="L404" s="7">
        <v>25.6220541014977</v>
      </c>
      <c r="M404" s="7">
        <v>17.7952313373769</v>
      </c>
      <c r="N404" s="7">
        <v>0.559518243350165</v>
      </c>
      <c r="O404" s="7">
        <v>0.177219196906577</v>
      </c>
      <c r="P404" s="7">
        <v>0.235711944633701</v>
      </c>
      <c r="Q404" s="7">
        <v>0.719250601914045</v>
      </c>
      <c r="R404" s="7">
        <v>1.20457499745849</v>
      </c>
      <c r="S404" s="7">
        <v>10.3632074920138</v>
      </c>
      <c r="T404" s="7">
        <v>0.17453569495169</v>
      </c>
      <c r="U404" s="7">
        <v>0.171505153505237</v>
      </c>
      <c r="V404" s="7">
        <v>0.0447406275655611</v>
      </c>
      <c r="W404" s="7">
        <v>1.62648782663669</v>
      </c>
      <c r="X404" s="7">
        <v>1.24513839708508</v>
      </c>
      <c r="Y404" s="7">
        <v>0.302027252508626</v>
      </c>
    </row>
    <row r="405" customHeight="1" spans="1:25">
      <c r="A405" s="6">
        <v>611</v>
      </c>
      <c r="B405" s="6">
        <v>2</v>
      </c>
      <c r="C405" s="7">
        <v>0.901938520407701</v>
      </c>
      <c r="D405" s="7">
        <v>0.287175953972251</v>
      </c>
      <c r="E405" s="7">
        <v>0.362140416322361</v>
      </c>
      <c r="F405" s="7">
        <v>0.0752305864220767</v>
      </c>
      <c r="G405" s="7">
        <v>0.0618310548824967</v>
      </c>
      <c r="H405" s="7">
        <v>23.7587108222908</v>
      </c>
      <c r="I405" s="7">
        <v>1.23848657316183</v>
      </c>
      <c r="J405" s="7">
        <v>0.129060543577003</v>
      </c>
      <c r="K405" s="7">
        <v>11.8218769869652</v>
      </c>
      <c r="L405" s="7">
        <v>25.9803254233594</v>
      </c>
      <c r="M405" s="7">
        <v>17.8212822220301</v>
      </c>
      <c r="N405" s="7">
        <v>0.593563697659808</v>
      </c>
      <c r="O405" s="7">
        <v>0.160125376359603</v>
      </c>
      <c r="P405" s="7">
        <v>0.211251123860829</v>
      </c>
      <c r="Q405" s="7">
        <v>0.550308030866541</v>
      </c>
      <c r="R405" s="7">
        <v>1.07015241549558</v>
      </c>
      <c r="S405" s="7">
        <v>11.2129747672965</v>
      </c>
      <c r="T405" s="7">
        <v>0.157127930767782</v>
      </c>
      <c r="U405" s="7">
        <v>0.190557759016329</v>
      </c>
      <c r="V405" s="7">
        <v>0.0384756735916816</v>
      </c>
      <c r="W405" s="7">
        <v>1.83870527953453</v>
      </c>
      <c r="X405" s="7">
        <v>1.24131743411639</v>
      </c>
      <c r="Y405" s="7">
        <v>0.29738140804325</v>
      </c>
    </row>
    <row r="406" customHeight="1" spans="1:25">
      <c r="A406" s="6">
        <v>624</v>
      </c>
      <c r="B406" s="6">
        <v>2</v>
      </c>
      <c r="C406" s="7">
        <v>0.852310889411531</v>
      </c>
      <c r="D406" s="7">
        <v>0.258035909642933</v>
      </c>
      <c r="E406" s="7">
        <v>0.324858307663577</v>
      </c>
      <c r="F406" s="7">
        <v>0.049352085534943</v>
      </c>
      <c r="G406" s="7">
        <v>0.0564883290763684</v>
      </c>
      <c r="H406" s="7">
        <v>23.6430532844821</v>
      </c>
      <c r="I406" s="7">
        <v>1.39086649843286</v>
      </c>
      <c r="J406" s="7">
        <v>0.130359604291038</v>
      </c>
      <c r="K406" s="7">
        <v>11.6123326269863</v>
      </c>
      <c r="L406" s="7">
        <v>29.1008120747428</v>
      </c>
      <c r="M406" s="7">
        <v>16.0650141514047</v>
      </c>
      <c r="N406" s="7">
        <v>0.660264994543591</v>
      </c>
      <c r="O406" s="7">
        <v>0.163028017294138</v>
      </c>
      <c r="P406" s="7">
        <v>0.263968343386993</v>
      </c>
      <c r="Q406" s="7">
        <v>0.588423341920652</v>
      </c>
      <c r="R406" s="7">
        <v>0.860290993087459</v>
      </c>
      <c r="S406" s="7">
        <v>10.1805850404827</v>
      </c>
      <c r="T406" s="7">
        <v>0.143453867506762</v>
      </c>
      <c r="U406" s="7">
        <v>0.187199751590777</v>
      </c>
      <c r="V406" s="7">
        <v>0.0465794300932396</v>
      </c>
      <c r="W406" s="7">
        <v>1.57514707525572</v>
      </c>
      <c r="X406" s="7">
        <v>1.56094113503557</v>
      </c>
      <c r="Y406" s="7">
        <v>0.286634248133197</v>
      </c>
    </row>
    <row r="407" customHeight="1" spans="1:25">
      <c r="A407" s="6">
        <v>29</v>
      </c>
      <c r="B407" s="6">
        <v>2</v>
      </c>
      <c r="C407" s="7">
        <v>0.923860258078758</v>
      </c>
      <c r="D407" s="7">
        <v>0.318536963251343</v>
      </c>
      <c r="E407" s="7">
        <v>0.362481306913812</v>
      </c>
      <c r="F407" s="7">
        <v>0.039442106384432</v>
      </c>
      <c r="G407" s="7">
        <v>0.0703669823578377</v>
      </c>
      <c r="H407" s="7">
        <v>23.9896933021132</v>
      </c>
      <c r="I407" s="7">
        <v>0.962415585736107</v>
      </c>
      <c r="J407" s="7">
        <v>0.169958332999118</v>
      </c>
      <c r="K407" s="7">
        <v>13.3973197477013</v>
      </c>
      <c r="L407" s="7">
        <v>22.6936326923195</v>
      </c>
      <c r="M407" s="7">
        <v>19.0048219135168</v>
      </c>
      <c r="N407" s="7">
        <v>0.603290589997545</v>
      </c>
      <c r="O407" s="7">
        <v>0.0729407724262936</v>
      </c>
      <c r="P407" s="7">
        <v>0.227300025223055</v>
      </c>
      <c r="Q407" s="7">
        <v>0.85625958584969</v>
      </c>
      <c r="R407" s="7">
        <v>1.21131393342141</v>
      </c>
      <c r="S407" s="7">
        <v>11.720194055651</v>
      </c>
      <c r="T407" s="7">
        <v>0.159229050453131</v>
      </c>
      <c r="U407" s="7">
        <v>0.173133406096112</v>
      </c>
      <c r="V407" s="7">
        <v>0.0674134961315443</v>
      </c>
      <c r="W407" s="7">
        <v>1.40283312214151</v>
      </c>
      <c r="X407" s="7">
        <v>1.28000274697741</v>
      </c>
      <c r="Y407" s="7">
        <v>0.293560024259103</v>
      </c>
    </row>
    <row r="408" customHeight="1" spans="1:25">
      <c r="A408" s="6">
        <v>34</v>
      </c>
      <c r="B408" s="6">
        <v>2</v>
      </c>
      <c r="C408" s="7">
        <v>0.710851844470347</v>
      </c>
      <c r="D408" s="7">
        <v>0.229133140842362</v>
      </c>
      <c r="E408" s="7">
        <v>0.352533162714612</v>
      </c>
      <c r="F408" s="7">
        <v>0.0434834213636054</v>
      </c>
      <c r="G408" s="7">
        <v>0.0816415142405766</v>
      </c>
      <c r="H408" s="7">
        <v>24.1960486678914</v>
      </c>
      <c r="I408" s="7">
        <v>1.37346937958845</v>
      </c>
      <c r="J408" s="7">
        <v>0.152865105310366</v>
      </c>
      <c r="K408" s="7">
        <v>12.3718952048663</v>
      </c>
      <c r="L408" s="7">
        <v>25.8572262863787</v>
      </c>
      <c r="M408" s="7">
        <v>20.6644503707726</v>
      </c>
      <c r="N408" s="7">
        <v>0.817540967930303</v>
      </c>
      <c r="O408" s="7">
        <v>0.163413911808076</v>
      </c>
      <c r="P408" s="7">
        <v>0.230026883854164</v>
      </c>
      <c r="Q408" s="7">
        <v>0.599268694314537</v>
      </c>
      <c r="R408" s="7">
        <v>0.902869772423788</v>
      </c>
      <c r="S408" s="7">
        <v>8.66978458223644</v>
      </c>
      <c r="T408" s="7">
        <v>0.150649835603951</v>
      </c>
      <c r="U408" s="7">
        <v>0.165021816836686</v>
      </c>
      <c r="V408" s="7">
        <v>0.0576407423614859</v>
      </c>
      <c r="W408" s="7">
        <v>1.08767744731758</v>
      </c>
      <c r="X408" s="7">
        <v>0.880803910941487</v>
      </c>
      <c r="Y408" s="7">
        <v>0.24170333593212</v>
      </c>
    </row>
    <row r="409" customHeight="1" spans="1:25">
      <c r="A409" s="6">
        <v>60</v>
      </c>
      <c r="B409" s="6">
        <v>2</v>
      </c>
      <c r="C409" s="7">
        <v>0.849119578815702</v>
      </c>
      <c r="D409" s="7">
        <v>0.297518249500505</v>
      </c>
      <c r="E409" s="7">
        <v>0.356733197956881</v>
      </c>
      <c r="F409" s="7">
        <v>0.0557103025310507</v>
      </c>
      <c r="G409" s="7">
        <v>0.063121181066084</v>
      </c>
      <c r="H409" s="7">
        <v>25.0836673062715</v>
      </c>
      <c r="I409" s="7">
        <v>1.49083630217356</v>
      </c>
      <c r="J409" s="7">
        <v>0.126262000325855</v>
      </c>
      <c r="K409" s="7">
        <v>12.682268353975</v>
      </c>
      <c r="L409" s="7">
        <v>25.7225600283445</v>
      </c>
      <c r="M409" s="7">
        <v>17.3452953611393</v>
      </c>
      <c r="N409" s="7">
        <v>0.533307976459422</v>
      </c>
      <c r="O409" s="7">
        <v>0.0948300448507608</v>
      </c>
      <c r="P409" s="7">
        <v>0.210716403731736</v>
      </c>
      <c r="Q409" s="7">
        <v>0.689608867319951</v>
      </c>
      <c r="R409" s="7">
        <v>1.13891455392717</v>
      </c>
      <c r="S409" s="7">
        <v>10.0225730251158</v>
      </c>
      <c r="T409" s="7">
        <v>0.178008574324394</v>
      </c>
      <c r="U409" s="7">
        <v>0.14264842589321</v>
      </c>
      <c r="V409" s="7">
        <v>0.0791278645860121</v>
      </c>
      <c r="W409" s="7">
        <v>1.25244629779576</v>
      </c>
      <c r="X409" s="7">
        <v>1.36390898533076</v>
      </c>
      <c r="Y409" s="7">
        <v>0.220817118565098</v>
      </c>
    </row>
    <row r="410" customHeight="1" spans="1:25">
      <c r="A410" s="6">
        <v>65</v>
      </c>
      <c r="B410" s="6">
        <v>2</v>
      </c>
      <c r="C410" s="7">
        <v>0.876775872841988</v>
      </c>
      <c r="D410" s="7">
        <v>0.298243423651359</v>
      </c>
      <c r="E410" s="7">
        <v>0.326356462537262</v>
      </c>
      <c r="F410" s="7">
        <v>0.0433172468323415</v>
      </c>
      <c r="G410" s="7">
        <v>0.0530829627415353</v>
      </c>
      <c r="H410" s="7">
        <v>24.1239947558172</v>
      </c>
      <c r="I410" s="7">
        <v>1.29566113291816</v>
      </c>
      <c r="J410" s="7">
        <v>0.119025354785526</v>
      </c>
      <c r="K410" s="7">
        <v>12.2501913803265</v>
      </c>
      <c r="L410" s="7">
        <v>27.833907039619</v>
      </c>
      <c r="M410" s="7">
        <v>16.4140665701826</v>
      </c>
      <c r="N410" s="7">
        <v>0.557273309790153</v>
      </c>
      <c r="O410" s="7">
        <v>0.0840556505935255</v>
      </c>
      <c r="P410" s="7">
        <v>0.246075698293533</v>
      </c>
      <c r="Q410" s="7">
        <v>0.643858349079348</v>
      </c>
      <c r="R410" s="7">
        <v>1.05180207662076</v>
      </c>
      <c r="S410" s="7">
        <v>10.3416102602628</v>
      </c>
      <c r="T410" s="7">
        <v>0.189182492732725</v>
      </c>
      <c r="U410" s="7">
        <v>0.155761272217891</v>
      </c>
      <c r="V410" s="7">
        <v>0.0796610972347221</v>
      </c>
      <c r="W410" s="7">
        <v>1.55282999516228</v>
      </c>
      <c r="X410" s="7">
        <v>1.18370174543486</v>
      </c>
      <c r="Y410" s="7">
        <v>0.279565850323883</v>
      </c>
    </row>
    <row r="411" customHeight="1" spans="1:25">
      <c r="A411" s="6">
        <v>71</v>
      </c>
      <c r="B411" s="6">
        <v>2</v>
      </c>
      <c r="C411" s="7">
        <v>1.03121395694456</v>
      </c>
      <c r="D411" s="7">
        <v>0.324472669764747</v>
      </c>
      <c r="E411" s="7">
        <v>0.376030454589772</v>
      </c>
      <c r="F411" s="7">
        <v>0.0495779845149042</v>
      </c>
      <c r="G411" s="7">
        <v>0.0611670356412794</v>
      </c>
      <c r="H411" s="7">
        <v>23.4992620184832</v>
      </c>
      <c r="I411" s="7">
        <v>1.29223444824161</v>
      </c>
      <c r="J411" s="7">
        <v>0.141845907125877</v>
      </c>
      <c r="K411" s="7">
        <v>12.8084219532691</v>
      </c>
      <c r="L411" s="7">
        <v>26.5497557151655</v>
      </c>
      <c r="M411" s="7">
        <v>17.8513866931573</v>
      </c>
      <c r="N411" s="7">
        <v>0.605864019590146</v>
      </c>
      <c r="O411" s="7">
        <v>0.0870263284649043</v>
      </c>
      <c r="P411" s="7">
        <v>0.225084231244011</v>
      </c>
      <c r="Q411" s="7">
        <v>0.657135682787121</v>
      </c>
      <c r="R411" s="7">
        <v>0.997517371383289</v>
      </c>
      <c r="S411" s="7">
        <v>10.1759269947172</v>
      </c>
      <c r="T411" s="7">
        <v>0.185199799913926</v>
      </c>
      <c r="U411" s="7">
        <v>0.14140416349315</v>
      </c>
      <c r="V411" s="7">
        <v>0.0610339699357239</v>
      </c>
      <c r="W411" s="7">
        <v>1.41130576802538</v>
      </c>
      <c r="X411" s="7">
        <v>1.22491938650042</v>
      </c>
      <c r="Y411" s="7">
        <v>0.242213447046872</v>
      </c>
    </row>
    <row r="412" customHeight="1" spans="1:25">
      <c r="A412" s="8">
        <v>76</v>
      </c>
      <c r="B412" s="6">
        <v>2</v>
      </c>
      <c r="C412" s="7">
        <v>0.8639908624487</v>
      </c>
      <c r="D412" s="7">
        <v>0.281803346910135</v>
      </c>
      <c r="E412" s="7">
        <v>0.30387678705702</v>
      </c>
      <c r="F412" s="7">
        <v>0.0448797460270099</v>
      </c>
      <c r="G412" s="7">
        <v>0.0508476385437884</v>
      </c>
      <c r="H412" s="7">
        <v>24.2173605999566</v>
      </c>
      <c r="I412" s="7">
        <v>1.54778174407288</v>
      </c>
      <c r="J412" s="7">
        <v>0.133198054226442</v>
      </c>
      <c r="K412" s="7">
        <v>12.1254001687619</v>
      </c>
      <c r="L412" s="7">
        <v>28.7976927277988</v>
      </c>
      <c r="M412" s="7">
        <v>16.5424224729551</v>
      </c>
      <c r="N412" s="7">
        <v>0.617214074463329</v>
      </c>
      <c r="O412" s="7">
        <v>0.0840090582878782</v>
      </c>
      <c r="P412" s="7">
        <v>0.253626995750064</v>
      </c>
      <c r="Q412" s="7">
        <v>0.645373328398449</v>
      </c>
      <c r="R412" s="7">
        <v>0.989521458040921</v>
      </c>
      <c r="S412" s="7">
        <v>9.15926952344197</v>
      </c>
      <c r="T412" s="7">
        <v>0.137265977587396</v>
      </c>
      <c r="U412" s="7">
        <v>0.147496009361393</v>
      </c>
      <c r="V412" s="7">
        <v>0.0641140366223306</v>
      </c>
      <c r="W412" s="7">
        <v>1.48069974736045</v>
      </c>
      <c r="X412" s="7">
        <v>1.25864154188562</v>
      </c>
      <c r="Y412" s="7">
        <v>0.253514100041716</v>
      </c>
    </row>
    <row r="413" customHeight="1" spans="1:25">
      <c r="A413" s="6">
        <v>82</v>
      </c>
      <c r="B413" s="6">
        <v>2</v>
      </c>
      <c r="C413" s="7">
        <v>0.902979219187621</v>
      </c>
      <c r="D413" s="7">
        <v>0.297693890294558</v>
      </c>
      <c r="E413" s="7">
        <v>0.309516928312753</v>
      </c>
      <c r="F413" s="7">
        <v>0.0307809205526313</v>
      </c>
      <c r="G413" s="7">
        <v>0.0652816374592557</v>
      </c>
      <c r="H413" s="7">
        <v>23.4818634006078</v>
      </c>
      <c r="I413" s="7">
        <v>0.932109167490005</v>
      </c>
      <c r="J413" s="7">
        <v>0.154250248935324</v>
      </c>
      <c r="K413" s="7">
        <v>13.6369758808277</v>
      </c>
      <c r="L413" s="7">
        <v>23.2915971695107</v>
      </c>
      <c r="M413" s="7">
        <v>19.3394726205015</v>
      </c>
      <c r="N413" s="7">
        <v>0.56370447386108</v>
      </c>
      <c r="O413" s="7">
        <v>0.0824463577539651</v>
      </c>
      <c r="P413" s="7">
        <v>0.21434800013897</v>
      </c>
      <c r="Q413" s="7">
        <v>0.610904031624482</v>
      </c>
      <c r="R413" s="7">
        <v>0.970385158555508</v>
      </c>
      <c r="S413" s="7">
        <v>11.5132190382924</v>
      </c>
      <c r="T413" s="7">
        <v>0.18915378315068</v>
      </c>
      <c r="U413" s="7">
        <v>0.187887471817705</v>
      </c>
      <c r="V413" s="7">
        <v>0.0583994501225103</v>
      </c>
      <c r="W413" s="7">
        <v>1.53725428752284</v>
      </c>
      <c r="X413" s="7">
        <v>1.35975757303619</v>
      </c>
      <c r="Y413" s="7">
        <v>0.270019290443832</v>
      </c>
    </row>
    <row r="414" customHeight="1" spans="1:25">
      <c r="A414" s="6">
        <v>118</v>
      </c>
      <c r="B414" s="6">
        <v>2</v>
      </c>
      <c r="C414" s="7">
        <v>1.39744009086898</v>
      </c>
      <c r="D414" s="7">
        <v>0.447665897892383</v>
      </c>
      <c r="E414" s="7">
        <v>0.239193086640519</v>
      </c>
      <c r="F414" s="7">
        <v>0</v>
      </c>
      <c r="G414" s="7">
        <v>0.0681426923282531</v>
      </c>
      <c r="H414" s="7">
        <v>23.2089535876373</v>
      </c>
      <c r="I414" s="7">
        <v>0.646914882201968</v>
      </c>
      <c r="J414" s="7">
        <v>0.154314105302762</v>
      </c>
      <c r="K414" s="7">
        <v>14.4662598858122</v>
      </c>
      <c r="L414" s="7">
        <v>19.014062160927</v>
      </c>
      <c r="M414" s="7">
        <v>19.1395798074878</v>
      </c>
      <c r="N414" s="7">
        <v>0.439914182360583</v>
      </c>
      <c r="O414" s="7">
        <v>0.0870272569013649</v>
      </c>
      <c r="P414" s="7">
        <v>0.185363445937532</v>
      </c>
      <c r="Q414" s="7">
        <v>0.872993280790103</v>
      </c>
      <c r="R414" s="7">
        <v>1.1983967773851</v>
      </c>
      <c r="S414" s="7">
        <v>14.3726034268249</v>
      </c>
      <c r="T414" s="7">
        <v>0.23589771727506</v>
      </c>
      <c r="U414" s="7">
        <v>0.246665110059542</v>
      </c>
      <c r="V414" s="7">
        <v>0</v>
      </c>
      <c r="W414" s="7">
        <v>2.02769854415761</v>
      </c>
      <c r="X414" s="7">
        <v>1.17194177810392</v>
      </c>
      <c r="Y414" s="7">
        <v>0.378972283105104</v>
      </c>
    </row>
    <row r="415" customHeight="1" spans="1:25">
      <c r="A415" s="6">
        <v>128</v>
      </c>
      <c r="B415" s="6">
        <v>2</v>
      </c>
      <c r="C415" s="7">
        <v>1.00601690565992</v>
      </c>
      <c r="D415" s="7">
        <v>0.344831866009962</v>
      </c>
      <c r="E415" s="7">
        <v>0.311469623212389</v>
      </c>
      <c r="F415" s="7">
        <v>0.0372304751024604</v>
      </c>
      <c r="G415" s="7">
        <v>0.0759384323008136</v>
      </c>
      <c r="H415" s="7">
        <v>23.6239196024799</v>
      </c>
      <c r="I415" s="7">
        <v>1.08554515136521</v>
      </c>
      <c r="J415" s="7">
        <v>0.160210323217852</v>
      </c>
      <c r="K415" s="7">
        <v>12.5189792902392</v>
      </c>
      <c r="L415" s="7">
        <v>27.0581229013186</v>
      </c>
      <c r="M415" s="7">
        <v>17.9386054471507</v>
      </c>
      <c r="N415" s="7">
        <v>0.647502331298011</v>
      </c>
      <c r="O415" s="7">
        <v>0.0977400634908254</v>
      </c>
      <c r="P415" s="7">
        <v>0.252900480009056</v>
      </c>
      <c r="Q415" s="7">
        <v>0.70960116116067</v>
      </c>
      <c r="R415" s="7">
        <v>1.04336350714464</v>
      </c>
      <c r="S415" s="7">
        <v>9.8207204246468</v>
      </c>
      <c r="T415" s="7">
        <v>0.194287977122369</v>
      </c>
      <c r="U415" s="7">
        <v>0.163418932715167</v>
      </c>
      <c r="V415" s="7">
        <v>0.067435292046826</v>
      </c>
      <c r="W415" s="7">
        <v>1.44178820245022</v>
      </c>
      <c r="X415" s="7">
        <v>1.10543254326235</v>
      </c>
      <c r="Y415" s="7">
        <v>0.294939066596099</v>
      </c>
    </row>
    <row r="416" customHeight="1" spans="1:25">
      <c r="A416" s="6">
        <v>130</v>
      </c>
      <c r="B416" s="6">
        <v>2</v>
      </c>
      <c r="C416" s="7">
        <v>1.30556855932001</v>
      </c>
      <c r="D416" s="7">
        <v>0.425190172202898</v>
      </c>
      <c r="E416" s="7">
        <v>0.308992079746504</v>
      </c>
      <c r="F416" s="7">
        <v>0.0414729980904806</v>
      </c>
      <c r="G416" s="7">
        <v>0.0560776432452189</v>
      </c>
      <c r="H416" s="7">
        <v>23.156362595702</v>
      </c>
      <c r="I416" s="7">
        <v>1.14216149465909</v>
      </c>
      <c r="J416" s="7">
        <v>0.127162538733892</v>
      </c>
      <c r="K416" s="7">
        <v>13.2426676743753</v>
      </c>
      <c r="L416" s="7">
        <v>24.8712858094096</v>
      </c>
      <c r="M416" s="7">
        <v>17.9978548206186</v>
      </c>
      <c r="N416" s="7">
        <v>0.545822970224752</v>
      </c>
      <c r="O416" s="7">
        <v>0.0860500131216866</v>
      </c>
      <c r="P416" s="7">
        <v>0.206129444615628</v>
      </c>
      <c r="Q416" s="7">
        <v>0.778221115068325</v>
      </c>
      <c r="R416" s="7">
        <v>1.31081764009888</v>
      </c>
      <c r="S416" s="7">
        <v>10.9689414117833</v>
      </c>
      <c r="T416" s="7">
        <v>0.187681347436274</v>
      </c>
      <c r="U416" s="7">
        <v>0.14423648176877</v>
      </c>
      <c r="V416" s="7">
        <v>0.0869631826618705</v>
      </c>
      <c r="W416" s="7">
        <v>1.52243403351522</v>
      </c>
      <c r="X416" s="7">
        <v>1.24195871889802</v>
      </c>
      <c r="Y416" s="7">
        <v>0.245947254703806</v>
      </c>
    </row>
    <row r="417" customHeight="1" spans="1:25">
      <c r="A417" s="6">
        <v>137</v>
      </c>
      <c r="B417" s="6">
        <v>2</v>
      </c>
      <c r="C417" s="7">
        <v>1.14892389548087</v>
      </c>
      <c r="D417" s="7">
        <v>0.356005923016111</v>
      </c>
      <c r="E417" s="7">
        <v>0.255116849841184</v>
      </c>
      <c r="F417" s="7">
        <v>0.0342014961310979</v>
      </c>
      <c r="G417" s="7">
        <v>0.0755440407887811</v>
      </c>
      <c r="H417" s="7">
        <v>23.3005161372926</v>
      </c>
      <c r="I417" s="7">
        <v>0.64981926002542</v>
      </c>
      <c r="J417" s="7">
        <v>0.149433071149274</v>
      </c>
      <c r="K417" s="7">
        <v>14.5715635942347</v>
      </c>
      <c r="L417" s="7">
        <v>20.4058369178225</v>
      </c>
      <c r="M417" s="7">
        <v>18.3629399317327</v>
      </c>
      <c r="N417" s="7">
        <v>0.395630622028694</v>
      </c>
      <c r="O417" s="7">
        <v>0.252194295240804</v>
      </c>
      <c r="P417" s="7">
        <v>0.180715198982873</v>
      </c>
      <c r="Q417" s="7">
        <v>0.72448059118229</v>
      </c>
      <c r="R417" s="7">
        <v>1.14848837339732</v>
      </c>
      <c r="S417" s="7">
        <v>13.6967330857732</v>
      </c>
      <c r="T417" s="7">
        <v>0.200647902697464</v>
      </c>
      <c r="U417" s="7">
        <v>0.267094152777611</v>
      </c>
      <c r="V417" s="7">
        <v>0.0390895584705737</v>
      </c>
      <c r="W417" s="7">
        <v>1.93925388489754</v>
      </c>
      <c r="X417" s="7">
        <v>1.49292364208344</v>
      </c>
      <c r="Y417" s="7">
        <v>0.352847574952925</v>
      </c>
    </row>
    <row r="418" customHeight="1" spans="1:25">
      <c r="A418" s="6">
        <v>138</v>
      </c>
      <c r="B418" s="6">
        <v>2</v>
      </c>
      <c r="C418" s="7">
        <v>1.01511838799735</v>
      </c>
      <c r="D418" s="7">
        <v>0.343701307401713</v>
      </c>
      <c r="E418" s="7">
        <v>0.304250928650956</v>
      </c>
      <c r="F418" s="7">
        <v>0.0333680403426083</v>
      </c>
      <c r="G418" s="7">
        <v>0.0659900778553314</v>
      </c>
      <c r="H418" s="7">
        <v>24.0794276417444</v>
      </c>
      <c r="I418" s="7">
        <v>0.907297945765841</v>
      </c>
      <c r="J418" s="7">
        <v>0.157872642552919</v>
      </c>
      <c r="K418" s="7">
        <v>13.110103594024</v>
      </c>
      <c r="L418" s="7">
        <v>24.3932910521815</v>
      </c>
      <c r="M418" s="7">
        <v>18.3814375128423</v>
      </c>
      <c r="N418" s="7">
        <v>0.580183868645977</v>
      </c>
      <c r="O418" s="7">
        <v>0.0906099413349112</v>
      </c>
      <c r="P418" s="7">
        <v>0.193321315745979</v>
      </c>
      <c r="Q418" s="7">
        <v>0.711129074087268</v>
      </c>
      <c r="R418" s="7">
        <v>1.01422532800737</v>
      </c>
      <c r="S418" s="7">
        <v>10.9919037849906</v>
      </c>
      <c r="T418" s="7">
        <v>0.171510621643982</v>
      </c>
      <c r="U418" s="7">
        <v>0.178006168678747</v>
      </c>
      <c r="V418" s="7">
        <v>0</v>
      </c>
      <c r="W418" s="7">
        <v>1.55053597185237</v>
      </c>
      <c r="X418" s="7">
        <v>1.45292436325411</v>
      </c>
      <c r="Y418" s="7">
        <v>0.273790430399891</v>
      </c>
    </row>
    <row r="419" customHeight="1" spans="1:25">
      <c r="A419" s="6">
        <v>144</v>
      </c>
      <c r="B419" s="6">
        <v>2</v>
      </c>
      <c r="C419" s="7">
        <v>0.855035466360363</v>
      </c>
      <c r="D419" s="7">
        <v>0.297897109525119</v>
      </c>
      <c r="E419" s="7">
        <v>0.363480161732931</v>
      </c>
      <c r="F419" s="7">
        <v>0.044412776508998</v>
      </c>
      <c r="G419" s="7">
        <v>0.0630582136605709</v>
      </c>
      <c r="H419" s="7">
        <v>24.019824569812</v>
      </c>
      <c r="I419" s="7">
        <v>1.22214036419018</v>
      </c>
      <c r="J419" s="7">
        <v>0.138258167711177</v>
      </c>
      <c r="K419" s="7">
        <v>12.374356318361</v>
      </c>
      <c r="L419" s="7">
        <v>27.1194341364529</v>
      </c>
      <c r="M419" s="7">
        <v>17.5361857834265</v>
      </c>
      <c r="N419" s="7">
        <v>0.660143149956183</v>
      </c>
      <c r="O419" s="7">
        <v>0.0788002346917701</v>
      </c>
      <c r="P419" s="7">
        <v>0.219030251786268</v>
      </c>
      <c r="Q419" s="7">
        <v>0.575333669232182</v>
      </c>
      <c r="R419" s="7">
        <v>0.858886562478887</v>
      </c>
      <c r="S419" s="7">
        <v>10.3477930980895</v>
      </c>
      <c r="T419" s="7">
        <v>0.137938446738864</v>
      </c>
      <c r="U419" s="7">
        <v>0.165550681946026</v>
      </c>
      <c r="V419" s="7">
        <v>0.0662984978275692</v>
      </c>
      <c r="W419" s="7">
        <v>1.52783703447413</v>
      </c>
      <c r="X419" s="7">
        <v>1.09541616520596</v>
      </c>
      <c r="Y419" s="7">
        <v>0.232889139830889</v>
      </c>
    </row>
    <row r="420" customHeight="1" spans="1:25">
      <c r="A420" s="6">
        <v>148</v>
      </c>
      <c r="B420" s="6">
        <v>2</v>
      </c>
      <c r="C420" s="7">
        <v>0.694517122087033</v>
      </c>
      <c r="D420" s="7">
        <v>0.234920677668019</v>
      </c>
      <c r="E420" s="7">
        <v>0.336704543885806</v>
      </c>
      <c r="F420" s="7">
        <v>0.0516918437626984</v>
      </c>
      <c r="G420" s="7">
        <v>0.013962386574346</v>
      </c>
      <c r="H420" s="7">
        <v>24.5969644774312</v>
      </c>
      <c r="I420" s="7">
        <v>1.49889642110408</v>
      </c>
      <c r="J420" s="7">
        <v>0.131559158238736</v>
      </c>
      <c r="K420" s="7">
        <v>12.727018774852</v>
      </c>
      <c r="L420" s="7">
        <v>26.4529379363388</v>
      </c>
      <c r="M420" s="7">
        <v>17.6747697935701</v>
      </c>
      <c r="N420" s="7">
        <v>0.566508187328319</v>
      </c>
      <c r="O420" s="7">
        <v>0.0642952826008206</v>
      </c>
      <c r="P420" s="7">
        <v>0.208356040584824</v>
      </c>
      <c r="Q420" s="7">
        <v>0.553681253514165</v>
      </c>
      <c r="R420" s="7">
        <v>0.93520998071432</v>
      </c>
      <c r="S420" s="7">
        <v>10.1525601006584</v>
      </c>
      <c r="T420" s="7">
        <v>0.131018479020666</v>
      </c>
      <c r="U420" s="7">
        <v>0.14560280269808</v>
      </c>
      <c r="V420" s="7">
        <v>0.0592542333497151</v>
      </c>
      <c r="W420" s="7">
        <v>1.36552364167543</v>
      </c>
      <c r="X420" s="7">
        <v>1.20229730080238</v>
      </c>
      <c r="Y420" s="7">
        <v>0.201749561540167</v>
      </c>
    </row>
    <row r="421" customHeight="1" spans="1:25">
      <c r="A421" s="6">
        <v>159</v>
      </c>
      <c r="B421" s="6">
        <v>2</v>
      </c>
      <c r="C421" s="7">
        <v>1.30388031407032</v>
      </c>
      <c r="D421" s="7">
        <v>0.445209515771896</v>
      </c>
      <c r="E421" s="7">
        <v>0.254685611357534</v>
      </c>
      <c r="F421" s="7">
        <v>0.0337275939982894</v>
      </c>
      <c r="G421" s="7">
        <v>0.0829601802902215</v>
      </c>
      <c r="H421" s="7">
        <v>22.8792045718558</v>
      </c>
      <c r="I421" s="7">
        <v>0.852941425935861</v>
      </c>
      <c r="J421" s="7">
        <v>0.164199880460732</v>
      </c>
      <c r="K421" s="7">
        <v>13.3566411479885</v>
      </c>
      <c r="L421" s="7">
        <v>21.9689827755443</v>
      </c>
      <c r="M421" s="7">
        <v>16.4992871834722</v>
      </c>
      <c r="N421" s="7">
        <v>0.469062743305111</v>
      </c>
      <c r="O421" s="7">
        <v>0.173805742917092</v>
      </c>
      <c r="P421" s="7">
        <v>0.186007500158046</v>
      </c>
      <c r="Q421" s="7">
        <v>1.53253798328977</v>
      </c>
      <c r="R421" s="7">
        <v>1.06185588999465</v>
      </c>
      <c r="S421" s="7">
        <v>14.0240013552819</v>
      </c>
      <c r="T421" s="7">
        <v>0.201977789659318</v>
      </c>
      <c r="U421" s="7">
        <v>0.176461617791746</v>
      </c>
      <c r="V421" s="7">
        <v>0.0805283821165996</v>
      </c>
      <c r="W421" s="7">
        <v>2.16547919073381</v>
      </c>
      <c r="X421" s="7">
        <v>1.77329473039155</v>
      </c>
      <c r="Y421" s="7">
        <v>0.313266873614756</v>
      </c>
    </row>
    <row r="422" customHeight="1" spans="1:25">
      <c r="A422" s="6">
        <v>163</v>
      </c>
      <c r="B422" s="6">
        <v>2</v>
      </c>
      <c r="C422" s="7">
        <v>1.2368787229375</v>
      </c>
      <c r="D422" s="7">
        <v>0.395510916474999</v>
      </c>
      <c r="E422" s="7">
        <v>0.310257907646859</v>
      </c>
      <c r="F422" s="7">
        <v>0.030144487462551</v>
      </c>
      <c r="G422" s="7">
        <v>0.0594826098755272</v>
      </c>
      <c r="H422" s="7">
        <v>23.0157802559164</v>
      </c>
      <c r="I422" s="7">
        <v>1.01536451042775</v>
      </c>
      <c r="J422" s="7">
        <v>0.155181252976435</v>
      </c>
      <c r="K422" s="7">
        <v>13.18403131788</v>
      </c>
      <c r="L422" s="7">
        <v>26.7941851010877</v>
      </c>
      <c r="M422" s="7">
        <v>17.4938280143212</v>
      </c>
      <c r="N422" s="7">
        <v>0.616345706884408</v>
      </c>
      <c r="O422" s="7">
        <v>0.164245879770169</v>
      </c>
      <c r="P422" s="7">
        <v>0.227430840237748</v>
      </c>
      <c r="Q422" s="7">
        <v>0.640376044169081</v>
      </c>
      <c r="R422" s="7">
        <v>0.69311356496454</v>
      </c>
      <c r="S422" s="7">
        <v>10.6685358935722</v>
      </c>
      <c r="T422" s="7">
        <v>0.150726106109622</v>
      </c>
      <c r="U422" s="7">
        <v>0.150479677201553</v>
      </c>
      <c r="V422" s="7">
        <v>0.0998627999034116</v>
      </c>
      <c r="W422" s="7">
        <v>1.27898693616475</v>
      </c>
      <c r="X422" s="7">
        <v>1.3691430204056</v>
      </c>
      <c r="Y422" s="7">
        <v>0.250108433610022</v>
      </c>
    </row>
    <row r="423" customHeight="1" spans="1:25">
      <c r="A423" s="6">
        <v>192</v>
      </c>
      <c r="B423" s="6">
        <v>2</v>
      </c>
      <c r="C423" s="7">
        <v>0.710014628625243</v>
      </c>
      <c r="D423" s="7">
        <v>0.24267779807175</v>
      </c>
      <c r="E423" s="7">
        <v>0.312203214088214</v>
      </c>
      <c r="F423" s="7">
        <v>0.041577911577991</v>
      </c>
      <c r="G423" s="7">
        <v>0.0563374741919666</v>
      </c>
      <c r="H423" s="7">
        <v>23.6288611656689</v>
      </c>
      <c r="I423" s="7">
        <v>1.20527378216039</v>
      </c>
      <c r="J423" s="7">
        <v>0.152796893177881</v>
      </c>
      <c r="K423" s="7">
        <v>12.8106348947619</v>
      </c>
      <c r="L423" s="7">
        <v>25.7348159451212</v>
      </c>
      <c r="M423" s="7">
        <v>17.1818448838374</v>
      </c>
      <c r="N423" s="7">
        <v>0.6972778771971</v>
      </c>
      <c r="O423" s="7">
        <v>0.163314653149388</v>
      </c>
      <c r="P423" s="7">
        <v>0.243210470975698</v>
      </c>
      <c r="Q423" s="7">
        <v>1.34900376103418</v>
      </c>
      <c r="R423" s="7">
        <v>1.06102625293683</v>
      </c>
      <c r="S423" s="7">
        <v>11.0342625094296</v>
      </c>
      <c r="T423" s="7">
        <v>0.14996202688894</v>
      </c>
      <c r="U423" s="7">
        <v>0.158978827674598</v>
      </c>
      <c r="V423" s="7">
        <v>0.0603096914382102</v>
      </c>
      <c r="W423" s="7">
        <v>1.37904028769422</v>
      </c>
      <c r="X423" s="7">
        <v>1.35882462706073</v>
      </c>
      <c r="Y423" s="7">
        <v>0.267750423237505</v>
      </c>
    </row>
    <row r="424" customHeight="1" spans="1:25">
      <c r="A424" s="6">
        <v>197</v>
      </c>
      <c r="B424" s="6">
        <v>2</v>
      </c>
      <c r="C424" s="7">
        <v>0.710588820720292</v>
      </c>
      <c r="D424" s="7">
        <v>0.249343266085751</v>
      </c>
      <c r="E424" s="7">
        <v>0.302221542813042</v>
      </c>
      <c r="F424" s="7">
        <v>0.0305601912846188</v>
      </c>
      <c r="G424" s="7">
        <v>0.0501513810139677</v>
      </c>
      <c r="H424" s="7">
        <v>23.5553502346839</v>
      </c>
      <c r="I424" s="7">
        <v>0.935303303584872</v>
      </c>
      <c r="J424" s="7">
        <v>0.136875327930554</v>
      </c>
      <c r="K424" s="7">
        <v>13.4507020626862</v>
      </c>
      <c r="L424" s="7">
        <v>25.2827635679685</v>
      </c>
      <c r="M424" s="7">
        <v>17.9849623263236</v>
      </c>
      <c r="N424" s="7">
        <v>0.616380868018619</v>
      </c>
      <c r="O424" s="7">
        <v>0.17479484566026</v>
      </c>
      <c r="P424" s="7">
        <v>0.210677167332466</v>
      </c>
      <c r="Q424" s="7">
        <v>0.629859781237706</v>
      </c>
      <c r="R424" s="7">
        <v>0.961876550463866</v>
      </c>
      <c r="S424" s="7">
        <v>11.0394056049594</v>
      </c>
      <c r="T424" s="7">
        <v>0.138649671043733</v>
      </c>
      <c r="U424" s="7">
        <v>0.182660467304339</v>
      </c>
      <c r="V424" s="7">
        <v>0.0672647027350676</v>
      </c>
      <c r="W424" s="7">
        <v>1.61248139919911</v>
      </c>
      <c r="X424" s="7">
        <v>1.42502738377812</v>
      </c>
      <c r="Y424" s="7">
        <v>0.25209953317188</v>
      </c>
    </row>
    <row r="425" customHeight="1" spans="1:25">
      <c r="A425" s="6">
        <v>220</v>
      </c>
      <c r="B425" s="6">
        <v>2</v>
      </c>
      <c r="C425" s="7">
        <v>0.921222533579677</v>
      </c>
      <c r="D425" s="7">
        <v>0.701234676027323</v>
      </c>
      <c r="E425" s="7">
        <v>0.3087056015269</v>
      </c>
      <c r="F425" s="7">
        <v>0.0421953797339731</v>
      </c>
      <c r="G425" s="7">
        <v>0.0573186434195222</v>
      </c>
      <c r="H425" s="7">
        <v>23.3441502404524</v>
      </c>
      <c r="I425" s="7">
        <v>1.17101202343361</v>
      </c>
      <c r="J425" s="7">
        <v>0.139182940840726</v>
      </c>
      <c r="K425" s="7">
        <v>13.1248904903039</v>
      </c>
      <c r="L425" s="7">
        <v>26.503753416095</v>
      </c>
      <c r="M425" s="7">
        <v>16.2707645821487</v>
      </c>
      <c r="N425" s="7">
        <v>0.525225164583316</v>
      </c>
      <c r="O425" s="7">
        <v>0.168014174440508</v>
      </c>
      <c r="P425" s="7">
        <v>0.228341830493438</v>
      </c>
      <c r="Q425" s="7">
        <v>0.779944052248538</v>
      </c>
      <c r="R425" s="7">
        <v>1.03815073948155</v>
      </c>
      <c r="S425" s="7">
        <v>11.0526570871668</v>
      </c>
      <c r="T425" s="7">
        <v>0.165107313255813</v>
      </c>
      <c r="U425" s="7">
        <v>0.181891333678364</v>
      </c>
      <c r="V425" s="7">
        <v>0.0885382994289411</v>
      </c>
      <c r="W425" s="7">
        <v>1.44117421696836</v>
      </c>
      <c r="X425" s="7">
        <v>1.43629355314456</v>
      </c>
      <c r="Y425" s="7">
        <v>0.310231707548082</v>
      </c>
    </row>
    <row r="426" customHeight="1" spans="1:25">
      <c r="A426" s="6">
        <v>221</v>
      </c>
      <c r="B426" s="6">
        <v>2</v>
      </c>
      <c r="C426" s="7">
        <v>0.925409185480103</v>
      </c>
      <c r="D426" s="7">
        <v>0.310361124673891</v>
      </c>
      <c r="E426" s="7">
        <v>0.301854448469547</v>
      </c>
      <c r="F426" s="7">
        <v>0.0368739077525925</v>
      </c>
      <c r="G426" s="7">
        <v>0.0608762820490145</v>
      </c>
      <c r="H426" s="7">
        <v>23.7456982339883</v>
      </c>
      <c r="I426" s="7">
        <v>0.916027999255372</v>
      </c>
      <c r="J426" s="7">
        <v>0.135898301053883</v>
      </c>
      <c r="K426" s="7">
        <v>13.4044050722695</v>
      </c>
      <c r="L426" s="7">
        <v>24.0736534166984</v>
      </c>
      <c r="M426" s="7">
        <v>18.0162057217498</v>
      </c>
      <c r="N426" s="7">
        <v>0.532046070827994</v>
      </c>
      <c r="O426" s="7">
        <v>0.17363254068233</v>
      </c>
      <c r="P426" s="7">
        <v>0.196876588108983</v>
      </c>
      <c r="Q426" s="7">
        <v>0.641116443056327</v>
      </c>
      <c r="R426" s="7">
        <v>0.949064270189582</v>
      </c>
      <c r="S426" s="7">
        <v>12.036502499725</v>
      </c>
      <c r="T426" s="7">
        <v>0.164772068429005</v>
      </c>
      <c r="U426" s="7">
        <v>0.182630925036142</v>
      </c>
      <c r="V426" s="7">
        <v>0.0511323819328815</v>
      </c>
      <c r="W426" s="7">
        <v>1.42568513053609</v>
      </c>
      <c r="X426" s="7">
        <v>1.45422746577509</v>
      </c>
      <c r="Y426" s="7">
        <v>0.265049922260194</v>
      </c>
    </row>
    <row r="427" customHeight="1" spans="1:25">
      <c r="A427" s="6">
        <v>224</v>
      </c>
      <c r="B427" s="6">
        <v>2</v>
      </c>
      <c r="C427" s="7">
        <v>1.29984174546418</v>
      </c>
      <c r="D427" s="7">
        <v>0.429255072089486</v>
      </c>
      <c r="E427" s="7">
        <v>0.316962662630728</v>
      </c>
      <c r="F427" s="7">
        <v>0.0442484315177945</v>
      </c>
      <c r="G427" s="7">
        <v>0.0625245505196499</v>
      </c>
      <c r="H427" s="7">
        <v>22.9650162429289</v>
      </c>
      <c r="I427" s="7">
        <v>1.21787689102265</v>
      </c>
      <c r="J427" s="7">
        <v>0.154659578919007</v>
      </c>
      <c r="K427" s="7">
        <v>12.9238172298088</v>
      </c>
      <c r="L427" s="7">
        <v>27.1388974042703</v>
      </c>
      <c r="M427" s="7">
        <v>17.1676196776617</v>
      </c>
      <c r="N427" s="7">
        <v>0.603625444745294</v>
      </c>
      <c r="O427" s="7">
        <v>0.175840115976034</v>
      </c>
      <c r="P427" s="7">
        <v>0.222736004703919</v>
      </c>
      <c r="Q427" s="7">
        <v>0.592079272415261</v>
      </c>
      <c r="R427" s="7">
        <v>0.899559149460412</v>
      </c>
      <c r="S427" s="7">
        <v>10.8987156691039</v>
      </c>
      <c r="T427" s="7">
        <v>0.144839709877725</v>
      </c>
      <c r="U427" s="7">
        <v>0.113332301532162</v>
      </c>
      <c r="V427" s="7">
        <v>0</v>
      </c>
      <c r="W427" s="7">
        <v>1.3828687991514</v>
      </c>
      <c r="X427" s="7">
        <v>1.05731480929121</v>
      </c>
      <c r="Y427" s="7">
        <v>0.188369236909543</v>
      </c>
    </row>
    <row r="428" customHeight="1" spans="1:25">
      <c r="A428" s="6">
        <v>228</v>
      </c>
      <c r="B428" s="6">
        <v>2</v>
      </c>
      <c r="C428" s="7">
        <v>1.21635351935886</v>
      </c>
      <c r="D428" s="7">
        <v>0.404173403185628</v>
      </c>
      <c r="E428" s="7">
        <v>0.419127863394729</v>
      </c>
      <c r="F428" s="7">
        <v>0.0801992535924337</v>
      </c>
      <c r="G428" s="7">
        <v>0.0677687345085523</v>
      </c>
      <c r="H428" s="7">
        <v>24.2352889398456</v>
      </c>
      <c r="I428" s="7">
        <v>1.49498139913767</v>
      </c>
      <c r="J428" s="7">
        <v>0.132063917480348</v>
      </c>
      <c r="K428" s="7">
        <v>12.4613726482798</v>
      </c>
      <c r="L428" s="7">
        <v>26.3806689726569</v>
      </c>
      <c r="M428" s="7">
        <v>16.2556977158317</v>
      </c>
      <c r="N428" s="7">
        <v>0.503226646057897</v>
      </c>
      <c r="O428" s="7">
        <v>0.17858709383556</v>
      </c>
      <c r="P428" s="7">
        <v>0.211264404355403</v>
      </c>
      <c r="Q428" s="7">
        <v>0.547337033635762</v>
      </c>
      <c r="R428" s="7">
        <v>0.882802103567349</v>
      </c>
      <c r="S428" s="7">
        <v>10.9732455840982</v>
      </c>
      <c r="T428" s="7">
        <v>0.173725186284353</v>
      </c>
      <c r="U428" s="7">
        <v>0.151560880898358</v>
      </c>
      <c r="V428" s="7">
        <v>0.0646590770382536</v>
      </c>
      <c r="W428" s="7">
        <v>1.55530144590221</v>
      </c>
      <c r="X428" s="7">
        <v>1.36468965779372</v>
      </c>
      <c r="Y428" s="7">
        <v>0.245904519260749</v>
      </c>
    </row>
    <row r="429" customHeight="1" spans="1:25">
      <c r="A429" s="6">
        <v>231</v>
      </c>
      <c r="B429" s="6">
        <v>2</v>
      </c>
      <c r="C429" s="7">
        <v>1.18989651785207</v>
      </c>
      <c r="D429" s="7">
        <v>0.413463302685581</v>
      </c>
      <c r="E429" s="7">
        <v>0.339939541303859</v>
      </c>
      <c r="F429" s="7">
        <v>0.0495311227937626</v>
      </c>
      <c r="G429" s="7">
        <v>0.0761495670008735</v>
      </c>
      <c r="H429" s="7">
        <v>23.6329462747425</v>
      </c>
      <c r="I429" s="7">
        <v>1.31773990924314</v>
      </c>
      <c r="J429" s="7">
        <v>0.156964098536373</v>
      </c>
      <c r="K429" s="7">
        <v>12.4261813923798</v>
      </c>
      <c r="L429" s="7">
        <v>27.1489780818479</v>
      </c>
      <c r="M429" s="7">
        <v>18.0548133866549</v>
      </c>
      <c r="N429" s="7">
        <v>0.664358145451011</v>
      </c>
      <c r="O429" s="7">
        <v>0.163213805602033</v>
      </c>
      <c r="P429" s="7">
        <v>0.232650596916527</v>
      </c>
      <c r="Q429" s="7">
        <v>0.612228673406504</v>
      </c>
      <c r="R429" s="7">
        <v>0.83592383158831</v>
      </c>
      <c r="S429" s="7">
        <v>9.68921530946814</v>
      </c>
      <c r="T429" s="7">
        <v>0.112316775785817</v>
      </c>
      <c r="U429" s="7">
        <v>0.183053436439852</v>
      </c>
      <c r="V429" s="7">
        <v>0.0656509389606039</v>
      </c>
      <c r="W429" s="7">
        <v>1.2322244136729</v>
      </c>
      <c r="X429" s="7">
        <v>1.14796597476826</v>
      </c>
      <c r="Y429" s="7">
        <v>0.25459490289927</v>
      </c>
    </row>
    <row r="430" customHeight="1" spans="1:25">
      <c r="A430" s="6">
        <v>234</v>
      </c>
      <c r="B430" s="6">
        <v>2</v>
      </c>
      <c r="C430" s="7">
        <v>0.952668919825677</v>
      </c>
      <c r="D430" s="7">
        <v>0.320095020896519</v>
      </c>
      <c r="E430" s="7">
        <v>0.289683988517869</v>
      </c>
      <c r="F430" s="7">
        <v>0.0337649649490951</v>
      </c>
      <c r="G430" s="7">
        <v>0.0777790262705592</v>
      </c>
      <c r="H430" s="7">
        <v>23.5047471782408</v>
      </c>
      <c r="I430" s="7">
        <v>1.09314334598131</v>
      </c>
      <c r="J430" s="7">
        <v>0.153288051634068</v>
      </c>
      <c r="K430" s="7">
        <v>12.4280062595232</v>
      </c>
      <c r="L430" s="7">
        <v>25.912818868744</v>
      </c>
      <c r="M430" s="7">
        <v>20.3397666173471</v>
      </c>
      <c r="N430" s="7">
        <v>0.665973992433743</v>
      </c>
      <c r="O430" s="7">
        <v>0.150983190545409</v>
      </c>
      <c r="P430" s="7">
        <v>0.241064096813661</v>
      </c>
      <c r="Q430" s="7">
        <v>0.677360586769181</v>
      </c>
      <c r="R430" s="7">
        <v>1.11457892558815</v>
      </c>
      <c r="S430" s="7">
        <v>9.28182601976726</v>
      </c>
      <c r="T430" s="7">
        <v>0.153903658860801</v>
      </c>
      <c r="U430" s="7">
        <v>0.147643018914188</v>
      </c>
      <c r="V430" s="7">
        <v>0.047426400523834</v>
      </c>
      <c r="W430" s="7">
        <v>1.07107089827322</v>
      </c>
      <c r="X430" s="7">
        <v>1.06304595777242</v>
      </c>
      <c r="Y430" s="7">
        <v>0.279361011808028</v>
      </c>
    </row>
    <row r="431" customHeight="1" spans="1:25">
      <c r="A431" s="6">
        <v>237</v>
      </c>
      <c r="B431" s="6">
        <v>2</v>
      </c>
      <c r="C431" s="7">
        <v>0.851700913543237</v>
      </c>
      <c r="D431" s="7">
        <v>0.290965941446764</v>
      </c>
      <c r="E431" s="7">
        <v>0.378480127426803</v>
      </c>
      <c r="F431" s="7">
        <v>0.0513859474636133</v>
      </c>
      <c r="G431" s="7">
        <v>0.0651029951106232</v>
      </c>
      <c r="H431" s="7">
        <v>23.9930315462576</v>
      </c>
      <c r="I431" s="7">
        <v>1.54927575368965</v>
      </c>
      <c r="J431" s="7">
        <v>0.135741719482972</v>
      </c>
      <c r="K431" s="7">
        <v>12.423514133995</v>
      </c>
      <c r="L431" s="7">
        <v>26.6873196291598</v>
      </c>
      <c r="M431" s="7">
        <v>18.3291492606539</v>
      </c>
      <c r="N431" s="7">
        <v>0.598475537506258</v>
      </c>
      <c r="O431" s="7">
        <v>0.15886818477413</v>
      </c>
      <c r="P431" s="7">
        <v>0.225083285738497</v>
      </c>
      <c r="Q431" s="7">
        <v>0.668635654943751</v>
      </c>
      <c r="R431" s="7">
        <v>0.795614077012289</v>
      </c>
      <c r="S431" s="7">
        <v>9.82984689442318</v>
      </c>
      <c r="T431" s="7">
        <v>0.223783664550698</v>
      </c>
      <c r="U431" s="7">
        <v>0.139943254895735</v>
      </c>
      <c r="V431" s="7">
        <v>0.0649364460694331</v>
      </c>
      <c r="W431" s="7">
        <v>1.32230081714638</v>
      </c>
      <c r="X431" s="7">
        <v>1.00207400102661</v>
      </c>
      <c r="Y431" s="7">
        <v>0.214770213683053</v>
      </c>
    </row>
    <row r="432" customHeight="1" spans="1:25">
      <c r="A432" s="6">
        <v>238</v>
      </c>
      <c r="B432" s="6">
        <v>2</v>
      </c>
      <c r="C432" s="7">
        <v>1.01851621191282</v>
      </c>
      <c r="D432" s="7">
        <v>0.331557634417276</v>
      </c>
      <c r="E432" s="7">
        <v>0.329212340972433</v>
      </c>
      <c r="F432" s="7">
        <v>0.0466361373915643</v>
      </c>
      <c r="G432" s="7">
        <v>0.0577410101992987</v>
      </c>
      <c r="H432" s="7">
        <v>23.5632711974588</v>
      </c>
      <c r="I432" s="7">
        <v>1.35756446616594</v>
      </c>
      <c r="J432" s="7">
        <v>0.121231554292801</v>
      </c>
      <c r="K432" s="7">
        <v>12.777619864751</v>
      </c>
      <c r="L432" s="7">
        <v>25.9446272255669</v>
      </c>
      <c r="M432" s="7">
        <v>16.7764248372561</v>
      </c>
      <c r="N432" s="7">
        <v>0.539855525459645</v>
      </c>
      <c r="O432" s="7">
        <v>0.190726070334578</v>
      </c>
      <c r="P432" s="7">
        <v>0.211449178106812</v>
      </c>
      <c r="Q432" s="7">
        <v>0.583707154393244</v>
      </c>
      <c r="R432" s="7">
        <v>0.91099771473917</v>
      </c>
      <c r="S432" s="7">
        <v>11.6570851020657</v>
      </c>
      <c r="T432" s="7">
        <v>0.145778300161149</v>
      </c>
      <c r="U432" s="7">
        <v>0.210416148591761</v>
      </c>
      <c r="V432" s="7">
        <v>0.0543009593443381</v>
      </c>
      <c r="W432" s="7">
        <v>1.73808050719924</v>
      </c>
      <c r="X432" s="7">
        <v>1.15130684005348</v>
      </c>
      <c r="Y432" s="7">
        <v>0.28189401916607</v>
      </c>
    </row>
    <row r="433" customHeight="1" spans="1:25">
      <c r="A433" s="6">
        <v>268</v>
      </c>
      <c r="B433" s="6">
        <v>2</v>
      </c>
      <c r="C433" s="7">
        <v>0.617935425973118</v>
      </c>
      <c r="D433" s="7">
        <v>0.207213120282042</v>
      </c>
      <c r="E433" s="7">
        <v>0.330725790532396</v>
      </c>
      <c r="F433" s="7">
        <v>0.0454856660087999</v>
      </c>
      <c r="G433" s="7">
        <v>0.0570581450382365</v>
      </c>
      <c r="H433" s="7">
        <v>24.1875453400035</v>
      </c>
      <c r="I433" s="7">
        <v>1.45245897999998</v>
      </c>
      <c r="J433" s="7">
        <v>0.121281857535449</v>
      </c>
      <c r="K433" s="7">
        <v>12.5494417461199</v>
      </c>
      <c r="L433" s="7">
        <v>25.9811165696455</v>
      </c>
      <c r="M433" s="7">
        <v>18.4672675997125</v>
      </c>
      <c r="N433" s="7">
        <v>0.636451177221267</v>
      </c>
      <c r="O433" s="7">
        <v>0.170451912398181</v>
      </c>
      <c r="P433" s="7">
        <v>0.246449185922595</v>
      </c>
      <c r="Q433" s="7">
        <v>0.792339018399193</v>
      </c>
      <c r="R433" s="7">
        <v>1.15681922506249</v>
      </c>
      <c r="S433" s="7">
        <v>10.0317244513255</v>
      </c>
      <c r="T433" s="7">
        <v>0.175609714032926</v>
      </c>
      <c r="U433" s="7">
        <v>0.160692757023594</v>
      </c>
      <c r="V433" s="7">
        <v>0.0702872634768792</v>
      </c>
      <c r="W433" s="7">
        <v>1.18059160436115</v>
      </c>
      <c r="X433" s="7">
        <v>1.09654517315009</v>
      </c>
      <c r="Y433" s="7">
        <v>0.264508276774712</v>
      </c>
    </row>
    <row r="434" customHeight="1" spans="1:25">
      <c r="A434" s="6">
        <v>283</v>
      </c>
      <c r="B434" s="6">
        <v>2</v>
      </c>
      <c r="C434" s="7">
        <v>0.841700735107141</v>
      </c>
      <c r="D434" s="7">
        <v>0.271959225460077</v>
      </c>
      <c r="E434" s="7">
        <v>0.394385134393483</v>
      </c>
      <c r="F434" s="7">
        <v>0.0578682704820752</v>
      </c>
      <c r="G434" s="7">
        <v>0.0504817803247624</v>
      </c>
      <c r="H434" s="7">
        <v>22.8033250081351</v>
      </c>
      <c r="I434" s="7">
        <v>1.47493572068064</v>
      </c>
      <c r="J434" s="7">
        <v>0.148306564241918</v>
      </c>
      <c r="K434" s="7">
        <v>12.5053161515695</v>
      </c>
      <c r="L434" s="7">
        <v>30.2580459341697</v>
      </c>
      <c r="M434" s="7">
        <v>17.3916178978314</v>
      </c>
      <c r="N434" s="7">
        <v>0.657123967152392</v>
      </c>
      <c r="O434" s="7">
        <v>0.171206225532278</v>
      </c>
      <c r="P434" s="7">
        <v>0.268623157820197</v>
      </c>
      <c r="Q434" s="7">
        <v>0.639256694388907</v>
      </c>
      <c r="R434" s="7">
        <v>0.855848270442867</v>
      </c>
      <c r="S434" s="7">
        <v>8.53699010966337</v>
      </c>
      <c r="T434" s="7">
        <v>0.155996110209125</v>
      </c>
      <c r="U434" s="7">
        <v>0.150512607572881</v>
      </c>
      <c r="V434" s="7">
        <v>0.0598022430526546</v>
      </c>
      <c r="W434" s="7">
        <v>1.09521170970829</v>
      </c>
      <c r="X434" s="7">
        <v>0.956120052591199</v>
      </c>
      <c r="Y434" s="7">
        <v>0.255366429470012</v>
      </c>
    </row>
    <row r="435" customHeight="1" spans="1:25">
      <c r="A435" s="6">
        <v>305</v>
      </c>
      <c r="B435" s="6">
        <v>2</v>
      </c>
      <c r="C435" s="7">
        <v>0.860972056081065</v>
      </c>
      <c r="D435" s="7">
        <v>0.359635428367036</v>
      </c>
      <c r="E435" s="7">
        <v>0.271010162789151</v>
      </c>
      <c r="F435" s="7">
        <v>0.0429261647617723</v>
      </c>
      <c r="G435" s="7">
        <v>0.0535906959611356</v>
      </c>
      <c r="H435" s="7">
        <v>22.5642112390085</v>
      </c>
      <c r="I435" s="7">
        <v>1.20755407271393</v>
      </c>
      <c r="J435" s="7">
        <v>0.133290090425726</v>
      </c>
      <c r="K435" s="7">
        <v>12.8297616146151</v>
      </c>
      <c r="L435" s="7">
        <v>26.4080351229657</v>
      </c>
      <c r="M435" s="7">
        <v>17.1398954792341</v>
      </c>
      <c r="N435" s="7">
        <v>0.534062634071702</v>
      </c>
      <c r="O435" s="7">
        <v>0.155268853886251</v>
      </c>
      <c r="P435" s="7">
        <v>0.224297178871785</v>
      </c>
      <c r="Q435" s="7">
        <v>1.20611749830406</v>
      </c>
      <c r="R435" s="7">
        <v>0.81604610277857</v>
      </c>
      <c r="S435" s="7">
        <v>11.5303247631665</v>
      </c>
      <c r="T435" s="7">
        <v>0.0968122023998227</v>
      </c>
      <c r="U435" s="7">
        <v>0.210578764607907</v>
      </c>
      <c r="V435" s="7">
        <v>0.0525256922151401</v>
      </c>
      <c r="W435" s="7">
        <v>1.49336767112276</v>
      </c>
      <c r="X435" s="7">
        <v>1.52111850561759</v>
      </c>
      <c r="Y435" s="7">
        <v>0.288598006034613</v>
      </c>
    </row>
    <row r="436" customHeight="1" spans="1:25">
      <c r="A436" s="6">
        <v>312</v>
      </c>
      <c r="B436" s="6">
        <v>2</v>
      </c>
      <c r="C436" s="7">
        <v>0.991964029543091</v>
      </c>
      <c r="D436" s="7">
        <v>0.324903046238819</v>
      </c>
      <c r="E436" s="7">
        <v>0.264474957259336</v>
      </c>
      <c r="F436" s="7">
        <v>0.0385447222521281</v>
      </c>
      <c r="G436" s="7">
        <v>0.0670847027809752</v>
      </c>
      <c r="H436" s="7">
        <v>23.5025976578262</v>
      </c>
      <c r="I436" s="7">
        <v>0.92713530707455</v>
      </c>
      <c r="J436" s="7">
        <v>0.139455579333852</v>
      </c>
      <c r="K436" s="7">
        <v>14.0457376397493</v>
      </c>
      <c r="L436" s="7">
        <v>21.9394740160688</v>
      </c>
      <c r="M436" s="7">
        <v>16.7163795497639</v>
      </c>
      <c r="N436" s="7">
        <v>0.439736788926327</v>
      </c>
      <c r="O436" s="7">
        <v>0.196977627726462</v>
      </c>
      <c r="P436" s="7">
        <v>0.173619368628481</v>
      </c>
      <c r="Q436" s="7">
        <v>1.31224608269993</v>
      </c>
      <c r="R436" s="7">
        <v>0.996089300934161</v>
      </c>
      <c r="S436" s="7">
        <v>13.6592048282187</v>
      </c>
      <c r="T436" s="7">
        <v>0.131085424412131</v>
      </c>
      <c r="U436" s="7">
        <v>0.218692233575098</v>
      </c>
      <c r="V436" s="7">
        <v>0.0568957099979385</v>
      </c>
      <c r="W436" s="7">
        <v>1.7986119289876</v>
      </c>
      <c r="X436" s="7">
        <v>1.71224420776654</v>
      </c>
      <c r="Y436" s="7">
        <v>0.346845290235631</v>
      </c>
    </row>
    <row r="437" customHeight="1" spans="1:25">
      <c r="A437" s="6">
        <v>315</v>
      </c>
      <c r="B437" s="6">
        <v>2</v>
      </c>
      <c r="C437" s="7">
        <v>1.24882450299818</v>
      </c>
      <c r="D437" s="7">
        <v>0.400180080925191</v>
      </c>
      <c r="E437" s="7">
        <v>0.365458091888359</v>
      </c>
      <c r="F437" s="7">
        <v>0.0640930791756416</v>
      </c>
      <c r="G437" s="7">
        <v>0.0639469742060861</v>
      </c>
      <c r="H437" s="7">
        <v>23.6911480112024</v>
      </c>
      <c r="I437" s="7">
        <v>0.997605992411281</v>
      </c>
      <c r="J437" s="7">
        <v>0.132925190508722</v>
      </c>
      <c r="K437" s="7">
        <v>13.6013878854436</v>
      </c>
      <c r="L437" s="7">
        <v>21.6299869216382</v>
      </c>
      <c r="M437" s="7">
        <v>16.4805596877498</v>
      </c>
      <c r="N437" s="7">
        <v>0.446281261736397</v>
      </c>
      <c r="O437" s="7">
        <v>0.188606235273172</v>
      </c>
      <c r="P437" s="7">
        <v>0.146239157957704</v>
      </c>
      <c r="Q437" s="7">
        <v>0.653785313628842</v>
      </c>
      <c r="R437" s="7">
        <v>0.938214231129446</v>
      </c>
      <c r="S437" s="7">
        <v>14.3323338373922</v>
      </c>
      <c r="T437" s="7">
        <v>0.186023607933797</v>
      </c>
      <c r="U437" s="7">
        <v>0.205853522564117</v>
      </c>
      <c r="V437" s="7">
        <v>0.0528946375768401</v>
      </c>
      <c r="W437" s="7">
        <v>2.01588182129238</v>
      </c>
      <c r="X437" s="7">
        <v>1.86280863152904</v>
      </c>
      <c r="Y437" s="7">
        <v>0.294961323838674</v>
      </c>
    </row>
    <row r="438" customHeight="1" spans="1:25">
      <c r="A438" s="6">
        <v>319</v>
      </c>
      <c r="B438" s="6">
        <v>2</v>
      </c>
      <c r="C438" s="7">
        <v>1.20883000065103</v>
      </c>
      <c r="D438" s="7">
        <v>0.375269904003332</v>
      </c>
      <c r="E438" s="7">
        <v>0.306841789396204</v>
      </c>
      <c r="F438" s="7">
        <v>0.0424629692580398</v>
      </c>
      <c r="G438" s="7">
        <v>0.0581449287657351</v>
      </c>
      <c r="H438" s="7">
        <v>22.5855821752665</v>
      </c>
      <c r="I438" s="7">
        <v>1.02110424362539</v>
      </c>
      <c r="J438" s="7">
        <v>0.145086742513478</v>
      </c>
      <c r="K438" s="7">
        <v>12.7057203545178</v>
      </c>
      <c r="L438" s="7">
        <v>27.1104306939006</v>
      </c>
      <c r="M438" s="7">
        <v>15.2218311045115</v>
      </c>
      <c r="N438" s="7">
        <v>0.48584729067745</v>
      </c>
      <c r="O438" s="7">
        <v>0.18005639770395</v>
      </c>
      <c r="P438" s="7">
        <v>0.217020113693845</v>
      </c>
      <c r="Q438" s="7">
        <v>1.58771743185949</v>
      </c>
      <c r="R438" s="7">
        <v>0.968536983673747</v>
      </c>
      <c r="S438" s="7">
        <v>12.0610414257139</v>
      </c>
      <c r="T438" s="7">
        <v>0.222081383170763</v>
      </c>
      <c r="U438" s="7">
        <v>0.15534236064724</v>
      </c>
      <c r="V438" s="7">
        <v>0.0671011253941996</v>
      </c>
      <c r="W438" s="7">
        <v>1.73560685151157</v>
      </c>
      <c r="X438" s="7">
        <v>1.3104981394555</v>
      </c>
      <c r="Y438" s="7">
        <v>0.227845590088601</v>
      </c>
    </row>
    <row r="439" customHeight="1" spans="1:25">
      <c r="A439" s="6">
        <v>322</v>
      </c>
      <c r="B439" s="6">
        <v>2</v>
      </c>
      <c r="C439" s="7">
        <v>1.42823916656624</v>
      </c>
      <c r="D439" s="7">
        <v>0.433430451784</v>
      </c>
      <c r="E439" s="7">
        <v>0.280956691017476</v>
      </c>
      <c r="F439" s="7">
        <v>0.0259386938806464</v>
      </c>
      <c r="G439" s="7">
        <v>0.0619469952658331</v>
      </c>
      <c r="H439" s="7">
        <v>23.7940418797782</v>
      </c>
      <c r="I439" s="7">
        <v>0.942221547654775</v>
      </c>
      <c r="J439" s="7">
        <v>0.14737931550033</v>
      </c>
      <c r="K439" s="7">
        <v>13.2146920755774</v>
      </c>
      <c r="L439" s="7">
        <v>22.752833001181</v>
      </c>
      <c r="M439" s="7">
        <v>17.4670695489154</v>
      </c>
      <c r="N439" s="7">
        <v>0.496723541886754</v>
      </c>
      <c r="O439" s="7">
        <v>0.170888802618149</v>
      </c>
      <c r="P439" s="7">
        <v>0.179032933172568</v>
      </c>
      <c r="Q439" s="7">
        <v>1.62543158634523</v>
      </c>
      <c r="R439" s="7">
        <v>1.24833421469304</v>
      </c>
      <c r="S439" s="7">
        <v>11.859709851672</v>
      </c>
      <c r="T439" s="7">
        <v>0.1529191532869</v>
      </c>
      <c r="U439" s="7">
        <v>0.172487127031049</v>
      </c>
      <c r="V439" s="7">
        <v>0.0571894845235634</v>
      </c>
      <c r="W439" s="7">
        <v>1.65742339392152</v>
      </c>
      <c r="X439" s="7">
        <v>1.51640614614488</v>
      </c>
      <c r="Y439" s="7">
        <v>0.314704397583138</v>
      </c>
    </row>
    <row r="440" customHeight="1" spans="1:25">
      <c r="A440" s="6">
        <v>328</v>
      </c>
      <c r="B440" s="6">
        <v>2</v>
      </c>
      <c r="C440" s="7">
        <v>0.836678690998018</v>
      </c>
      <c r="D440" s="7">
        <v>0.268788290138917</v>
      </c>
      <c r="E440" s="7">
        <v>0.400642105064339</v>
      </c>
      <c r="F440" s="7">
        <v>0.0516868426986785</v>
      </c>
      <c r="G440" s="7">
        <v>0.0599688508208654</v>
      </c>
      <c r="H440" s="7">
        <v>24.8357032441509</v>
      </c>
      <c r="I440" s="7">
        <v>1.57281731250412</v>
      </c>
      <c r="J440" s="7">
        <v>0.133574281469981</v>
      </c>
      <c r="K440" s="7">
        <v>11.8481292238314</v>
      </c>
      <c r="L440" s="7">
        <v>27.7930127670791</v>
      </c>
      <c r="M440" s="7">
        <v>18.2943896125856</v>
      </c>
      <c r="N440" s="7">
        <v>0.772003757554909</v>
      </c>
      <c r="O440" s="7">
        <v>0.157416162678655</v>
      </c>
      <c r="P440" s="7">
        <v>0.22868077013764</v>
      </c>
      <c r="Q440" s="7">
        <v>0.558283273513282</v>
      </c>
      <c r="R440" s="7">
        <v>0.800066620963875</v>
      </c>
      <c r="S440" s="7">
        <v>8.68480705466679</v>
      </c>
      <c r="T440" s="7">
        <v>0.165559112829779</v>
      </c>
      <c r="U440" s="7">
        <v>0.145342541167923</v>
      </c>
      <c r="V440" s="7">
        <v>0.0463910082812426</v>
      </c>
      <c r="W440" s="7">
        <v>1.21212769097543</v>
      </c>
      <c r="X440" s="7">
        <v>0.92928707571256</v>
      </c>
      <c r="Y440" s="7">
        <v>0.204643710175964</v>
      </c>
    </row>
    <row r="441" customHeight="1" spans="1:25">
      <c r="A441" s="6">
        <v>342</v>
      </c>
      <c r="B441" s="6">
        <v>2</v>
      </c>
      <c r="C441" s="7">
        <v>1.00576992611073</v>
      </c>
      <c r="D441" s="7">
        <v>0.364844471425063</v>
      </c>
      <c r="E441" s="7">
        <v>0.347228255398091</v>
      </c>
      <c r="F441" s="7">
        <v>0.0482635548302171</v>
      </c>
      <c r="G441" s="7">
        <v>0.0583042187190183</v>
      </c>
      <c r="H441" s="7">
        <v>23.7039014053101</v>
      </c>
      <c r="I441" s="7">
        <v>1.28258645525617</v>
      </c>
      <c r="J441" s="7">
        <v>0.147261879479954</v>
      </c>
      <c r="K441" s="7">
        <v>12.1572070302788</v>
      </c>
      <c r="L441" s="7">
        <v>28.5030935340729</v>
      </c>
      <c r="M441" s="7">
        <v>16.8666499777774</v>
      </c>
      <c r="N441" s="7">
        <v>0.602129097410333</v>
      </c>
      <c r="O441" s="7">
        <v>0.144531310333009</v>
      </c>
      <c r="P441" s="7">
        <v>0.246882241821414</v>
      </c>
      <c r="Q441" s="7">
        <v>0.585537944853015</v>
      </c>
      <c r="R441" s="7">
        <v>0.80872318275827</v>
      </c>
      <c r="S441" s="7">
        <v>9.97418874727056</v>
      </c>
      <c r="T441" s="7">
        <v>0.126703664572392</v>
      </c>
      <c r="U441" s="7">
        <v>0.151126748258666</v>
      </c>
      <c r="V441" s="7">
        <v>0.0435399060383083</v>
      </c>
      <c r="W441" s="7">
        <v>1.40353749552864</v>
      </c>
      <c r="X441" s="7">
        <v>1.17865879058086</v>
      </c>
      <c r="Y441" s="7">
        <v>0.249330161916093</v>
      </c>
    </row>
    <row r="442" customHeight="1" spans="1:25">
      <c r="A442" s="6">
        <v>345</v>
      </c>
      <c r="B442" s="6">
        <v>2</v>
      </c>
      <c r="C442" s="7">
        <v>1.02534111928839</v>
      </c>
      <c r="D442" s="7">
        <v>0.351017283107786</v>
      </c>
      <c r="E442" s="7">
        <v>0.337248730097671</v>
      </c>
      <c r="F442" s="7">
        <v>0.0451675656784883</v>
      </c>
      <c r="G442" s="7">
        <v>0.0557667508852831</v>
      </c>
      <c r="H442" s="7">
        <v>24.25129516311</v>
      </c>
      <c r="I442" s="7">
        <v>1.43217921242493</v>
      </c>
      <c r="J442" s="7">
        <v>0.136052595992933</v>
      </c>
      <c r="K442" s="7">
        <v>12.2033618911946</v>
      </c>
      <c r="L442" s="7">
        <v>27.9299550279159</v>
      </c>
      <c r="M442" s="7">
        <v>17.3478894180148</v>
      </c>
      <c r="N442" s="7">
        <v>0.598670221910803</v>
      </c>
      <c r="O442" s="7">
        <v>0.156393195141109</v>
      </c>
      <c r="P442" s="7">
        <v>0.255821839210674</v>
      </c>
      <c r="Q442" s="7">
        <v>0.730830887129749</v>
      </c>
      <c r="R442" s="7">
        <v>1.08659531813459</v>
      </c>
      <c r="S442" s="7">
        <v>8.99665957638826</v>
      </c>
      <c r="T442" s="7">
        <v>0.124967816325616</v>
      </c>
      <c r="U442" s="7">
        <v>0.163116116857667</v>
      </c>
      <c r="V442" s="7">
        <v>0.0510986638371439</v>
      </c>
      <c r="W442" s="7">
        <v>1.30399975270189</v>
      </c>
      <c r="X442" s="7">
        <v>1.11486653275821</v>
      </c>
      <c r="Y442" s="7">
        <v>0.301705321893412</v>
      </c>
    </row>
    <row r="443" customHeight="1" spans="1:25">
      <c r="A443" s="6">
        <v>352</v>
      </c>
      <c r="B443" s="6">
        <v>2</v>
      </c>
      <c r="C443" s="7">
        <v>1.20403195358807</v>
      </c>
      <c r="D443" s="7">
        <v>0.40627114857424</v>
      </c>
      <c r="E443" s="7">
        <v>0.340746170598294</v>
      </c>
      <c r="F443" s="7">
        <v>0.04203042768203</v>
      </c>
      <c r="G443" s="7">
        <v>0.0589062827120086</v>
      </c>
      <c r="H443" s="7">
        <v>23.4126308591572</v>
      </c>
      <c r="I443" s="7">
        <v>0.972093604659719</v>
      </c>
      <c r="J443" s="7">
        <v>0.154562163547966</v>
      </c>
      <c r="K443" s="7">
        <v>13.8919863527132</v>
      </c>
      <c r="L443" s="7">
        <v>24.9946255140116</v>
      </c>
      <c r="M443" s="7">
        <v>18.1357687205905</v>
      </c>
      <c r="N443" s="7">
        <v>0.624380379193465</v>
      </c>
      <c r="O443" s="7">
        <v>0.177255179222614</v>
      </c>
      <c r="P443" s="7">
        <v>0.229240303950452</v>
      </c>
      <c r="Q443" s="7">
        <v>0.586008314954186</v>
      </c>
      <c r="R443" s="7">
        <v>0.906278665981621</v>
      </c>
      <c r="S443" s="7">
        <v>10.6084247603163</v>
      </c>
      <c r="T443" s="7">
        <v>0.121650723987919</v>
      </c>
      <c r="U443" s="7">
        <v>0.191074294276248</v>
      </c>
      <c r="V443" s="7">
        <v>0.0419102087965945</v>
      </c>
      <c r="W443" s="7">
        <v>1.41157016530929</v>
      </c>
      <c r="X443" s="7">
        <v>1.23589518113134</v>
      </c>
      <c r="Y443" s="7">
        <v>0.252658625045128</v>
      </c>
    </row>
    <row r="444" customHeight="1" spans="1:25">
      <c r="A444" s="6">
        <v>359</v>
      </c>
      <c r="B444" s="6">
        <v>2</v>
      </c>
      <c r="C444" s="7">
        <v>1.01043617041963</v>
      </c>
      <c r="D444" s="7">
        <v>0.344871547445107</v>
      </c>
      <c r="E444" s="7">
        <v>0.386050285317554</v>
      </c>
      <c r="F444" s="7">
        <v>0.0488819061427219</v>
      </c>
      <c r="G444" s="7">
        <v>0.0593411227048936</v>
      </c>
      <c r="H444" s="7">
        <v>23.7601780122096</v>
      </c>
      <c r="I444" s="7">
        <v>1.42158745505121</v>
      </c>
      <c r="J444" s="7">
        <v>0.138608736199686</v>
      </c>
      <c r="K444" s="7">
        <v>12.2766249718002</v>
      </c>
      <c r="L444" s="7">
        <v>26.9898782715071</v>
      </c>
      <c r="M444" s="7">
        <v>18.0582291089892</v>
      </c>
      <c r="N444" s="7">
        <v>0.611895695608106</v>
      </c>
      <c r="O444" s="7">
        <v>0.163883220301385</v>
      </c>
      <c r="P444" s="7">
        <v>0.227637628829911</v>
      </c>
      <c r="Q444" s="7">
        <v>0.736821477473193</v>
      </c>
      <c r="R444" s="7">
        <v>0.973463961747804</v>
      </c>
      <c r="S444" s="7">
        <v>9.81323810849197</v>
      </c>
      <c r="T444" s="7">
        <v>0.183394632014744</v>
      </c>
      <c r="U444" s="7">
        <v>0.145649749270803</v>
      </c>
      <c r="V444" s="7">
        <v>0.0434774879971496</v>
      </c>
      <c r="W444" s="7">
        <v>1.22876618013285</v>
      </c>
      <c r="X444" s="7">
        <v>1.16046189416089</v>
      </c>
      <c r="Y444" s="7">
        <v>0.216622376184331</v>
      </c>
    </row>
    <row r="445" customHeight="1" spans="1:25">
      <c r="A445" s="6">
        <v>386</v>
      </c>
      <c r="B445" s="6">
        <v>2</v>
      </c>
      <c r="C445" s="7">
        <v>0.903979388302761</v>
      </c>
      <c r="D445" s="7">
        <v>0.315909942984008</v>
      </c>
      <c r="E445" s="7">
        <v>0.363077924131922</v>
      </c>
      <c r="F445" s="7">
        <v>0.0443188237897953</v>
      </c>
      <c r="G445" s="7">
        <v>0.0565138599546886</v>
      </c>
      <c r="H445" s="7">
        <v>23.50986333524</v>
      </c>
      <c r="I445" s="7">
        <v>1.40621837574268</v>
      </c>
      <c r="J445" s="7">
        <v>0.125085162219061</v>
      </c>
      <c r="K445" s="7">
        <v>12.1463597040747</v>
      </c>
      <c r="L445" s="7">
        <v>27.5143434716185</v>
      </c>
      <c r="M445" s="7">
        <v>17.9538471425765</v>
      </c>
      <c r="N445" s="7">
        <v>0.63979750465054</v>
      </c>
      <c r="O445" s="7">
        <v>0.160205786902542</v>
      </c>
      <c r="P445" s="7">
        <v>0.223544418658213</v>
      </c>
      <c r="Q445" s="7">
        <v>0.635368646314837</v>
      </c>
      <c r="R445" s="7">
        <v>0.962529213494551</v>
      </c>
      <c r="S445" s="7">
        <v>10.0126378351968</v>
      </c>
      <c r="T445" s="7">
        <v>0.163271671651141</v>
      </c>
      <c r="U445" s="7">
        <v>0.178822704426565</v>
      </c>
      <c r="V445" s="7">
        <v>0.0518898579063405</v>
      </c>
      <c r="W445" s="7">
        <v>1.20874747020099</v>
      </c>
      <c r="X445" s="7">
        <v>1.16014495852007</v>
      </c>
      <c r="Y445" s="7">
        <v>0.263522801442813</v>
      </c>
    </row>
    <row r="446" customHeight="1" spans="1:25">
      <c r="A446" s="6">
        <v>396</v>
      </c>
      <c r="B446" s="6">
        <v>2</v>
      </c>
      <c r="C446" s="7">
        <v>1.0935556662634</v>
      </c>
      <c r="D446" s="7">
        <v>0.380271125844735</v>
      </c>
      <c r="E446" s="7">
        <v>0.458213267287496</v>
      </c>
      <c r="F446" s="7">
        <v>0.0760763349459333</v>
      </c>
      <c r="G446" s="7">
        <v>0.0831137804421615</v>
      </c>
      <c r="H446" s="7">
        <v>23.9066361649169</v>
      </c>
      <c r="I446" s="7">
        <v>1.18969260929709</v>
      </c>
      <c r="J446" s="7">
        <v>0.157936307110624</v>
      </c>
      <c r="K446" s="7">
        <v>13.3399777472356</v>
      </c>
      <c r="L446" s="7">
        <v>25.0566239608416</v>
      </c>
      <c r="M446" s="7">
        <v>19.5001409251248</v>
      </c>
      <c r="N446" s="7">
        <v>0.638574387162314</v>
      </c>
      <c r="O446" s="7">
        <v>0.168899177512954</v>
      </c>
      <c r="P446" s="7">
        <v>0.214353865139382</v>
      </c>
      <c r="Q446" s="7">
        <v>0.721116906622844</v>
      </c>
      <c r="R446" s="7">
        <v>0.985266011828801</v>
      </c>
      <c r="S446" s="7">
        <v>9.22910237691474</v>
      </c>
      <c r="T446" s="7">
        <v>0.184233480475148</v>
      </c>
      <c r="U446" s="7">
        <v>0.150111302197615</v>
      </c>
      <c r="V446" s="7">
        <v>0.0487596287667851</v>
      </c>
      <c r="W446" s="7">
        <v>1.11743677309568</v>
      </c>
      <c r="X446" s="7">
        <v>1.05779588200318</v>
      </c>
      <c r="Y446" s="7">
        <v>0.242112318970275</v>
      </c>
    </row>
    <row r="447" customHeight="1" spans="1:25">
      <c r="A447" s="6">
        <v>397</v>
      </c>
      <c r="B447" s="6">
        <v>2</v>
      </c>
      <c r="C447" s="7">
        <v>0.890940698346985</v>
      </c>
      <c r="D447" s="7">
        <v>0.306021973782729</v>
      </c>
      <c r="E447" s="7">
        <v>0.393305769437216</v>
      </c>
      <c r="F447" s="7">
        <v>0.0525060028967239</v>
      </c>
      <c r="G447" s="7">
        <v>0.0639150305913852</v>
      </c>
      <c r="H447" s="7">
        <v>24.4008361999705</v>
      </c>
      <c r="I447" s="7">
        <v>1.45598672280775</v>
      </c>
      <c r="J447" s="7">
        <v>0.130588025466305</v>
      </c>
      <c r="K447" s="7">
        <v>12.2884374523249</v>
      </c>
      <c r="L447" s="7">
        <v>26.8514780220543</v>
      </c>
      <c r="M447" s="7">
        <v>18.3017721480895</v>
      </c>
      <c r="N447" s="7">
        <v>0.704626921726005</v>
      </c>
      <c r="O447" s="7">
        <v>0.147088100748788</v>
      </c>
      <c r="P447" s="7">
        <v>0.216344149945247</v>
      </c>
      <c r="Q447" s="7">
        <v>0.675689184056088</v>
      </c>
      <c r="R447" s="7">
        <v>0.896117763654484</v>
      </c>
      <c r="S447" s="7">
        <v>9.36550063449836</v>
      </c>
      <c r="T447" s="7">
        <v>0.142211467465058</v>
      </c>
      <c r="U447" s="7">
        <v>0.142523520967863</v>
      </c>
      <c r="V447" s="7">
        <v>0.0502640553459696</v>
      </c>
      <c r="W447" s="7">
        <v>1.31288927083939</v>
      </c>
      <c r="X447" s="7">
        <v>1.01365361682132</v>
      </c>
      <c r="Y447" s="7">
        <v>0.197303268163071</v>
      </c>
    </row>
    <row r="448" customHeight="1" spans="1:25">
      <c r="A448" s="6">
        <v>409</v>
      </c>
      <c r="B448" s="6">
        <v>2</v>
      </c>
      <c r="C448" s="7">
        <v>1.21475600446851</v>
      </c>
      <c r="D448" s="7">
        <v>0.422998951974244</v>
      </c>
      <c r="E448" s="7">
        <v>0.296546176838108</v>
      </c>
      <c r="F448" s="7">
        <v>0.0483606067320906</v>
      </c>
      <c r="G448" s="7">
        <v>0.0571496416054478</v>
      </c>
      <c r="H448" s="7">
        <v>23.4751766372133</v>
      </c>
      <c r="I448" s="7">
        <v>1.21715125645243</v>
      </c>
      <c r="J448" s="7">
        <v>0.12956344260253</v>
      </c>
      <c r="K448" s="7">
        <v>12.5360560779396</v>
      </c>
      <c r="L448" s="7">
        <v>27.7671078464913</v>
      </c>
      <c r="M448" s="7">
        <v>17.0518345228304</v>
      </c>
      <c r="N448" s="7">
        <v>0.538328465153167</v>
      </c>
      <c r="O448" s="7">
        <v>0.160232687469716</v>
      </c>
      <c r="P448" s="7">
        <v>0.266998814668274</v>
      </c>
      <c r="Q448" s="7">
        <v>0.716997293959856</v>
      </c>
      <c r="R448" s="7">
        <v>1.12190580385623</v>
      </c>
      <c r="S448" s="7">
        <v>10.0176949173325</v>
      </c>
      <c r="T448" s="7">
        <v>0.114073279611356</v>
      </c>
      <c r="U448" s="7">
        <v>0.143477768296471</v>
      </c>
      <c r="V448" s="7">
        <v>0.0555860043392428</v>
      </c>
      <c r="W448" s="7">
        <v>1.36134712401901</v>
      </c>
      <c r="X448" s="7">
        <v>1.04377462992943</v>
      </c>
      <c r="Y448" s="7">
        <v>0.242882046216806</v>
      </c>
    </row>
    <row r="449" customHeight="1" spans="1:25">
      <c r="A449" s="6">
        <v>430</v>
      </c>
      <c r="B449" s="6">
        <v>2</v>
      </c>
      <c r="C449" s="7">
        <v>1.22874808413881</v>
      </c>
      <c r="D449" s="7">
        <v>0.410613309008433</v>
      </c>
      <c r="E449" s="7">
        <v>0.326101511956305</v>
      </c>
      <c r="F449" s="7">
        <v>0.0541205705917292</v>
      </c>
      <c r="G449" s="7">
        <v>0.0361307803069156</v>
      </c>
      <c r="H449" s="7">
        <v>24.1540015637898</v>
      </c>
      <c r="I449" s="7">
        <v>1.5197648890426</v>
      </c>
      <c r="J449" s="7">
        <v>0.111080002936936</v>
      </c>
      <c r="K449" s="7">
        <v>12.2272971257666</v>
      </c>
      <c r="L449" s="7">
        <v>26.5002568762433</v>
      </c>
      <c r="M449" s="7">
        <v>17.2463795615317</v>
      </c>
      <c r="N449" s="7">
        <v>0.557400189092834</v>
      </c>
      <c r="O449" s="7">
        <v>0.151558411399397</v>
      </c>
      <c r="P449" s="7">
        <v>0.21026522278562</v>
      </c>
      <c r="Q449" s="7">
        <v>0.535530889112989</v>
      </c>
      <c r="R449" s="7">
        <v>0.91090884506202</v>
      </c>
      <c r="S449" s="7">
        <v>10.4542757677453</v>
      </c>
      <c r="T449" s="7">
        <v>0.148296386335023</v>
      </c>
      <c r="U449" s="7">
        <v>0.174618886810552</v>
      </c>
      <c r="V449" s="7">
        <v>0.0329251081555399</v>
      </c>
      <c r="W449" s="7">
        <v>1.41471393108024</v>
      </c>
      <c r="X449" s="7">
        <v>1.35357568902411</v>
      </c>
      <c r="Y449" s="7">
        <v>0.241436398083238</v>
      </c>
    </row>
    <row r="450" customHeight="1" spans="1:25">
      <c r="A450" s="6">
        <v>439</v>
      </c>
      <c r="B450" s="6">
        <v>2</v>
      </c>
      <c r="C450" s="7">
        <v>1.18635072051927</v>
      </c>
      <c r="D450" s="7">
        <v>0.410622790000808</v>
      </c>
      <c r="E450" s="7">
        <v>0.272401317664463</v>
      </c>
      <c r="F450" s="7">
        <v>0.0411886559950377</v>
      </c>
      <c r="G450" s="7">
        <v>0.0691443635770472</v>
      </c>
      <c r="H450" s="7">
        <v>23.8593300699218</v>
      </c>
      <c r="I450" s="7">
        <v>1.1537527027526</v>
      </c>
      <c r="J450" s="7">
        <v>0.135184371901641</v>
      </c>
      <c r="K450" s="7">
        <v>13.5777310010659</v>
      </c>
      <c r="L450" s="7">
        <v>25.1182598221844</v>
      </c>
      <c r="M450" s="7">
        <v>16.7904130321802</v>
      </c>
      <c r="N450" s="7">
        <v>0.460596611005664</v>
      </c>
      <c r="O450" s="7">
        <v>0.194971932842234</v>
      </c>
      <c r="P450" s="7">
        <v>0.212314932133146</v>
      </c>
      <c r="Q450" s="7">
        <v>0.729361937300131</v>
      </c>
      <c r="R450" s="7">
        <v>1.04085732012076</v>
      </c>
      <c r="S450" s="7">
        <v>11.230080475257</v>
      </c>
      <c r="T450" s="7">
        <v>0.163720264041282</v>
      </c>
      <c r="U450" s="7">
        <v>0.239300612176533</v>
      </c>
      <c r="V450" s="7">
        <v>0.0410432349868927</v>
      </c>
      <c r="W450" s="7">
        <v>1.39115464400645</v>
      </c>
      <c r="X450" s="7">
        <v>1.35189078296579</v>
      </c>
      <c r="Y450" s="7">
        <v>0.33032840540099</v>
      </c>
    </row>
    <row r="451" customHeight="1" spans="1:25">
      <c r="A451" s="6">
        <v>505</v>
      </c>
      <c r="B451" s="6">
        <v>2</v>
      </c>
      <c r="C451" s="7">
        <v>0.913444917459468</v>
      </c>
      <c r="D451" s="7">
        <v>0.315522497158316</v>
      </c>
      <c r="E451" s="7">
        <v>0.376340650678748</v>
      </c>
      <c r="F451" s="7">
        <v>0.0398335537599667</v>
      </c>
      <c r="G451" s="7">
        <v>0.0557794120339533</v>
      </c>
      <c r="H451" s="7">
        <v>24.1481643698214</v>
      </c>
      <c r="I451" s="7">
        <v>1.22034344924615</v>
      </c>
      <c r="J451" s="7">
        <v>0.132298963689686</v>
      </c>
      <c r="K451" s="7">
        <v>12.9148478771288</v>
      </c>
      <c r="L451" s="7">
        <v>25.9210020892151</v>
      </c>
      <c r="M451" s="7">
        <v>17.691553786488</v>
      </c>
      <c r="N451" s="7">
        <v>0.591803159803192</v>
      </c>
      <c r="O451" s="7">
        <v>0.189351631395804</v>
      </c>
      <c r="P451" s="7">
        <v>0.231598113412082</v>
      </c>
      <c r="Q451" s="7">
        <v>0.626217911233503</v>
      </c>
      <c r="R451" s="7">
        <v>1.02478858098852</v>
      </c>
      <c r="S451" s="7">
        <v>10.3853708378588</v>
      </c>
      <c r="T451" s="7">
        <v>0.149195984197847</v>
      </c>
      <c r="U451" s="7">
        <v>0.180269304365383</v>
      </c>
      <c r="V451" s="7">
        <v>0.0385680389924423</v>
      </c>
      <c r="W451" s="7">
        <v>1.344908416345</v>
      </c>
      <c r="X451" s="7">
        <v>1.23998168911006</v>
      </c>
      <c r="Y451" s="7">
        <v>0.268814765617775</v>
      </c>
    </row>
    <row r="452" customHeight="1" spans="1:25">
      <c r="A452" s="6">
        <v>512</v>
      </c>
      <c r="B452" s="6">
        <v>2</v>
      </c>
      <c r="C452" s="7">
        <v>1.3333317590428</v>
      </c>
      <c r="D452" s="7">
        <v>0.437951101842009</v>
      </c>
      <c r="E452" s="7">
        <v>0.273154907058661</v>
      </c>
      <c r="F452" s="7">
        <v>0.0436880951654011</v>
      </c>
      <c r="G452" s="7">
        <v>0.0564506613684014</v>
      </c>
      <c r="H452" s="7">
        <v>22.9832622997859</v>
      </c>
      <c r="I452" s="7">
        <v>0.970650540247552</v>
      </c>
      <c r="J452" s="7">
        <v>0.151158899439856</v>
      </c>
      <c r="K452" s="7">
        <v>13.4545321217912</v>
      </c>
      <c r="L452" s="7">
        <v>24.7276215397085</v>
      </c>
      <c r="M452" s="7">
        <v>16.8391743893589</v>
      </c>
      <c r="N452" s="7">
        <v>0.532998105995122</v>
      </c>
      <c r="O452" s="7">
        <v>0.17723305576515</v>
      </c>
      <c r="P452" s="7">
        <v>0.252867232931406</v>
      </c>
      <c r="Q452" s="7">
        <v>0.74570458795277</v>
      </c>
      <c r="R452" s="7">
        <v>1.04173401969574</v>
      </c>
      <c r="S452" s="7">
        <v>12.3657690016338</v>
      </c>
      <c r="T452" s="7">
        <v>0.132140575802115</v>
      </c>
      <c r="U452" s="7">
        <v>0.184278590199697</v>
      </c>
      <c r="V452" s="7">
        <v>0.0330563634901174</v>
      </c>
      <c r="W452" s="7">
        <v>1.53968709093843</v>
      </c>
      <c r="X452" s="7">
        <v>1.44191853350359</v>
      </c>
      <c r="Y452" s="7">
        <v>0.281636527282913</v>
      </c>
    </row>
    <row r="453" customHeight="1" spans="1:25">
      <c r="A453" s="6">
        <v>543</v>
      </c>
      <c r="B453" s="6">
        <v>2</v>
      </c>
      <c r="C453" s="7">
        <v>1.24918493517065</v>
      </c>
      <c r="D453" s="7">
        <v>0.41314941673854</v>
      </c>
      <c r="E453" s="7">
        <v>0.31137343579631</v>
      </c>
      <c r="F453" s="7">
        <v>0.042176142637639</v>
      </c>
      <c r="G453" s="7">
        <v>0.0562263490853665</v>
      </c>
      <c r="H453" s="7">
        <v>24.02781155193</v>
      </c>
      <c r="I453" s="7">
        <v>1.15682524607894</v>
      </c>
      <c r="J453" s="7">
        <v>0.133684077169343</v>
      </c>
      <c r="K453" s="7">
        <v>12.7006374876969</v>
      </c>
      <c r="L453" s="7">
        <v>27.505383392145</v>
      </c>
      <c r="M453" s="7">
        <v>15.5625769598027</v>
      </c>
      <c r="N453" s="7">
        <v>0.527034197082411</v>
      </c>
      <c r="O453" s="7">
        <v>0.151380813579879</v>
      </c>
      <c r="P453" s="7">
        <v>0.369765388397116</v>
      </c>
      <c r="Q453" s="7">
        <v>0.671354430788623</v>
      </c>
      <c r="R453" s="7">
        <v>0.826702592045988</v>
      </c>
      <c r="S453" s="7">
        <v>10.7856178718255</v>
      </c>
      <c r="T453" s="7">
        <v>0.0965069965459638</v>
      </c>
      <c r="U453" s="7">
        <v>0.154495460141841</v>
      </c>
      <c r="V453" s="7">
        <v>0.038549157292036</v>
      </c>
      <c r="W453" s="7">
        <v>1.5082557120782</v>
      </c>
      <c r="X453" s="7">
        <v>1.46752290539587</v>
      </c>
      <c r="Y453" s="7">
        <v>0.243785480575202</v>
      </c>
    </row>
    <row r="454" customHeight="1" spans="1:25">
      <c r="A454" s="6">
        <v>550</v>
      </c>
      <c r="B454" s="6">
        <v>2</v>
      </c>
      <c r="C454" s="7">
        <v>1.32786123726179</v>
      </c>
      <c r="D454" s="7">
        <v>0.458343023271194</v>
      </c>
      <c r="E454" s="7">
        <v>0.352688110788329</v>
      </c>
      <c r="F454" s="7">
        <v>0.0562478644919403</v>
      </c>
      <c r="G454" s="7">
        <v>0.055169604981851</v>
      </c>
      <c r="H454" s="7">
        <v>23.8544514836957</v>
      </c>
      <c r="I454" s="7">
        <v>1.4024928456518</v>
      </c>
      <c r="J454" s="7">
        <v>0.140755810789338</v>
      </c>
      <c r="K454" s="7">
        <v>12.8399945693772</v>
      </c>
      <c r="L454" s="7">
        <v>26.9190515726777</v>
      </c>
      <c r="M454" s="7">
        <v>16.6585190960716</v>
      </c>
      <c r="N454" s="7">
        <v>0.546131245233891</v>
      </c>
      <c r="O454" s="7">
        <v>0.171046908042499</v>
      </c>
      <c r="P454" s="7">
        <v>0.372631405377525</v>
      </c>
      <c r="Q454" s="7">
        <v>0.552677046025246</v>
      </c>
      <c r="R454" s="7">
        <v>0.802082182248178</v>
      </c>
      <c r="S454" s="7">
        <v>10.3218288238703</v>
      </c>
      <c r="T454" s="7">
        <v>0.11035498571621</v>
      </c>
      <c r="U454" s="7">
        <v>0.159026427995599</v>
      </c>
      <c r="V454" s="7">
        <v>0</v>
      </c>
      <c r="W454" s="7">
        <v>1.39868072242349</v>
      </c>
      <c r="X454" s="7">
        <v>1.25022308082818</v>
      </c>
      <c r="Y454" s="7">
        <v>0.249741953180387</v>
      </c>
    </row>
    <row r="455" customHeight="1" spans="1:25">
      <c r="A455" s="6">
        <v>567</v>
      </c>
      <c r="B455" s="6">
        <v>2</v>
      </c>
      <c r="C455" s="7">
        <v>1.39208465732581</v>
      </c>
      <c r="D455" s="7">
        <v>0.471700067510432</v>
      </c>
      <c r="E455" s="7">
        <v>0.278419873628587</v>
      </c>
      <c r="F455" s="7">
        <v>0.0235764398036843</v>
      </c>
      <c r="G455" s="7">
        <v>0.0605412172305552</v>
      </c>
      <c r="H455" s="7">
        <v>23.2850639428415</v>
      </c>
      <c r="I455" s="7">
        <v>0.78497328906544</v>
      </c>
      <c r="J455" s="7">
        <v>0.158662245146408</v>
      </c>
      <c r="K455" s="7">
        <v>13.916844582668</v>
      </c>
      <c r="L455" s="7">
        <v>22.3863022057302</v>
      </c>
      <c r="M455" s="7">
        <v>18.6107319218247</v>
      </c>
      <c r="N455" s="7">
        <v>0.576566181326279</v>
      </c>
      <c r="O455" s="7">
        <v>0.202132694378758</v>
      </c>
      <c r="P455" s="7">
        <v>0.315163253900465</v>
      </c>
      <c r="Q455" s="7">
        <v>0.891324417158249</v>
      </c>
      <c r="R455" s="7">
        <v>1.08550313055938</v>
      </c>
      <c r="S455" s="7">
        <v>11.932761362636</v>
      </c>
      <c r="T455" s="7">
        <v>0.148804943171333</v>
      </c>
      <c r="U455" s="7">
        <v>0.194612296163198</v>
      </c>
      <c r="V455" s="7">
        <v>0.033026957838916</v>
      </c>
      <c r="W455" s="7">
        <v>1.54737156164435</v>
      </c>
      <c r="X455" s="7">
        <v>1.37959138544451</v>
      </c>
      <c r="Y455" s="7">
        <v>0.324241373003222</v>
      </c>
    </row>
    <row r="456" customHeight="1" spans="1:25">
      <c r="A456" s="6">
        <v>585</v>
      </c>
      <c r="B456" s="6">
        <v>2</v>
      </c>
      <c r="C456" s="7">
        <v>1.09594391747707</v>
      </c>
      <c r="D456" s="7">
        <v>0.379668221691455</v>
      </c>
      <c r="E456" s="7">
        <v>0.298170938467652</v>
      </c>
      <c r="F456" s="7">
        <v>0.0387482855589188</v>
      </c>
      <c r="G456" s="7">
        <v>0.0574247227142703</v>
      </c>
      <c r="H456" s="7">
        <v>23.8203250938749</v>
      </c>
      <c r="I456" s="7">
        <v>0.942409434317778</v>
      </c>
      <c r="J456" s="7">
        <v>0.155324700219501</v>
      </c>
      <c r="K456" s="7">
        <v>13.2037441817199</v>
      </c>
      <c r="L456" s="7">
        <v>24.8489380324205</v>
      </c>
      <c r="M456" s="7">
        <v>16.4136822397633</v>
      </c>
      <c r="N456" s="7">
        <v>0.579614970290413</v>
      </c>
      <c r="O456" s="7">
        <v>0.173228067837787</v>
      </c>
      <c r="P456" s="7">
        <v>0.297972503713414</v>
      </c>
      <c r="Q456" s="7">
        <v>0.691957110140271</v>
      </c>
      <c r="R456" s="7">
        <v>1.00215932045924</v>
      </c>
      <c r="S456" s="7">
        <v>12.1706072876333</v>
      </c>
      <c r="T456" s="7">
        <v>0.138264592641549</v>
      </c>
      <c r="U456" s="7">
        <v>0.184378397024544</v>
      </c>
      <c r="V456" s="7">
        <v>0.039831341338861</v>
      </c>
      <c r="W456" s="7">
        <v>1.4875261734058</v>
      </c>
      <c r="X456" s="7">
        <v>1.69423193889964</v>
      </c>
      <c r="Y456" s="7">
        <v>0.285848528389928</v>
      </c>
    </row>
    <row r="457" customHeight="1" spans="1:25">
      <c r="A457" s="6">
        <v>592</v>
      </c>
      <c r="B457" s="6">
        <v>2</v>
      </c>
      <c r="C457" s="7">
        <v>1.16797759758037</v>
      </c>
      <c r="D457" s="7">
        <v>0.349862349799495</v>
      </c>
      <c r="E457" s="7">
        <v>0.354304503544977</v>
      </c>
      <c r="F457" s="7">
        <v>0.0456572994234274</v>
      </c>
      <c r="G457" s="7">
        <v>0.0536245402862429</v>
      </c>
      <c r="H457" s="7">
        <v>24.0944848531481</v>
      </c>
      <c r="I457" s="7">
        <v>1.36890846360049</v>
      </c>
      <c r="J457" s="7">
        <v>0.136889768559637</v>
      </c>
      <c r="K457" s="7">
        <v>12.3209140568471</v>
      </c>
      <c r="L457" s="7">
        <v>26.5436517144199</v>
      </c>
      <c r="M457" s="7">
        <v>16.4376852523761</v>
      </c>
      <c r="N457" s="7">
        <v>0.596849935574101</v>
      </c>
      <c r="O457" s="7">
        <v>0.153341387292846</v>
      </c>
      <c r="P457" s="7">
        <v>0.401782784381877</v>
      </c>
      <c r="Q457" s="7">
        <v>0.699812439925899</v>
      </c>
      <c r="R457" s="7">
        <v>0.936592128178816</v>
      </c>
      <c r="S457" s="7">
        <v>10.8492013851182</v>
      </c>
      <c r="T457" s="7">
        <v>0.144820933857844</v>
      </c>
      <c r="U457" s="7">
        <v>0.163087400957095</v>
      </c>
      <c r="V457" s="7">
        <v>0.0420591010319353</v>
      </c>
      <c r="W457" s="7">
        <v>1.46711645508475</v>
      </c>
      <c r="X457" s="7">
        <v>1.40902510450697</v>
      </c>
      <c r="Y457" s="7">
        <v>0.262350544503844</v>
      </c>
    </row>
    <row r="458" customHeight="1" spans="1:25">
      <c r="A458" s="6">
        <v>603</v>
      </c>
      <c r="B458" s="6">
        <v>2</v>
      </c>
      <c r="C458" s="7">
        <v>1.00725674493578</v>
      </c>
      <c r="D458" s="7">
        <v>0.322426053525303</v>
      </c>
      <c r="E458" s="7">
        <v>0.29629461473355</v>
      </c>
      <c r="F458" s="7">
        <v>0.0372869959265888</v>
      </c>
      <c r="G458" s="7">
        <v>0.0497268807063804</v>
      </c>
      <c r="H458" s="7">
        <v>23.2118284380043</v>
      </c>
      <c r="I458" s="7">
        <v>1.09555044327877</v>
      </c>
      <c r="J458" s="7">
        <v>0.130082855875447</v>
      </c>
      <c r="K458" s="7">
        <v>13.8045273811613</v>
      </c>
      <c r="L458" s="7">
        <v>23.434432976803</v>
      </c>
      <c r="M458" s="7">
        <v>18.0385026373517</v>
      </c>
      <c r="N458" s="7">
        <v>0.561801444396681</v>
      </c>
      <c r="O458" s="7">
        <v>0.192016102565537</v>
      </c>
      <c r="P458" s="7">
        <v>0.245558965585037</v>
      </c>
      <c r="Q458" s="7">
        <v>0.62074040817676</v>
      </c>
      <c r="R458" s="7">
        <v>1.11780287792453</v>
      </c>
      <c r="S458" s="7">
        <v>12.312549005722</v>
      </c>
      <c r="T458" s="7">
        <v>0.11723080949765</v>
      </c>
      <c r="U458" s="7">
        <v>0.169050115288644</v>
      </c>
      <c r="V458" s="7">
        <v>0.028680454131807</v>
      </c>
      <c r="W458" s="7">
        <v>1.72018026087453</v>
      </c>
      <c r="X458" s="7">
        <v>1.23313622557578</v>
      </c>
      <c r="Y458" s="7">
        <v>0.253337307958961</v>
      </c>
    </row>
    <row r="459" customHeight="1" spans="1:25">
      <c r="A459" s="6">
        <v>604</v>
      </c>
      <c r="B459" s="6">
        <v>2</v>
      </c>
      <c r="C459" s="7">
        <v>0.716853327681959</v>
      </c>
      <c r="D459" s="7">
        <v>0.262798461722223</v>
      </c>
      <c r="E459" s="7">
        <v>0.3126658667465</v>
      </c>
      <c r="F459" s="7">
        <v>0.0374382542255454</v>
      </c>
      <c r="G459" s="7">
        <v>0.0575240388810014</v>
      </c>
      <c r="H459" s="7">
        <v>24.1460431917069</v>
      </c>
      <c r="I459" s="7">
        <v>1.1479989445948</v>
      </c>
      <c r="J459" s="7">
        <v>0.126066495453718</v>
      </c>
      <c r="K459" s="7">
        <v>12.5871090871687</v>
      </c>
      <c r="L459" s="7">
        <v>25.7510759966523</v>
      </c>
      <c r="M459" s="7">
        <v>18.3521393025872</v>
      </c>
      <c r="N459" s="7">
        <v>0.630280545405169</v>
      </c>
      <c r="O459" s="7">
        <v>0.189672807122108</v>
      </c>
      <c r="P459" s="7">
        <v>0.238703910091006</v>
      </c>
      <c r="Q459" s="7">
        <v>0.706426974474469</v>
      </c>
      <c r="R459" s="7">
        <v>0.979415220043258</v>
      </c>
      <c r="S459" s="7">
        <v>10.4872915192117</v>
      </c>
      <c r="T459" s="7">
        <v>0.153910115250566</v>
      </c>
      <c r="U459" s="7">
        <v>0.179595516667841</v>
      </c>
      <c r="V459" s="7">
        <v>0.0395652651012889</v>
      </c>
      <c r="W459" s="7">
        <v>1.49146323762601</v>
      </c>
      <c r="X459" s="7">
        <v>1.14363207271421</v>
      </c>
      <c r="Y459" s="7">
        <v>0.262329848871603</v>
      </c>
    </row>
    <row r="460" customHeight="1" spans="1:25">
      <c r="A460" s="6">
        <v>616</v>
      </c>
      <c r="B460" s="6">
        <v>2</v>
      </c>
      <c r="C460" s="7">
        <v>1.12735918295978</v>
      </c>
      <c r="D460" s="7">
        <v>0.396342714518892</v>
      </c>
      <c r="E460" s="7">
        <v>0.324670409986835</v>
      </c>
      <c r="F460" s="7">
        <v>0.037959492035291</v>
      </c>
      <c r="G460" s="7">
        <v>0.0518228625254049</v>
      </c>
      <c r="H460" s="7">
        <v>23.2764510603238</v>
      </c>
      <c r="I460" s="7">
        <v>1.13027845116525</v>
      </c>
      <c r="J460" s="7">
        <v>0.131698530147952</v>
      </c>
      <c r="K460" s="7">
        <v>12.9388012502794</v>
      </c>
      <c r="L460" s="7">
        <v>25.7712892147009</v>
      </c>
      <c r="M460" s="7">
        <v>17.0879610482805</v>
      </c>
      <c r="N460" s="7">
        <v>0.530697367836051</v>
      </c>
      <c r="O460" s="7">
        <v>0.187786589505923</v>
      </c>
      <c r="P460" s="7">
        <v>0.326556810337085</v>
      </c>
      <c r="Q460" s="7">
        <v>0.652991955250852</v>
      </c>
      <c r="R460" s="7">
        <v>1.11599139236433</v>
      </c>
      <c r="S460" s="7">
        <v>11.3705360848405</v>
      </c>
      <c r="T460" s="7">
        <v>0.203101314842292</v>
      </c>
      <c r="U460" s="7">
        <v>0.177499702673183</v>
      </c>
      <c r="V460" s="7">
        <v>0.0454267664366958</v>
      </c>
      <c r="W460" s="7">
        <v>1.51044151773703</v>
      </c>
      <c r="X460" s="7">
        <v>1.349245428953</v>
      </c>
      <c r="Y460" s="7">
        <v>0.255090852299063</v>
      </c>
    </row>
    <row r="461" customHeight="1" spans="1:25">
      <c r="A461" s="6">
        <v>636</v>
      </c>
      <c r="B461" s="6">
        <v>2</v>
      </c>
      <c r="C461" s="7">
        <v>1.198312720441</v>
      </c>
      <c r="D461" s="7">
        <v>0.406694276107725</v>
      </c>
      <c r="E461" s="7">
        <v>0.286837871761075</v>
      </c>
      <c r="F461" s="7">
        <v>0.0208469693260042</v>
      </c>
      <c r="G461" s="7">
        <v>0.0629844399023508</v>
      </c>
      <c r="H461" s="7">
        <v>23.9487756589557</v>
      </c>
      <c r="I461" s="7">
        <v>0.734871358511218</v>
      </c>
      <c r="J461" s="7">
        <v>0.157881209452419</v>
      </c>
      <c r="K461" s="7">
        <v>13.2134993147073</v>
      </c>
      <c r="L461" s="7">
        <v>21.7640014398364</v>
      </c>
      <c r="M461" s="7">
        <v>18.276121450579</v>
      </c>
      <c r="N461" s="7">
        <v>0.525593349985056</v>
      </c>
      <c r="O461" s="7">
        <v>0.187630126885104</v>
      </c>
      <c r="P461" s="7">
        <v>0.317227631287335</v>
      </c>
      <c r="Q461" s="7">
        <v>0.711318843876988</v>
      </c>
      <c r="R461" s="7">
        <v>1.16882723357892</v>
      </c>
      <c r="S461" s="7">
        <v>12.9631560638993</v>
      </c>
      <c r="T461" s="7">
        <v>0.168250672228326</v>
      </c>
      <c r="U461" s="7">
        <v>0.172619550806033</v>
      </c>
      <c r="V461" s="7">
        <v>0</v>
      </c>
      <c r="W461" s="7">
        <v>1.91090079556182</v>
      </c>
      <c r="X461" s="7">
        <v>1.51003414262559</v>
      </c>
      <c r="Y461" s="7">
        <v>0.293614879685405</v>
      </c>
    </row>
    <row r="462" customHeight="1" spans="1:25">
      <c r="A462" s="6">
        <v>6</v>
      </c>
      <c r="B462" s="6">
        <v>2</v>
      </c>
      <c r="C462" s="7">
        <v>0.97063539523046</v>
      </c>
      <c r="D462" s="7">
        <v>0.298149810452116</v>
      </c>
      <c r="E462" s="7">
        <v>0.301911962396578</v>
      </c>
      <c r="F462" s="7">
        <v>0.040687264809335</v>
      </c>
      <c r="G462" s="7">
        <v>0.0586835611551581</v>
      </c>
      <c r="H462" s="7">
        <v>23.6060123840669</v>
      </c>
      <c r="I462" s="7">
        <v>1.17369000959766</v>
      </c>
      <c r="J462" s="7">
        <v>0.142168853785203</v>
      </c>
      <c r="K462" s="7">
        <v>12.9066702925509</v>
      </c>
      <c r="L462" s="7">
        <v>25.1370456209864</v>
      </c>
      <c r="M462" s="7">
        <v>18.4854423156219</v>
      </c>
      <c r="N462" s="7">
        <v>0.649759567220006</v>
      </c>
      <c r="O462" s="7">
        <v>0.182093798011731</v>
      </c>
      <c r="P462" s="7">
        <v>0.251419885915531</v>
      </c>
      <c r="Q462" s="7">
        <v>0.777215091957555</v>
      </c>
      <c r="R462" s="7">
        <v>1.02582276231508</v>
      </c>
      <c r="S462" s="7">
        <v>10.7442575172546</v>
      </c>
      <c r="T462" s="7">
        <v>0.10317083405125</v>
      </c>
      <c r="U462" s="7">
        <v>0.197468039461724</v>
      </c>
      <c r="V462" s="7">
        <v>0.0425462351922197</v>
      </c>
      <c r="W462" s="7">
        <v>1.35639760790502</v>
      </c>
      <c r="X462" s="7">
        <v>1.21745054038126</v>
      </c>
      <c r="Y462" s="7">
        <v>0.331300649681432</v>
      </c>
    </row>
    <row r="463" customHeight="1" spans="1:25">
      <c r="A463" s="6">
        <v>10</v>
      </c>
      <c r="B463" s="6">
        <v>2</v>
      </c>
      <c r="C463" s="7">
        <v>1.58201946042326</v>
      </c>
      <c r="D463" s="7">
        <v>0.491651970060014</v>
      </c>
      <c r="E463" s="7">
        <v>0.34891879502084</v>
      </c>
      <c r="F463" s="7">
        <v>0.0359191840078061</v>
      </c>
      <c r="G463" s="7">
        <v>0.0530305291821669</v>
      </c>
      <c r="H463" s="7">
        <v>23.9184245896914</v>
      </c>
      <c r="I463" s="7">
        <v>1.12650341567536</v>
      </c>
      <c r="J463" s="7">
        <v>0.151848746642277</v>
      </c>
      <c r="K463" s="7">
        <v>13.9502472774626</v>
      </c>
      <c r="L463" s="7">
        <v>23.6849122391075</v>
      </c>
      <c r="M463" s="7">
        <v>18.1639860383145</v>
      </c>
      <c r="N463" s="7">
        <v>0.508774838752495</v>
      </c>
      <c r="O463" s="7">
        <v>0.209121389378876</v>
      </c>
      <c r="P463" s="7">
        <v>0.204100658969223</v>
      </c>
      <c r="Q463" s="7">
        <v>0.691859015400902</v>
      </c>
      <c r="R463" s="7">
        <v>1.15908121026718</v>
      </c>
      <c r="S463" s="7">
        <v>10.5107086165585</v>
      </c>
      <c r="T463" s="7">
        <v>0.225375763075668</v>
      </c>
      <c r="U463" s="7">
        <v>0.202422694507313</v>
      </c>
      <c r="V463" s="7">
        <v>0.0355423199855795</v>
      </c>
      <c r="W463" s="7">
        <v>1.42340733892263</v>
      </c>
      <c r="X463" s="7">
        <v>1.05283002326535</v>
      </c>
      <c r="Y463" s="7">
        <v>0.269313885328589</v>
      </c>
    </row>
    <row r="464" customHeight="1" spans="1:25">
      <c r="A464" s="6">
        <v>43</v>
      </c>
      <c r="B464" s="6">
        <v>2</v>
      </c>
      <c r="C464" s="7">
        <v>0.941891485678733</v>
      </c>
      <c r="D464" s="7">
        <v>0.296393750868768</v>
      </c>
      <c r="E464" s="7">
        <v>0.327252227556157</v>
      </c>
      <c r="F464" s="7">
        <v>0.0422076846226822</v>
      </c>
      <c r="G464" s="7">
        <v>0.0583741008608608</v>
      </c>
      <c r="H464" s="7">
        <v>24.4980567322343</v>
      </c>
      <c r="I464" s="7">
        <v>1.07236812393638</v>
      </c>
      <c r="J464" s="7">
        <v>0.144074505018107</v>
      </c>
      <c r="K464" s="7">
        <v>12.9102795796701</v>
      </c>
      <c r="L464" s="7">
        <v>25.4270451601684</v>
      </c>
      <c r="M464" s="7">
        <v>16.90636567239</v>
      </c>
      <c r="N464" s="7">
        <v>0.511115299453318</v>
      </c>
      <c r="O464" s="7">
        <v>0.161541569944394</v>
      </c>
      <c r="P464" s="7">
        <v>0.258750732221287</v>
      </c>
      <c r="Q464" s="7">
        <v>0.770919116604291</v>
      </c>
      <c r="R464" s="7">
        <v>1.09531749959593</v>
      </c>
      <c r="S464" s="7">
        <v>11.3460439468009</v>
      </c>
      <c r="T464" s="7">
        <v>0.172503806188217</v>
      </c>
      <c r="U464" s="7">
        <v>0.197363507870104</v>
      </c>
      <c r="V464" s="7">
        <v>0.0467615659229564</v>
      </c>
      <c r="W464" s="7">
        <v>1.37646690056534</v>
      </c>
      <c r="X464" s="7">
        <v>1.12238168258761</v>
      </c>
      <c r="Y464" s="7">
        <v>0.316525349241295</v>
      </c>
    </row>
    <row r="465" customHeight="1" spans="1:25">
      <c r="A465" s="6">
        <v>57</v>
      </c>
      <c r="B465" s="6">
        <v>2</v>
      </c>
      <c r="C465" s="7">
        <v>1.06078805406427</v>
      </c>
      <c r="D465" s="7">
        <v>0.349957488217991</v>
      </c>
      <c r="E465" s="7">
        <v>0.349336152683899</v>
      </c>
      <c r="F465" s="7">
        <v>0.0473255271758565</v>
      </c>
      <c r="G465" s="7">
        <v>0.065226702734842</v>
      </c>
      <c r="H465" s="7">
        <v>24.3007097231277</v>
      </c>
      <c r="I465" s="7">
        <v>1.19787496313133</v>
      </c>
      <c r="J465" s="7">
        <v>0.144730231476895</v>
      </c>
      <c r="K465" s="7">
        <v>12.5498449283787</v>
      </c>
      <c r="L465" s="7">
        <v>25.1353511446255</v>
      </c>
      <c r="M465" s="7">
        <v>18.3753987832022</v>
      </c>
      <c r="N465" s="7">
        <v>0.610666740854672</v>
      </c>
      <c r="O465" s="7">
        <v>0.15820735829027</v>
      </c>
      <c r="P465" s="7">
        <v>0.269613848802513</v>
      </c>
      <c r="Q465" s="7">
        <v>0.619518257246939</v>
      </c>
      <c r="R465" s="7">
        <v>0.90303027264204</v>
      </c>
      <c r="S465" s="7">
        <v>10.8397799357154</v>
      </c>
      <c r="T465" s="7">
        <v>0.139112186609039</v>
      </c>
      <c r="U465" s="7">
        <v>0.159956412880659</v>
      </c>
      <c r="V465" s="7">
        <v>0.0233367752588177</v>
      </c>
      <c r="W465" s="7">
        <v>1.44531333997814</v>
      </c>
      <c r="X465" s="7">
        <v>1.03240414969843</v>
      </c>
      <c r="Y465" s="7">
        <v>0.222517023203932</v>
      </c>
    </row>
    <row r="466" customHeight="1" spans="1:25">
      <c r="A466" s="6">
        <v>66</v>
      </c>
      <c r="B466" s="6">
        <v>2</v>
      </c>
      <c r="C466" s="7">
        <v>1.01158443944597</v>
      </c>
      <c r="D466" s="7">
        <v>0.319867611325732</v>
      </c>
      <c r="E466" s="7">
        <v>0.26955460862354</v>
      </c>
      <c r="F466" s="7">
        <v>0.0367016058207228</v>
      </c>
      <c r="G466" s="7">
        <v>0.056587915448018</v>
      </c>
      <c r="H466" s="7">
        <v>23.0744625827948</v>
      </c>
      <c r="I466" s="7">
        <v>1.03722869531019</v>
      </c>
      <c r="J466" s="7">
        <v>0.141150382438953</v>
      </c>
      <c r="K466" s="7">
        <v>14.1304557750077</v>
      </c>
      <c r="L466" s="7">
        <v>23.9262026904821</v>
      </c>
      <c r="M466" s="7">
        <v>16.3171727738539</v>
      </c>
      <c r="N466" s="7">
        <v>0.487621917048448</v>
      </c>
      <c r="O466" s="7">
        <v>0.169165264421352</v>
      </c>
      <c r="P466" s="7">
        <v>0.246825636610103</v>
      </c>
      <c r="Q466" s="7">
        <v>0.679580701945263</v>
      </c>
      <c r="R466" s="7">
        <v>1.11352534678189</v>
      </c>
      <c r="S466" s="7">
        <v>12.8487235269673</v>
      </c>
      <c r="T466" s="7">
        <v>0.154443728809743</v>
      </c>
      <c r="U466" s="7">
        <v>0.173224453487988</v>
      </c>
      <c r="V466" s="7">
        <v>0.0349329941698214</v>
      </c>
      <c r="W466" s="7">
        <v>1.76993482820666</v>
      </c>
      <c r="X466" s="7">
        <v>1.76196123271815</v>
      </c>
      <c r="Y466" s="7">
        <v>0.239091288281628</v>
      </c>
    </row>
    <row r="467" customHeight="1" spans="1:25">
      <c r="A467" s="6">
        <v>67</v>
      </c>
      <c r="B467" s="6">
        <v>2</v>
      </c>
      <c r="C467" s="7">
        <v>1.0009696025685</v>
      </c>
      <c r="D467" s="7">
        <v>0.304052948311113</v>
      </c>
      <c r="E467" s="7">
        <v>0.336824742354869</v>
      </c>
      <c r="F467" s="7">
        <v>0.0465825860823074</v>
      </c>
      <c r="G467" s="7">
        <v>0.0681920243768593</v>
      </c>
      <c r="H467" s="7">
        <v>23.2201577078103</v>
      </c>
      <c r="I467" s="7">
        <v>1.28729467741805</v>
      </c>
      <c r="J467" s="7">
        <v>0.136249100627372</v>
      </c>
      <c r="K467" s="7">
        <v>13.071414500489</v>
      </c>
      <c r="L467" s="7">
        <v>25.2835710448499</v>
      </c>
      <c r="M467" s="7">
        <v>18.0317676803948</v>
      </c>
      <c r="N467" s="7">
        <v>0.606703198327871</v>
      </c>
      <c r="O467" s="7">
        <v>0.175110033026956</v>
      </c>
      <c r="P467" s="7">
        <v>0.267354395948149</v>
      </c>
      <c r="Q467" s="7">
        <v>0.689491084113749</v>
      </c>
      <c r="R467" s="7">
        <v>1.11367202314256</v>
      </c>
      <c r="S467" s="7">
        <v>11.1169414415932</v>
      </c>
      <c r="T467" s="7">
        <v>0.198729035135528</v>
      </c>
      <c r="U467" s="7">
        <v>0.199903989834243</v>
      </c>
      <c r="V467" s="7">
        <v>0.0361816985160752</v>
      </c>
      <c r="W467" s="7">
        <v>1.45589640205664</v>
      </c>
      <c r="X467" s="7">
        <v>1.06401105114912</v>
      </c>
      <c r="Y467" s="7">
        <v>0.288929031872844</v>
      </c>
    </row>
    <row r="468" customHeight="1" spans="1:25">
      <c r="A468" s="6">
        <v>99</v>
      </c>
      <c r="B468" s="6">
        <v>2</v>
      </c>
      <c r="C468" s="7">
        <v>1.22732132624239</v>
      </c>
      <c r="D468" s="7">
        <v>0.373561678194814</v>
      </c>
      <c r="E468" s="7">
        <v>0.337064868039964</v>
      </c>
      <c r="F468" s="7">
        <v>0.0545861845702015</v>
      </c>
      <c r="G468" s="7">
        <v>0.0639410994002073</v>
      </c>
      <c r="H468" s="7">
        <v>23.7733897524864</v>
      </c>
      <c r="I468" s="7">
        <v>1.39244454651957</v>
      </c>
      <c r="J468" s="7">
        <v>0.142841334540098</v>
      </c>
      <c r="K468" s="7">
        <v>13.1774105315628</v>
      </c>
      <c r="L468" s="7">
        <v>25.1102693638173</v>
      </c>
      <c r="M468" s="7">
        <v>18.8440568176495</v>
      </c>
      <c r="N468" s="7">
        <v>0.536690267317934</v>
      </c>
      <c r="O468" s="7">
        <v>0.192024465202389</v>
      </c>
      <c r="P468" s="7">
        <v>0.340871892244969</v>
      </c>
      <c r="Q468" s="7">
        <v>0.686616116708188</v>
      </c>
      <c r="R468" s="7">
        <v>1.07537373783202</v>
      </c>
      <c r="S468" s="7">
        <v>9.6867925683706</v>
      </c>
      <c r="T468" s="7">
        <v>0.182205129703919</v>
      </c>
      <c r="U468" s="7">
        <v>0.179467641724667</v>
      </c>
      <c r="V468" s="7">
        <v>0.042339991151384</v>
      </c>
      <c r="W468" s="7">
        <v>1.26086932031501</v>
      </c>
      <c r="X468" s="7">
        <v>1.04070726518324</v>
      </c>
      <c r="Y468" s="7">
        <v>0.279154101222526</v>
      </c>
    </row>
    <row r="469" customHeight="1" spans="1:25">
      <c r="A469" s="6">
        <v>107</v>
      </c>
      <c r="B469" s="6">
        <v>2</v>
      </c>
      <c r="C469" s="7">
        <v>1.18771435559448</v>
      </c>
      <c r="D469" s="7">
        <v>0.356468462049313</v>
      </c>
      <c r="E469" s="7">
        <v>0.290654164026646</v>
      </c>
      <c r="F469" s="7">
        <v>0.0465659736544561</v>
      </c>
      <c r="G469" s="7">
        <v>0.0591907625524355</v>
      </c>
      <c r="H469" s="7">
        <v>23.8964233154537</v>
      </c>
      <c r="I469" s="7">
        <v>1.07813568532952</v>
      </c>
      <c r="J469" s="7">
        <v>0.13095703308049</v>
      </c>
      <c r="K469" s="7">
        <v>13.7209936578058</v>
      </c>
      <c r="L469" s="7">
        <v>23.5382326241622</v>
      </c>
      <c r="M469" s="7">
        <v>18.0600084863935</v>
      </c>
      <c r="N469" s="7">
        <v>0.493322857164329</v>
      </c>
      <c r="O469" s="7">
        <v>0.177543792614643</v>
      </c>
      <c r="P469" s="7">
        <v>0.38890426719651</v>
      </c>
      <c r="Q469" s="7">
        <v>0.76601452610904</v>
      </c>
      <c r="R469" s="7">
        <v>1.27961945583315</v>
      </c>
      <c r="S469" s="7">
        <v>11.2922228188754</v>
      </c>
      <c r="T469" s="7">
        <v>0.138959785709449</v>
      </c>
      <c r="U469" s="7">
        <v>0.175933699974886</v>
      </c>
      <c r="V469" s="7">
        <v>0.0420917868754966</v>
      </c>
      <c r="W469" s="7">
        <v>1.47803352693438</v>
      </c>
      <c r="X469" s="7">
        <v>1.11456471864073</v>
      </c>
      <c r="Y469" s="7">
        <v>0.287444243969412</v>
      </c>
    </row>
    <row r="470" customHeight="1" spans="1:25">
      <c r="A470" s="6">
        <v>111</v>
      </c>
      <c r="B470" s="6">
        <v>2</v>
      </c>
      <c r="C470" s="7">
        <v>1.54796757349641</v>
      </c>
      <c r="D470" s="7">
        <v>0.473843689743902</v>
      </c>
      <c r="E470" s="7">
        <v>0.276328568323784</v>
      </c>
      <c r="F470" s="7">
        <v>0.0443526589006874</v>
      </c>
      <c r="G470" s="7">
        <v>0.0436638727614638</v>
      </c>
      <c r="H470" s="7">
        <v>23.8065872051246</v>
      </c>
      <c r="I470" s="7">
        <v>1.19207121985605</v>
      </c>
      <c r="J470" s="7">
        <v>0.124274593861357</v>
      </c>
      <c r="K470" s="7">
        <v>13.4991253342242</v>
      </c>
      <c r="L470" s="7">
        <v>26.2418173311248</v>
      </c>
      <c r="M470" s="7">
        <v>16.6554847347439</v>
      </c>
      <c r="N470" s="7">
        <v>0.446420124993656</v>
      </c>
      <c r="O470" s="7">
        <v>0.153214908561461</v>
      </c>
      <c r="P470" s="7">
        <v>0.353618736673349</v>
      </c>
      <c r="Q470" s="7">
        <v>0.731476858512566</v>
      </c>
      <c r="R470" s="7">
        <v>1.1105386428942</v>
      </c>
      <c r="S470" s="7">
        <v>10.2633918850357</v>
      </c>
      <c r="T470" s="7">
        <v>0.134390459345004</v>
      </c>
      <c r="U470" s="7">
        <v>0.17338351617086</v>
      </c>
      <c r="V470" s="7">
        <v>0.0435534281378411</v>
      </c>
      <c r="W470" s="7">
        <v>1.3260081106218</v>
      </c>
      <c r="X470" s="7">
        <v>1.09610864866271</v>
      </c>
      <c r="Y470" s="7">
        <v>0.262377898229702</v>
      </c>
    </row>
    <row r="471" customHeight="1" spans="1:25">
      <c r="A471" s="6">
        <v>114</v>
      </c>
      <c r="B471" s="6">
        <v>2</v>
      </c>
      <c r="C471" s="7">
        <v>0.984961586112785</v>
      </c>
      <c r="D471" s="7">
        <v>0.317255845188469</v>
      </c>
      <c r="E471" s="7">
        <v>0.304833720660009</v>
      </c>
      <c r="F471" s="7">
        <v>0.0439867221395944</v>
      </c>
      <c r="G471" s="7">
        <v>0.0605826172201621</v>
      </c>
      <c r="H471" s="7">
        <v>24.1926936409886</v>
      </c>
      <c r="I471" s="7">
        <v>1.21506746174945</v>
      </c>
      <c r="J471" s="7">
        <v>0.1153697245784</v>
      </c>
      <c r="K471" s="7">
        <v>13.2881186913027</v>
      </c>
      <c r="L471" s="7">
        <v>26.0857696833957</v>
      </c>
      <c r="M471" s="7">
        <v>17.2664381351263</v>
      </c>
      <c r="N471" s="7">
        <v>0.542262969070863</v>
      </c>
      <c r="O471" s="7">
        <v>0.159588438661715</v>
      </c>
      <c r="P471" s="7">
        <v>0.250519954270969</v>
      </c>
      <c r="Q471" s="7">
        <v>0.672176535591216</v>
      </c>
      <c r="R471" s="7">
        <v>0.994237978863673</v>
      </c>
      <c r="S471" s="7">
        <v>10.2206454922004</v>
      </c>
      <c r="T471" s="7">
        <v>0.162498982735873</v>
      </c>
      <c r="U471" s="7">
        <v>0.176849128903303</v>
      </c>
      <c r="V471" s="7">
        <v>0.0355571273862208</v>
      </c>
      <c r="W471" s="7">
        <v>1.32944279149995</v>
      </c>
      <c r="X471" s="7">
        <v>1.33289302989705</v>
      </c>
      <c r="Y471" s="7">
        <v>0.248249742456528</v>
      </c>
    </row>
    <row r="472" customHeight="1" spans="1:25">
      <c r="A472" s="6">
        <v>129</v>
      </c>
      <c r="B472" s="6">
        <v>2</v>
      </c>
      <c r="C472" s="7">
        <v>1.02499697885068</v>
      </c>
      <c r="D472" s="7">
        <v>0.303405703956022</v>
      </c>
      <c r="E472" s="7">
        <v>0.377737693723352</v>
      </c>
      <c r="F472" s="7">
        <v>0.0427318665550796</v>
      </c>
      <c r="G472" s="7">
        <v>0.0541521704021668</v>
      </c>
      <c r="H472" s="7">
        <v>24.3867768795931</v>
      </c>
      <c r="I472" s="7">
        <v>1.48303496739978</v>
      </c>
      <c r="J472" s="7">
        <v>0.127981882249795</v>
      </c>
      <c r="K472" s="7">
        <v>13.1569347470155</v>
      </c>
      <c r="L472" s="7">
        <v>27.0033440288999</v>
      </c>
      <c r="M472" s="7">
        <v>15.7967489269398</v>
      </c>
      <c r="N472" s="7">
        <v>0.510411426766818</v>
      </c>
      <c r="O472" s="7">
        <v>0.187919408557836</v>
      </c>
      <c r="P472" s="7">
        <v>0.394090504465509</v>
      </c>
      <c r="Q472" s="7">
        <v>0.558312606496101</v>
      </c>
      <c r="R472" s="7">
        <v>0.932096201730701</v>
      </c>
      <c r="S472" s="7">
        <v>10.2949556001687</v>
      </c>
      <c r="T472" s="7">
        <v>0.211501646533625</v>
      </c>
      <c r="U472" s="7">
        <v>0.204622089791486</v>
      </c>
      <c r="V472" s="7">
        <v>0.0358652427309494</v>
      </c>
      <c r="W472" s="7">
        <v>1.36505633715945</v>
      </c>
      <c r="X472" s="7">
        <v>1.27230543100561</v>
      </c>
      <c r="Y472" s="7">
        <v>0.27501765900797</v>
      </c>
    </row>
    <row r="473" customHeight="1" spans="1:25">
      <c r="A473" s="6">
        <v>133</v>
      </c>
      <c r="B473" s="6">
        <v>2</v>
      </c>
      <c r="C473" s="7">
        <v>1.11240114183811</v>
      </c>
      <c r="D473" s="7">
        <v>0.338568131993054</v>
      </c>
      <c r="E473" s="7">
        <v>0.285918438438221</v>
      </c>
      <c r="F473" s="7">
        <v>0.0389825756896033</v>
      </c>
      <c r="G473" s="7">
        <v>0.056052981806975</v>
      </c>
      <c r="H473" s="7">
        <v>24.2562332808286</v>
      </c>
      <c r="I473" s="7">
        <v>1.1258590528362</v>
      </c>
      <c r="J473" s="7">
        <v>0.132920504463052</v>
      </c>
      <c r="K473" s="7">
        <v>13.4161310257039</v>
      </c>
      <c r="L473" s="7">
        <v>23.3859309909085</v>
      </c>
      <c r="M473" s="7">
        <v>16.4982691615841</v>
      </c>
      <c r="N473" s="7">
        <v>0.484137784109612</v>
      </c>
      <c r="O473" s="7">
        <v>0.174955750443433</v>
      </c>
      <c r="P473" s="7">
        <v>0.537295353940272</v>
      </c>
      <c r="Q473" s="7">
        <v>0.759366908985874</v>
      </c>
      <c r="R473" s="7">
        <v>1.06095484123586</v>
      </c>
      <c r="S473" s="7">
        <v>12.3490255518726</v>
      </c>
      <c r="T473" s="7">
        <v>0.160062319425041</v>
      </c>
      <c r="U473" s="7">
        <v>0.147835829770394</v>
      </c>
      <c r="V473" s="7">
        <v>0.0213118324212243</v>
      </c>
      <c r="W473" s="7">
        <v>1.75000839428014</v>
      </c>
      <c r="X473" s="7">
        <v>1.69888715712321</v>
      </c>
      <c r="Y473" s="7">
        <v>0.208890990301983</v>
      </c>
    </row>
    <row r="474" customHeight="1" spans="1:25">
      <c r="A474" s="6">
        <v>145</v>
      </c>
      <c r="B474" s="6">
        <v>2</v>
      </c>
      <c r="C474" s="7">
        <v>1.05704204430744</v>
      </c>
      <c r="D474" s="7">
        <v>0.32459544041586</v>
      </c>
      <c r="E474" s="7">
        <v>0.299772077208566</v>
      </c>
      <c r="F474" s="7">
        <v>0.0449342003296886</v>
      </c>
      <c r="G474" s="7">
        <v>0.0633814940368715</v>
      </c>
      <c r="H474" s="7">
        <v>23.2256289251821</v>
      </c>
      <c r="I474" s="7">
        <v>1.09889690468086</v>
      </c>
      <c r="J474" s="7">
        <v>0.127954132646661</v>
      </c>
      <c r="K474" s="7">
        <v>13.6222383286959</v>
      </c>
      <c r="L474" s="7">
        <v>24.9496497096774</v>
      </c>
      <c r="M474" s="7">
        <v>16.0811100502387</v>
      </c>
      <c r="N474" s="7">
        <v>0.455095452230784</v>
      </c>
      <c r="O474" s="7">
        <v>0.185705711163411</v>
      </c>
      <c r="P474" s="7">
        <v>0.328509866974957</v>
      </c>
      <c r="Q474" s="7">
        <v>0.625738533645006</v>
      </c>
      <c r="R474" s="7">
        <v>0.810999935396338</v>
      </c>
      <c r="S474" s="7">
        <v>12.7960128579448</v>
      </c>
      <c r="T474" s="7">
        <v>0.16518130665183</v>
      </c>
      <c r="U474" s="7">
        <v>0.224782421018779</v>
      </c>
      <c r="V474" s="7">
        <v>0.0389631535275836</v>
      </c>
      <c r="W474" s="7">
        <v>1.60058386652005</v>
      </c>
      <c r="X474" s="7">
        <v>1.58392490504764</v>
      </c>
      <c r="Y474" s="7">
        <v>0.289298682458644</v>
      </c>
    </row>
    <row r="475" customHeight="1" spans="1:25">
      <c r="A475" s="6">
        <v>151</v>
      </c>
      <c r="B475" s="6">
        <v>2</v>
      </c>
      <c r="C475" s="7">
        <v>0.462460781620505</v>
      </c>
      <c r="D475" s="7">
        <v>0.192299801438329</v>
      </c>
      <c r="E475" s="7">
        <v>0.302716410001629</v>
      </c>
      <c r="F475" s="7">
        <v>0.0281858886305824</v>
      </c>
      <c r="G475" s="7">
        <v>0.054423273587536</v>
      </c>
      <c r="H475" s="7">
        <v>24.5844381418412</v>
      </c>
      <c r="I475" s="7">
        <v>1.04538845503042</v>
      </c>
      <c r="J475" s="7">
        <v>0.150135284424213</v>
      </c>
      <c r="K475" s="7">
        <v>13.2453680703823</v>
      </c>
      <c r="L475" s="7">
        <v>24.7038031157264</v>
      </c>
      <c r="M475" s="7">
        <v>18.7020539386992</v>
      </c>
      <c r="N475" s="7">
        <v>0.565811351332983</v>
      </c>
      <c r="O475" s="7">
        <v>0.158619353694302</v>
      </c>
      <c r="P475" s="7">
        <v>0.231027285635165</v>
      </c>
      <c r="Q475" s="7">
        <v>0.776736215548345</v>
      </c>
      <c r="R475" s="7">
        <v>1.06802245244141</v>
      </c>
      <c r="S475" s="7">
        <v>10.4595585488444</v>
      </c>
      <c r="T475" s="7">
        <v>0.185580901238465</v>
      </c>
      <c r="U475" s="7">
        <v>0.17196264005372</v>
      </c>
      <c r="V475" s="7">
        <v>0.0448233402374747</v>
      </c>
      <c r="W475" s="7">
        <v>1.44214475145968</v>
      </c>
      <c r="X475" s="7">
        <v>1.13993698332989</v>
      </c>
      <c r="Y475" s="7">
        <v>0.284503014801891</v>
      </c>
    </row>
    <row r="476" customHeight="1" spans="1:25">
      <c r="A476" s="6">
        <v>152</v>
      </c>
      <c r="B476" s="6">
        <v>2</v>
      </c>
      <c r="C476" s="7">
        <v>1.10965369129643</v>
      </c>
      <c r="D476" s="7">
        <v>0.265695692967635</v>
      </c>
      <c r="E476" s="7">
        <v>0.304048038675322</v>
      </c>
      <c r="F476" s="7">
        <v>0.0455670800384843</v>
      </c>
      <c r="G476" s="7">
        <v>0.0526023574036417</v>
      </c>
      <c r="H476" s="7">
        <v>24.1046630097714</v>
      </c>
      <c r="I476" s="7">
        <v>1.28970148585531</v>
      </c>
      <c r="J476" s="7">
        <v>0.11750901481526</v>
      </c>
      <c r="K476" s="7">
        <v>12.8784705958653</v>
      </c>
      <c r="L476" s="7">
        <v>25.2474933262183</v>
      </c>
      <c r="M476" s="7">
        <v>17.2801957845025</v>
      </c>
      <c r="N476" s="7">
        <v>0.447222958254137</v>
      </c>
      <c r="O476" s="7">
        <v>0.183426747927604</v>
      </c>
      <c r="P476" s="7">
        <v>0.488652577179805</v>
      </c>
      <c r="Q476" s="7">
        <v>0.712490652106658</v>
      </c>
      <c r="R476" s="7">
        <v>1.42838562401796</v>
      </c>
      <c r="S476" s="7">
        <v>10.7616765455836</v>
      </c>
      <c r="T476" s="7">
        <v>0.218084277512335</v>
      </c>
      <c r="U476" s="7">
        <v>0.199942472348028</v>
      </c>
      <c r="V476" s="7">
        <v>0.0514589504757928</v>
      </c>
      <c r="W476" s="7">
        <v>1.44028238436288</v>
      </c>
      <c r="X476" s="7">
        <v>1.02891484909718</v>
      </c>
      <c r="Y476" s="7">
        <v>0.343861883724471</v>
      </c>
    </row>
    <row r="477" customHeight="1" spans="1:25">
      <c r="A477" s="6">
        <v>158</v>
      </c>
      <c r="B477" s="6">
        <v>2</v>
      </c>
      <c r="C477" s="7">
        <v>1.04247606709492</v>
      </c>
      <c r="D477" s="7">
        <v>0.163783713278316</v>
      </c>
      <c r="E477" s="7">
        <v>0.301052515381002</v>
      </c>
      <c r="F477" s="7">
        <v>0.0400155422284942</v>
      </c>
      <c r="G477" s="7">
        <v>0.0580779063952803</v>
      </c>
      <c r="H477" s="7">
        <v>23.7600115646075</v>
      </c>
      <c r="I477" s="7">
        <v>1.20823749871165</v>
      </c>
      <c r="J477" s="7">
        <v>0.142340986188352</v>
      </c>
      <c r="K477" s="7">
        <v>13.5521576251019</v>
      </c>
      <c r="L477" s="7">
        <v>25.1721856077634</v>
      </c>
      <c r="M477" s="7">
        <v>17.4619689398257</v>
      </c>
      <c r="N477" s="7">
        <v>0.516636777176598</v>
      </c>
      <c r="O477" s="7">
        <v>0.149704975505043</v>
      </c>
      <c r="P477" s="7">
        <v>0.263856199175584</v>
      </c>
      <c r="Q477" s="7">
        <v>0.750706413202535</v>
      </c>
      <c r="R477" s="7">
        <v>0.949542499252109</v>
      </c>
      <c r="S477" s="7">
        <v>11.0589606804802</v>
      </c>
      <c r="T477" s="7">
        <v>0.131951676102239</v>
      </c>
      <c r="U477" s="7">
        <v>0.195606326632506</v>
      </c>
      <c r="V477" s="7">
        <v>0.0408564848158666</v>
      </c>
      <c r="W477" s="7">
        <v>1.49103134779987</v>
      </c>
      <c r="X477" s="7">
        <v>1.25047597231624</v>
      </c>
      <c r="Y477" s="7">
        <v>0.298362680964744</v>
      </c>
    </row>
    <row r="478" customHeight="1" spans="1:25">
      <c r="A478" s="6">
        <v>173</v>
      </c>
      <c r="B478" s="6">
        <v>2</v>
      </c>
      <c r="C478" s="7">
        <v>0.821176369351412</v>
      </c>
      <c r="D478" s="7">
        <v>0.208576663560847</v>
      </c>
      <c r="E478" s="7">
        <v>0.313852266535768</v>
      </c>
      <c r="F478" s="7">
        <v>0.037073193499964</v>
      </c>
      <c r="G478" s="7">
        <v>0.0506530519095495</v>
      </c>
      <c r="H478" s="7">
        <v>23.9362514119064</v>
      </c>
      <c r="I478" s="7">
        <v>1.26493885507836</v>
      </c>
      <c r="J478" s="7">
        <v>0.135302217869447</v>
      </c>
      <c r="K478" s="7">
        <v>13.1274496978362</v>
      </c>
      <c r="L478" s="7">
        <v>26.6655574747551</v>
      </c>
      <c r="M478" s="7">
        <v>17.4133720967393</v>
      </c>
      <c r="N478" s="7">
        <v>0.51418206715352</v>
      </c>
      <c r="O478" s="7">
        <v>0.192304903097721</v>
      </c>
      <c r="P478" s="7">
        <v>0.32400950504523</v>
      </c>
      <c r="Q478" s="7">
        <v>0.581690359455857</v>
      </c>
      <c r="R478" s="7">
        <v>0.891165773806663</v>
      </c>
      <c r="S478" s="7">
        <v>10.3338169561777</v>
      </c>
      <c r="T478" s="7">
        <v>0.129531384345591</v>
      </c>
      <c r="U478" s="7">
        <v>0.188461861379111</v>
      </c>
      <c r="V478" s="7">
        <v>0.0345436778540887</v>
      </c>
      <c r="W478" s="7">
        <v>1.37888622691558</v>
      </c>
      <c r="X478" s="7">
        <v>1.20112814946414</v>
      </c>
      <c r="Y478" s="7">
        <v>0.256075836262311</v>
      </c>
    </row>
    <row r="479" customHeight="1" spans="1:25">
      <c r="A479" s="6">
        <v>179</v>
      </c>
      <c r="B479" s="6">
        <v>2</v>
      </c>
      <c r="C479" s="7">
        <v>0.812952959655331</v>
      </c>
      <c r="D479" s="7">
        <v>0.263366155015055</v>
      </c>
      <c r="E479" s="7">
        <v>0.328946870112651</v>
      </c>
      <c r="F479" s="7">
        <v>0.0590377416668694</v>
      </c>
      <c r="G479" s="7">
        <v>0.0548856778739727</v>
      </c>
      <c r="H479" s="7">
        <v>24.5456448911406</v>
      </c>
      <c r="I479" s="7">
        <v>1.93166396743148</v>
      </c>
      <c r="J479" s="7">
        <v>0.112173888297635</v>
      </c>
      <c r="K479" s="7">
        <v>11.7784960598096</v>
      </c>
      <c r="L479" s="7">
        <v>29.3202264490077</v>
      </c>
      <c r="M479" s="7">
        <v>16.7895744980778</v>
      </c>
      <c r="N479" s="7">
        <v>0.554337430339096</v>
      </c>
      <c r="O479" s="7">
        <v>0.128406032760518</v>
      </c>
      <c r="P479" s="7">
        <v>0.397188578411326</v>
      </c>
      <c r="Q479" s="7">
        <v>0.667491077277758</v>
      </c>
      <c r="R479" s="7">
        <v>1.09591338333236</v>
      </c>
      <c r="S479" s="7">
        <v>8.39822780127396</v>
      </c>
      <c r="T479" s="7">
        <v>0.186799103501196</v>
      </c>
      <c r="U479" s="7">
        <v>0.145761931362739</v>
      </c>
      <c r="V479" s="7">
        <v>0.0383535403167619</v>
      </c>
      <c r="W479" s="7">
        <v>1.17982985485642</v>
      </c>
      <c r="X479" s="7">
        <v>0.965804504275576</v>
      </c>
      <c r="Y479" s="7">
        <v>0.244917604203603</v>
      </c>
    </row>
    <row r="480" customHeight="1" spans="1:25">
      <c r="A480" s="6">
        <v>186</v>
      </c>
      <c r="B480" s="6">
        <v>2</v>
      </c>
      <c r="C480" s="7">
        <v>0.921338873082783</v>
      </c>
      <c r="D480" s="7">
        <v>0.23288847014937</v>
      </c>
      <c r="E480" s="7">
        <v>0.33</v>
      </c>
      <c r="F480" s="7">
        <v>0.0664855267002387</v>
      </c>
      <c r="G480" s="7">
        <v>0.081753770359465</v>
      </c>
      <c r="H480" s="7">
        <v>25.0339415730233</v>
      </c>
      <c r="I480" s="7">
        <v>1.51724792002882</v>
      </c>
      <c r="J480" s="7">
        <v>0.149591974006981</v>
      </c>
      <c r="K480" s="7">
        <v>12.0072451106974</v>
      </c>
      <c r="L480" s="7">
        <v>27.9743766414864</v>
      </c>
      <c r="M480" s="7">
        <v>17.4643225424074</v>
      </c>
      <c r="N480" s="7">
        <v>0.647301146290065</v>
      </c>
      <c r="O480" s="7">
        <v>0.154492749596206</v>
      </c>
      <c r="P480" s="7">
        <v>0.311000367011183</v>
      </c>
      <c r="Q480" s="7">
        <v>0.708714592160336</v>
      </c>
      <c r="R480" s="7">
        <v>0.863244597323451</v>
      </c>
      <c r="S480" s="7">
        <v>8.88511884657379</v>
      </c>
      <c r="T480" s="7">
        <v>0.155755585483753</v>
      </c>
      <c r="U480" s="7">
        <v>0.178512273884334</v>
      </c>
      <c r="V480" s="7">
        <v>0.0332114859117879</v>
      </c>
      <c r="W480" s="7">
        <v>1.10053248287145</v>
      </c>
      <c r="X480" s="7">
        <v>1.20467630104</v>
      </c>
      <c r="Y480" s="7">
        <v>0.272092109275103</v>
      </c>
    </row>
    <row r="481" customHeight="1" spans="1:25">
      <c r="A481" s="6">
        <v>235</v>
      </c>
      <c r="B481" s="6">
        <v>2</v>
      </c>
      <c r="C481" s="7">
        <v>0.815729703993424</v>
      </c>
      <c r="D481" s="7">
        <v>0.21969538339008</v>
      </c>
      <c r="E481" s="7">
        <v>0.338081389484497</v>
      </c>
      <c r="F481" s="7">
        <v>0.0367798814351895</v>
      </c>
      <c r="G481" s="7">
        <v>0.0609121227551623</v>
      </c>
      <c r="H481" s="7">
        <v>23.409956877826</v>
      </c>
      <c r="I481" s="7">
        <v>1.14514912012808</v>
      </c>
      <c r="J481" s="7">
        <v>0.156512756021283</v>
      </c>
      <c r="K481" s="7">
        <v>13.3100322832806</v>
      </c>
      <c r="L481" s="7">
        <v>26.1395242658039</v>
      </c>
      <c r="M481" s="7">
        <v>17.3687913934261</v>
      </c>
      <c r="N481" s="7">
        <v>0.547145057126493</v>
      </c>
      <c r="O481" s="7">
        <v>0.170056029323447</v>
      </c>
      <c r="P481" s="7">
        <v>0.232646340723067</v>
      </c>
      <c r="Q481" s="7">
        <v>0.610209872580423</v>
      </c>
      <c r="R481" s="7">
        <v>0.901939175977274</v>
      </c>
      <c r="S481" s="7">
        <v>11.4429012908492</v>
      </c>
      <c r="T481" s="7">
        <v>0.152516327515312</v>
      </c>
      <c r="U481" s="7">
        <v>0.131402117642595</v>
      </c>
      <c r="V481" s="7">
        <v>0.0440382633464413</v>
      </c>
      <c r="W481" s="7">
        <v>1.38544795044511</v>
      </c>
      <c r="X481" s="7">
        <v>1.18825365864816</v>
      </c>
      <c r="Y481" s="7">
        <v>0.19227873827803</v>
      </c>
    </row>
    <row r="482" customHeight="1" spans="1:25">
      <c r="A482" s="6">
        <v>236</v>
      </c>
      <c r="B482" s="6">
        <v>2</v>
      </c>
      <c r="C482" s="7">
        <v>1.48971833825576</v>
      </c>
      <c r="D482" s="7">
        <v>0.32311109911521</v>
      </c>
      <c r="E482" s="7">
        <v>0.306959727609674</v>
      </c>
      <c r="F482" s="7">
        <v>0.0528770489512475</v>
      </c>
      <c r="G482" s="7">
        <v>0.067491552288998</v>
      </c>
      <c r="H482" s="7">
        <v>22.9446043691478</v>
      </c>
      <c r="I482" s="7">
        <v>1.27781231985016</v>
      </c>
      <c r="J482" s="7">
        <v>0.13768591626388</v>
      </c>
      <c r="K482" s="7">
        <v>13.0474189039244</v>
      </c>
      <c r="L482" s="7">
        <v>26.5235144564833</v>
      </c>
      <c r="M482" s="7">
        <v>17.8688780633825</v>
      </c>
      <c r="N482" s="7">
        <v>0.577728599396265</v>
      </c>
      <c r="O482" s="7">
        <v>0.172038601493853</v>
      </c>
      <c r="P482" s="7">
        <v>0.234116428831833</v>
      </c>
      <c r="Q482" s="7">
        <v>0.723490560677829</v>
      </c>
      <c r="R482" s="7">
        <v>0.991387758263616</v>
      </c>
      <c r="S482" s="7">
        <v>10.1976096706749</v>
      </c>
      <c r="T482" s="7">
        <v>0.152187299429696</v>
      </c>
      <c r="U482" s="7">
        <v>0.190954626727541</v>
      </c>
      <c r="V482" s="7">
        <v>0.0513052302693407</v>
      </c>
      <c r="W482" s="7">
        <v>1.36751816110018</v>
      </c>
      <c r="X482" s="7">
        <v>1.01948218679439</v>
      </c>
      <c r="Y482" s="7">
        <v>0.282109081067558</v>
      </c>
    </row>
    <row r="483" customHeight="1" spans="1:25">
      <c r="A483" s="6">
        <v>244</v>
      </c>
      <c r="B483" s="6">
        <v>2</v>
      </c>
      <c r="C483" s="7">
        <v>1.35827870547935</v>
      </c>
      <c r="D483" s="7">
        <v>0.287106476457266</v>
      </c>
      <c r="E483" s="7">
        <v>0.341498092577864</v>
      </c>
      <c r="F483" s="7">
        <v>0.0873254634641554</v>
      </c>
      <c r="G483" s="7">
        <v>0.062114172993899</v>
      </c>
      <c r="H483" s="7">
        <v>23.5888839035877</v>
      </c>
      <c r="I483" s="7">
        <v>1.22633769697255</v>
      </c>
      <c r="J483" s="7">
        <v>0.127537930060556</v>
      </c>
      <c r="K483" s="7">
        <v>12.8011659590366</v>
      </c>
      <c r="L483" s="7">
        <v>25.856497820632</v>
      </c>
      <c r="M483" s="7">
        <v>17.5100397357733</v>
      </c>
      <c r="N483" s="7">
        <v>0.568427323363507</v>
      </c>
      <c r="O483" s="7">
        <v>0.192210070532214</v>
      </c>
      <c r="P483" s="7">
        <v>0.253137609907232</v>
      </c>
      <c r="Q483" s="7">
        <v>0.596563611740207</v>
      </c>
      <c r="R483" s="7">
        <v>0.879810659886576</v>
      </c>
      <c r="S483" s="7">
        <v>10.922884412748</v>
      </c>
      <c r="T483" s="7">
        <v>0.135998836648344</v>
      </c>
      <c r="U483" s="7">
        <v>0.16330718513027</v>
      </c>
      <c r="V483" s="7">
        <v>0.0323812405212001</v>
      </c>
      <c r="W483" s="7">
        <v>1.39199387120519</v>
      </c>
      <c r="X483" s="7">
        <v>1.35949754608303</v>
      </c>
      <c r="Y483" s="7">
        <v>0.257001675198966</v>
      </c>
    </row>
    <row r="484" customHeight="1" spans="1:25">
      <c r="A484" s="6">
        <v>247</v>
      </c>
      <c r="B484" s="6">
        <v>2</v>
      </c>
      <c r="C484" s="7">
        <v>1.14589080521258</v>
      </c>
      <c r="D484" s="7">
        <v>0.314907171911369</v>
      </c>
      <c r="E484" s="7">
        <v>0.333249556955658</v>
      </c>
      <c r="F484" s="7">
        <v>0.0428727781896333</v>
      </c>
      <c r="G484" s="7">
        <v>0.0527192706499773</v>
      </c>
      <c r="H484" s="7">
        <v>23.2431189333978</v>
      </c>
      <c r="I484" s="7">
        <v>1.1984790136699</v>
      </c>
      <c r="J484" s="7">
        <v>0.141778256414545</v>
      </c>
      <c r="K484" s="7">
        <v>12.6355523481404</v>
      </c>
      <c r="L484" s="7">
        <v>26.367020041417</v>
      </c>
      <c r="M484" s="7">
        <v>17.4729878051672</v>
      </c>
      <c r="N484" s="7">
        <v>0.552747272113714</v>
      </c>
      <c r="O484" s="7">
        <v>0.146105786863497</v>
      </c>
      <c r="P484" s="7">
        <v>0.260227945305486</v>
      </c>
      <c r="Q484" s="7">
        <v>0.554976072155061</v>
      </c>
      <c r="R484" s="7">
        <v>0.83143420651204</v>
      </c>
      <c r="S484" s="7">
        <v>11.4896138020697</v>
      </c>
      <c r="T484" s="7">
        <v>0.13148358980039</v>
      </c>
      <c r="U484" s="7">
        <v>0.187795583944775</v>
      </c>
      <c r="V484" s="7">
        <v>0</v>
      </c>
      <c r="W484" s="7">
        <v>1.31346382404436</v>
      </c>
      <c r="X484" s="7">
        <v>1.29873463571476</v>
      </c>
      <c r="Y484" s="7">
        <v>0.284841300350214</v>
      </c>
    </row>
    <row r="485" customHeight="1" spans="1:25">
      <c r="A485" s="6">
        <v>249</v>
      </c>
      <c r="B485" s="6">
        <v>2</v>
      </c>
      <c r="C485" s="7">
        <v>0.99390606579787</v>
      </c>
      <c r="D485" s="7">
        <v>0.253282075000584</v>
      </c>
      <c r="E485" s="7">
        <v>0.25440324780022</v>
      </c>
      <c r="F485" s="7">
        <v>0.0349985442525783</v>
      </c>
      <c r="G485" s="7">
        <v>0.0580717365678366</v>
      </c>
      <c r="H485" s="7">
        <v>24.1381967307517</v>
      </c>
      <c r="I485" s="7">
        <v>0.984873373095909</v>
      </c>
      <c r="J485" s="7">
        <v>0.127028148277542</v>
      </c>
      <c r="K485" s="7">
        <v>13.2563867132583</v>
      </c>
      <c r="L485" s="7">
        <v>22.9929638265524</v>
      </c>
      <c r="M485" s="7">
        <v>17.6665841801447</v>
      </c>
      <c r="N485" s="7">
        <v>0.452787395357002</v>
      </c>
      <c r="O485" s="7">
        <v>0.195917872057693</v>
      </c>
      <c r="P485" s="7">
        <v>0.322228754652902</v>
      </c>
      <c r="Q485" s="7">
        <v>0.765459482189261</v>
      </c>
      <c r="R485" s="7">
        <v>1.21428241149042</v>
      </c>
      <c r="S485" s="7">
        <v>12.5170940717382</v>
      </c>
      <c r="T485" s="7">
        <v>0.183986196347264</v>
      </c>
      <c r="U485" s="7">
        <v>0.215314266748042</v>
      </c>
      <c r="V485" s="7">
        <v>0.0424643499127564</v>
      </c>
      <c r="W485" s="7">
        <v>1.60534982416912</v>
      </c>
      <c r="X485" s="7">
        <v>1.33415816860499</v>
      </c>
      <c r="Y485" s="7">
        <v>0.390262565232632</v>
      </c>
    </row>
    <row r="486" customHeight="1" spans="1:25">
      <c r="A486" s="6">
        <v>273</v>
      </c>
      <c r="B486" s="6">
        <v>2</v>
      </c>
      <c r="C486" s="7">
        <v>0.654289509103243</v>
      </c>
      <c r="D486" s="7">
        <v>0.146765212803048</v>
      </c>
      <c r="E486" s="7">
        <v>0.318724348132073</v>
      </c>
      <c r="F486" s="7">
        <v>0.0444802081794138</v>
      </c>
      <c r="G486" s="7">
        <v>0.0571503057864031</v>
      </c>
      <c r="H486" s="7">
        <v>24.5582939211399</v>
      </c>
      <c r="I486" s="7">
        <v>1.59206337617809</v>
      </c>
      <c r="J486" s="7">
        <v>0.122993070182397</v>
      </c>
      <c r="K486" s="7">
        <v>12.2018361206627</v>
      </c>
      <c r="L486" s="7">
        <v>25.3774173540364</v>
      </c>
      <c r="M486" s="7">
        <v>19.1890251831404</v>
      </c>
      <c r="N486" s="7">
        <v>0.612056522961089</v>
      </c>
      <c r="O486" s="7">
        <v>0.162047707755281</v>
      </c>
      <c r="P486" s="7">
        <v>0.225940222451863</v>
      </c>
      <c r="Q486" s="7">
        <v>0.515634921683546</v>
      </c>
      <c r="R486" s="7">
        <v>1.06881560398257</v>
      </c>
      <c r="S486" s="7">
        <v>10.0539556032192</v>
      </c>
      <c r="T486" s="7">
        <v>0.14283757771373</v>
      </c>
      <c r="U486" s="7">
        <v>0.179152692670274</v>
      </c>
      <c r="V486" s="7">
        <v>0.021961561507279</v>
      </c>
      <c r="W486" s="7">
        <v>1.35801778803586</v>
      </c>
      <c r="X486" s="7">
        <v>1.12581302569017</v>
      </c>
      <c r="Y486" s="7">
        <v>0.270728162985039</v>
      </c>
    </row>
    <row r="487" customHeight="1" spans="1:25">
      <c r="A487" s="6">
        <v>292</v>
      </c>
      <c r="B487" s="6">
        <v>2</v>
      </c>
      <c r="C487" s="7">
        <v>1.17335641571784</v>
      </c>
      <c r="D487" s="7">
        <v>0.313501967669516</v>
      </c>
      <c r="E487" s="7">
        <v>0.247661258352565</v>
      </c>
      <c r="F487" s="7">
        <v>0.0357881820957487</v>
      </c>
      <c r="G487" s="7">
        <v>0.034681735272015</v>
      </c>
      <c r="H487" s="7">
        <v>23.9423422196275</v>
      </c>
      <c r="I487" s="7">
        <v>1.15045130016744</v>
      </c>
      <c r="J487" s="7">
        <v>0.143392862985873</v>
      </c>
      <c r="K487" s="7">
        <v>13.4741849548393</v>
      </c>
      <c r="L487" s="7">
        <v>24.5710463266075</v>
      </c>
      <c r="M487" s="7">
        <v>17.2234637427255</v>
      </c>
      <c r="N487" s="7">
        <v>0.526050717723913</v>
      </c>
      <c r="O487" s="7">
        <v>0.194849560426927</v>
      </c>
      <c r="P487" s="7">
        <v>0.319542141907355</v>
      </c>
      <c r="Q487" s="7">
        <v>1.0509603966921</v>
      </c>
      <c r="R487" s="7">
        <v>1.29693623897982</v>
      </c>
      <c r="S487" s="7">
        <v>10.7242817434777</v>
      </c>
      <c r="T487" s="7">
        <v>0.164342897118788</v>
      </c>
      <c r="U487" s="7">
        <v>0.195937353676659</v>
      </c>
      <c r="V487" s="7">
        <v>0.0789924628333118</v>
      </c>
      <c r="W487" s="7">
        <v>1.60134963379509</v>
      </c>
      <c r="X487" s="7">
        <v>1.15701322540387</v>
      </c>
      <c r="Y487" s="7">
        <v>0.379872661903573</v>
      </c>
    </row>
    <row r="488" customHeight="1" spans="1:25">
      <c r="A488" s="6">
        <v>294</v>
      </c>
      <c r="B488" s="6">
        <v>2</v>
      </c>
      <c r="C488" s="7">
        <v>1.47283386622763</v>
      </c>
      <c r="D488" s="7">
        <v>0.353166136848059</v>
      </c>
      <c r="E488" s="7">
        <v>0.265696159278959</v>
      </c>
      <c r="F488" s="7">
        <v>0.0372411617429458</v>
      </c>
      <c r="G488" s="7">
        <v>0.0432469487164577</v>
      </c>
      <c r="H488" s="7">
        <v>23.1698294720197</v>
      </c>
      <c r="I488" s="7">
        <v>1.05200673102834</v>
      </c>
      <c r="J488" s="7">
        <v>0.134410426747817</v>
      </c>
      <c r="K488" s="7">
        <v>13.9487451776242</v>
      </c>
      <c r="L488" s="7">
        <v>22.7443455159376</v>
      </c>
      <c r="M488" s="7">
        <v>17.7131200058523</v>
      </c>
      <c r="N488" s="7">
        <v>0.508145062610895</v>
      </c>
      <c r="O488" s="7">
        <v>0.193338573829742</v>
      </c>
      <c r="P488" s="7">
        <v>0.350657800443133</v>
      </c>
      <c r="Q488" s="7">
        <v>0.744441604725728</v>
      </c>
      <c r="R488" s="7">
        <v>1.11730463627027</v>
      </c>
      <c r="S488" s="7">
        <v>12.3608845973088</v>
      </c>
      <c r="T488" s="7">
        <v>0.183814307642563</v>
      </c>
      <c r="U488" s="7">
        <v>0.19748616944679</v>
      </c>
      <c r="V488" s="7">
        <v>0.0374606034190569</v>
      </c>
      <c r="W488" s="7">
        <v>1.66072126479089</v>
      </c>
      <c r="X488" s="7">
        <v>1.37336371839366</v>
      </c>
      <c r="Y488" s="7">
        <v>0.337740059094593</v>
      </c>
    </row>
    <row r="489" customHeight="1" spans="1:25">
      <c r="A489" s="6">
        <v>323</v>
      </c>
      <c r="B489" s="6">
        <v>2</v>
      </c>
      <c r="C489" s="7">
        <v>1.14297914445192</v>
      </c>
      <c r="D489" s="7">
        <v>0.305354814304178</v>
      </c>
      <c r="E489" s="7">
        <v>0.337166624285446</v>
      </c>
      <c r="F489" s="7">
        <v>0.0710575638388273</v>
      </c>
      <c r="G489" s="7">
        <v>0.0611263949042627</v>
      </c>
      <c r="H489" s="7">
        <v>24.0257056134463</v>
      </c>
      <c r="I489" s="7">
        <v>1.21199585057783</v>
      </c>
      <c r="J489" s="7">
        <v>0.135393121110029</v>
      </c>
      <c r="K489" s="7">
        <v>11.712374740039</v>
      </c>
      <c r="L489" s="7">
        <v>25.9285170450873</v>
      </c>
      <c r="M489" s="7">
        <v>18.6094156397553</v>
      </c>
      <c r="N489" s="7">
        <v>0.692323114713066</v>
      </c>
      <c r="O489" s="7">
        <v>0.154653167865325</v>
      </c>
      <c r="P489" s="7">
        <v>0.274189090877391</v>
      </c>
      <c r="Q489" s="7">
        <v>0.677628780466613</v>
      </c>
      <c r="R489" s="7">
        <v>0.980114773155638</v>
      </c>
      <c r="S489" s="7">
        <v>10.5438328014284</v>
      </c>
      <c r="T489" s="7">
        <v>0.171888966241685</v>
      </c>
      <c r="U489" s="7">
        <v>0.155957359818535</v>
      </c>
      <c r="V489" s="7">
        <v>0.0379189245473241</v>
      </c>
      <c r="W489" s="7">
        <v>1.51669106946241</v>
      </c>
      <c r="X489" s="7">
        <v>1.00391825175797</v>
      </c>
      <c r="Y489" s="7">
        <v>0.249797147865191</v>
      </c>
    </row>
    <row r="490" customHeight="1" spans="1:25">
      <c r="A490" s="6">
        <v>334</v>
      </c>
      <c r="B490" s="6">
        <v>2</v>
      </c>
      <c r="C490" s="7">
        <v>1.15023059117241</v>
      </c>
      <c r="D490" s="7">
        <v>0.311002166984406</v>
      </c>
      <c r="E490" s="7">
        <v>0.286972529405364</v>
      </c>
      <c r="F490" s="7">
        <v>0.0701294890225843</v>
      </c>
      <c r="G490" s="7">
        <v>0.0619709945841299</v>
      </c>
      <c r="H490" s="7">
        <v>24.5406983832718</v>
      </c>
      <c r="I490" s="7">
        <v>1.15815285825791</v>
      </c>
      <c r="J490" s="7">
        <v>0.12997359851769</v>
      </c>
      <c r="K490" s="7">
        <v>13.3684215911831</v>
      </c>
      <c r="L490" s="7">
        <v>23.0405674723226</v>
      </c>
      <c r="M490" s="7">
        <v>17.5315013920758</v>
      </c>
      <c r="N490" s="7">
        <v>0.512543453047155</v>
      </c>
      <c r="O490" s="7">
        <v>0.174171850158254</v>
      </c>
      <c r="P490" s="7">
        <v>0.23689954372346</v>
      </c>
      <c r="Q490" s="7">
        <v>0.707327467560251</v>
      </c>
      <c r="R490" s="7">
        <v>1.17930332905487</v>
      </c>
      <c r="S490" s="7">
        <v>11.9073859783622</v>
      </c>
      <c r="T490" s="7">
        <v>0.161691078241587</v>
      </c>
      <c r="U490" s="7">
        <v>0.178359221199444</v>
      </c>
      <c r="V490" s="7">
        <v>0.0355136956863105</v>
      </c>
      <c r="W490" s="7">
        <v>1.62861833625143</v>
      </c>
      <c r="X490" s="7">
        <v>1.28819586343614</v>
      </c>
      <c r="Y490" s="7">
        <v>0.340369116481123</v>
      </c>
    </row>
    <row r="491" customHeight="1" spans="1:25">
      <c r="A491" s="6">
        <v>360</v>
      </c>
      <c r="B491" s="6">
        <v>2</v>
      </c>
      <c r="C491" s="7">
        <v>1.02067274461321</v>
      </c>
      <c r="D491" s="7">
        <v>0.329016525455061</v>
      </c>
      <c r="E491" s="7">
        <v>0.300150966775081</v>
      </c>
      <c r="F491" s="7">
        <v>0.0390512254379754</v>
      </c>
      <c r="G491" s="7">
        <v>0.0399973187243957</v>
      </c>
      <c r="H491" s="7">
        <v>23.2000795176795</v>
      </c>
      <c r="I491" s="7">
        <v>1.09914995530084</v>
      </c>
      <c r="J491" s="7">
        <v>0.119654837748813</v>
      </c>
      <c r="K491" s="7">
        <v>13.8868856597399</v>
      </c>
      <c r="L491" s="7">
        <v>25.3438157262924</v>
      </c>
      <c r="M491" s="7">
        <v>16.6353974904522</v>
      </c>
      <c r="N491" s="7">
        <v>0.436845221788173</v>
      </c>
      <c r="O491" s="7">
        <v>0.182498887702526</v>
      </c>
      <c r="P491" s="7">
        <v>0.260486424339521</v>
      </c>
      <c r="Q491" s="7">
        <v>0.554617884578228</v>
      </c>
      <c r="R491" s="7">
        <v>1.0301137541251</v>
      </c>
      <c r="S491" s="7">
        <v>11.8359582294131</v>
      </c>
      <c r="T491" s="7">
        <v>0.146419845345357</v>
      </c>
      <c r="U491" s="7">
        <v>0.236708810656748</v>
      </c>
      <c r="V491" s="7">
        <v>0.0300101616353019</v>
      </c>
      <c r="W491" s="7">
        <v>1.66810388951891</v>
      </c>
      <c r="X491" s="7">
        <v>1.25767830972206</v>
      </c>
      <c r="Y491" s="7">
        <v>0.346686612955565</v>
      </c>
    </row>
    <row r="492" customHeight="1" spans="1:25">
      <c r="A492" s="6">
        <v>361</v>
      </c>
      <c r="B492" s="6">
        <v>2</v>
      </c>
      <c r="C492" s="7">
        <v>1.01032032117143</v>
      </c>
      <c r="D492" s="7">
        <v>0.282522479726368</v>
      </c>
      <c r="E492" s="7">
        <v>0.320278296579139</v>
      </c>
      <c r="F492" s="7">
        <v>0.0816914030729314</v>
      </c>
      <c r="G492" s="7">
        <v>0.0598584807257554</v>
      </c>
      <c r="H492" s="7">
        <v>23.7973229232382</v>
      </c>
      <c r="I492" s="7">
        <v>1.08777561934755</v>
      </c>
      <c r="J492" s="7">
        <v>0.139160768911686</v>
      </c>
      <c r="K492" s="7">
        <v>12.6485464658527</v>
      </c>
      <c r="L492" s="7">
        <v>26.7582490696758</v>
      </c>
      <c r="M492" s="7">
        <v>15.3920502992234</v>
      </c>
      <c r="N492" s="7">
        <v>0.496308193494649</v>
      </c>
      <c r="O492" s="7">
        <v>0.166579757819744</v>
      </c>
      <c r="P492" s="7">
        <v>0.270965517149937</v>
      </c>
      <c r="Q492" s="7">
        <v>0.484346965847228</v>
      </c>
      <c r="R492" s="7">
        <v>0.837465657186567</v>
      </c>
      <c r="S492" s="7">
        <v>12.6637311744107</v>
      </c>
      <c r="T492" s="7">
        <v>0.175046369687298</v>
      </c>
      <c r="U492" s="7">
        <v>0.179423342632499</v>
      </c>
      <c r="V492" s="7">
        <v>0.0308653232908922</v>
      </c>
      <c r="W492" s="7">
        <v>1.60782216501997</v>
      </c>
      <c r="X492" s="7">
        <v>1.23848207459542</v>
      </c>
      <c r="Y492" s="7">
        <v>0.271187331339974</v>
      </c>
    </row>
    <row r="493" customHeight="1" spans="1:25">
      <c r="A493" s="6">
        <v>365</v>
      </c>
      <c r="B493" s="6">
        <v>2</v>
      </c>
      <c r="C493" s="7">
        <v>0.951964344219041</v>
      </c>
      <c r="D493" s="7">
        <v>0.310585814435842</v>
      </c>
      <c r="E493" s="7">
        <v>0.350147464263802</v>
      </c>
      <c r="F493" s="7">
        <v>0.0462793952090101</v>
      </c>
      <c r="G493" s="7">
        <v>0.0523039452706741</v>
      </c>
      <c r="H493" s="7">
        <v>24.7890929647976</v>
      </c>
      <c r="I493" s="7">
        <v>1.30045050115607</v>
      </c>
      <c r="J493" s="7">
        <v>0.139974491098672</v>
      </c>
      <c r="K493" s="7">
        <v>13.2081538316923</v>
      </c>
      <c r="L493" s="7">
        <v>26.1060300485187</v>
      </c>
      <c r="M493" s="7">
        <v>17.2705790986888</v>
      </c>
      <c r="N493" s="7">
        <v>0.556602559092594</v>
      </c>
      <c r="O493" s="7">
        <v>0.182297565380439</v>
      </c>
      <c r="P493" s="7">
        <v>0.225716168970121</v>
      </c>
      <c r="Q493" s="7">
        <v>0.774417145966243</v>
      </c>
      <c r="R493" s="7">
        <v>1.17740674904804</v>
      </c>
      <c r="S493" s="7">
        <v>9.52673899236509</v>
      </c>
      <c r="T493" s="7">
        <v>0.156075201542438</v>
      </c>
      <c r="U493" s="7">
        <v>0.16593423777838</v>
      </c>
      <c r="V493" s="7">
        <v>0.0583838904464013</v>
      </c>
      <c r="W493" s="7">
        <v>1.25486880013885</v>
      </c>
      <c r="X493" s="7">
        <v>1.11531390908906</v>
      </c>
      <c r="Y493" s="7">
        <v>0.280682880831872</v>
      </c>
    </row>
    <row r="494" customHeight="1" spans="1:25">
      <c r="A494" s="6">
        <v>377</v>
      </c>
      <c r="B494" s="6">
        <v>2</v>
      </c>
      <c r="C494" s="7">
        <v>1.06938334676115</v>
      </c>
      <c r="D494" s="7">
        <v>0.361070727270865</v>
      </c>
      <c r="E494" s="7">
        <v>0.312265232473537</v>
      </c>
      <c r="F494" s="7">
        <v>0.0425356167049216</v>
      </c>
      <c r="G494" s="7">
        <v>0.0643925878746642</v>
      </c>
      <c r="H494" s="7">
        <v>23.6176484305863</v>
      </c>
      <c r="I494" s="7">
        <v>1.0354061588347</v>
      </c>
      <c r="J494" s="7">
        <v>0.173367203308205</v>
      </c>
      <c r="K494" s="7">
        <v>13.6414356040057</v>
      </c>
      <c r="L494" s="7">
        <v>25.6837282097176</v>
      </c>
      <c r="M494" s="7">
        <v>18.0762540229742</v>
      </c>
      <c r="N494" s="7">
        <v>0.645938659320745</v>
      </c>
      <c r="O494" s="7">
        <v>0.170091376406002</v>
      </c>
      <c r="P494" s="7">
        <v>0.435415721157201</v>
      </c>
      <c r="Q494" s="7">
        <v>0.768135217949549</v>
      </c>
      <c r="R494" s="7">
        <v>1.24406903761394</v>
      </c>
      <c r="S494" s="7">
        <v>9.60211781254906</v>
      </c>
      <c r="T494" s="7">
        <v>0.113693059250039</v>
      </c>
      <c r="U494" s="7">
        <v>0.173712333126401</v>
      </c>
      <c r="V494" s="7">
        <v>0.0339508190582692</v>
      </c>
      <c r="W494" s="7">
        <v>1.27670894669368</v>
      </c>
      <c r="X494" s="7">
        <v>1.19223470215404</v>
      </c>
      <c r="Y494" s="7">
        <v>0.266445174209352</v>
      </c>
    </row>
    <row r="495" customHeight="1" spans="1:25">
      <c r="A495" s="6">
        <v>379</v>
      </c>
      <c r="B495" s="6">
        <v>2</v>
      </c>
      <c r="C495" s="7">
        <v>1.32049944131733</v>
      </c>
      <c r="D495" s="7">
        <v>0.374033975087208</v>
      </c>
      <c r="E495" s="7">
        <v>0.280681105576003</v>
      </c>
      <c r="F495" s="7">
        <v>0.0524420435888044</v>
      </c>
      <c r="G495" s="7">
        <v>0.0602580052683451</v>
      </c>
      <c r="H495" s="7">
        <v>23.9278280951968</v>
      </c>
      <c r="I495" s="7">
        <v>1.29504439796613</v>
      </c>
      <c r="J495" s="7">
        <v>0.130812515292815</v>
      </c>
      <c r="K495" s="7">
        <v>13.3424795765557</v>
      </c>
      <c r="L495" s="7">
        <v>24.5670087183882</v>
      </c>
      <c r="M495" s="7">
        <v>17.0792273325107</v>
      </c>
      <c r="N495" s="7">
        <v>0.514739644921414</v>
      </c>
      <c r="O495" s="7">
        <v>0.179803991454171</v>
      </c>
      <c r="P495" s="7">
        <v>0.323027006893695</v>
      </c>
      <c r="Q495" s="7">
        <v>0.779957911084281</v>
      </c>
      <c r="R495" s="7">
        <v>1.12314339580623</v>
      </c>
      <c r="S495" s="7">
        <v>10.687019133667</v>
      </c>
      <c r="T495" s="7">
        <v>0.182684702643993</v>
      </c>
      <c r="U495" s="7">
        <v>0.17899116893276</v>
      </c>
      <c r="V495" s="7">
        <v>0.0659802292430099</v>
      </c>
      <c r="W495" s="7">
        <v>1.51248377110999</v>
      </c>
      <c r="X495" s="7">
        <v>1.64761407361893</v>
      </c>
      <c r="Y495" s="7">
        <v>0.37423976387653</v>
      </c>
    </row>
    <row r="496" customHeight="1" spans="1:25">
      <c r="A496" s="6">
        <v>381</v>
      </c>
      <c r="B496" s="6">
        <v>2</v>
      </c>
      <c r="C496" s="7">
        <v>0.836724192924002</v>
      </c>
      <c r="D496" s="7">
        <v>0.268081520254014</v>
      </c>
      <c r="E496" s="7">
        <v>0.271061543429461</v>
      </c>
      <c r="F496" s="7">
        <v>0.0387668810260656</v>
      </c>
      <c r="G496" s="7">
        <v>0.0469328887295244</v>
      </c>
      <c r="H496" s="7">
        <v>24.0645729441788</v>
      </c>
      <c r="I496" s="7">
        <v>1.09939433050733</v>
      </c>
      <c r="J496" s="7">
        <v>0.131140071734409</v>
      </c>
      <c r="K496" s="7">
        <v>14.0532853367921</v>
      </c>
      <c r="L496" s="7">
        <v>23.190409733137</v>
      </c>
      <c r="M496" s="7">
        <v>17.579668060784</v>
      </c>
      <c r="N496" s="7">
        <v>0.441624105613243</v>
      </c>
      <c r="O496" s="7">
        <v>0.187156870644763</v>
      </c>
      <c r="P496" s="7">
        <v>0.2590827346184</v>
      </c>
      <c r="Q496" s="7">
        <v>0.783977061070342</v>
      </c>
      <c r="R496" s="7">
        <v>0.862166365081233</v>
      </c>
      <c r="S496" s="7">
        <v>12.1519593936273</v>
      </c>
      <c r="T496" s="7">
        <v>0.182629231507012</v>
      </c>
      <c r="U496" s="7">
        <v>0.196406846200049</v>
      </c>
      <c r="V496" s="7">
        <v>0.0382892872064449</v>
      </c>
      <c r="W496" s="7">
        <v>1.49814537742409</v>
      </c>
      <c r="X496" s="7">
        <v>1.50733481183812</v>
      </c>
      <c r="Y496" s="7">
        <v>0.31119041167229</v>
      </c>
    </row>
    <row r="497" customHeight="1" spans="1:25">
      <c r="A497" s="6">
        <v>385</v>
      </c>
      <c r="B497" s="6">
        <v>2</v>
      </c>
      <c r="C497" s="7">
        <v>0.988703022983798</v>
      </c>
      <c r="D497" s="7">
        <v>0.370999342062746</v>
      </c>
      <c r="E497" s="7">
        <v>0.130113048746662</v>
      </c>
      <c r="F497" s="7">
        <v>0.0410529503178374</v>
      </c>
      <c r="G497" s="7">
        <v>0.0565117588593396</v>
      </c>
      <c r="H497" s="7">
        <v>24.4283574949654</v>
      </c>
      <c r="I497" s="7">
        <v>1.21959229351423</v>
      </c>
      <c r="J497" s="7">
        <v>0.143527740584983</v>
      </c>
      <c r="K497" s="7">
        <v>12.7978538589136</v>
      </c>
      <c r="L497" s="7">
        <v>26.0080910031022</v>
      </c>
      <c r="M497" s="7">
        <v>17.5062327067383</v>
      </c>
      <c r="N497" s="7">
        <v>0.621893065571111</v>
      </c>
      <c r="O497" s="7">
        <v>0.159222289041669</v>
      </c>
      <c r="P497" s="7">
        <v>0.312993507604592</v>
      </c>
      <c r="Q497" s="7">
        <v>0.699034144335497</v>
      </c>
      <c r="R497" s="7">
        <v>0.675575990790564</v>
      </c>
      <c r="S497" s="7">
        <v>10.664045987341</v>
      </c>
      <c r="T497" s="7">
        <v>0.137396392458386</v>
      </c>
      <c r="U497" s="7">
        <v>0.177180266182933</v>
      </c>
      <c r="V497" s="7">
        <v>0.0370945113668732</v>
      </c>
      <c r="W497" s="7">
        <v>1.27275617320577</v>
      </c>
      <c r="X497" s="7">
        <v>1.24714985541779</v>
      </c>
      <c r="Y497" s="7">
        <v>0.30462259589457</v>
      </c>
    </row>
    <row r="498" customHeight="1" spans="1:25">
      <c r="A498" s="6">
        <v>388</v>
      </c>
      <c r="B498" s="6">
        <v>2</v>
      </c>
      <c r="C498" s="7">
        <v>0.754734368390249</v>
      </c>
      <c r="D498" s="7">
        <v>0.22521834003297</v>
      </c>
      <c r="E498" s="7">
        <v>0.133461203142517</v>
      </c>
      <c r="F498" s="7">
        <v>0.0473262758833611</v>
      </c>
      <c r="G498" s="7">
        <v>0.0565374408532838</v>
      </c>
      <c r="H498" s="7">
        <v>24.6318757329105</v>
      </c>
      <c r="I498" s="7">
        <v>1.31847340428368</v>
      </c>
      <c r="J498" s="7">
        <v>0.13243785414046</v>
      </c>
      <c r="K498" s="7">
        <v>12.6992016989934</v>
      </c>
      <c r="L498" s="7">
        <v>26.1000961769891</v>
      </c>
      <c r="M498" s="7">
        <v>18.1869342954776</v>
      </c>
      <c r="N498" s="7">
        <v>0.695220045157625</v>
      </c>
      <c r="O498" s="7">
        <v>0.155091725175179</v>
      </c>
      <c r="P498" s="7">
        <v>0.272170040215787</v>
      </c>
      <c r="Q498" s="7">
        <v>0.756177496270739</v>
      </c>
      <c r="R498" s="7">
        <v>1.02375429341718</v>
      </c>
      <c r="S498" s="7">
        <v>9.7407288940494</v>
      </c>
      <c r="T498" s="7">
        <v>0.158058936173292</v>
      </c>
      <c r="U498" s="7">
        <v>0.172238684476597</v>
      </c>
      <c r="V498" s="7">
        <v>0.039950353778137</v>
      </c>
      <c r="W498" s="7">
        <v>1.25520298647495</v>
      </c>
      <c r="X498" s="7">
        <v>1.14745241986679</v>
      </c>
      <c r="Y498" s="7">
        <v>0.297657333847174</v>
      </c>
    </row>
    <row r="499" customHeight="1" spans="1:25">
      <c r="A499" s="6">
        <v>393</v>
      </c>
      <c r="B499" s="6">
        <v>2</v>
      </c>
      <c r="C499" s="7">
        <v>1.22685680908665</v>
      </c>
      <c r="D499" s="7">
        <v>0.37951057855656</v>
      </c>
      <c r="E499" s="7">
        <v>0.131898697431211</v>
      </c>
      <c r="F499" s="7">
        <v>0.0334658702838229</v>
      </c>
      <c r="G499" s="7">
        <v>0.0374992873163616</v>
      </c>
      <c r="H499" s="7">
        <v>25.0251217077129</v>
      </c>
      <c r="I499" s="7">
        <v>1.00197627259796</v>
      </c>
      <c r="J499" s="7">
        <v>0.144086174073351</v>
      </c>
      <c r="K499" s="7">
        <v>13.8745747137196</v>
      </c>
      <c r="L499" s="7">
        <v>23.86761872227</v>
      </c>
      <c r="M499" s="7">
        <v>16.535639200759</v>
      </c>
      <c r="N499" s="7">
        <v>0.67</v>
      </c>
      <c r="O499" s="7">
        <v>0.180921685214283</v>
      </c>
      <c r="P499" s="7">
        <v>0.308300665683361</v>
      </c>
      <c r="Q499" s="7">
        <v>0.620033420632516</v>
      </c>
      <c r="R499" s="7">
        <v>0.923976454917492</v>
      </c>
      <c r="S499" s="7">
        <v>10.8742881745664</v>
      </c>
      <c r="T499" s="7">
        <v>0.12489553890922</v>
      </c>
      <c r="U499" s="7">
        <v>0.201104198891846</v>
      </c>
      <c r="V499" s="7">
        <v>0.0238156158366077</v>
      </c>
      <c r="W499" s="7">
        <v>1.65764270247077</v>
      </c>
      <c r="X499" s="7">
        <v>1.49157962876385</v>
      </c>
      <c r="Y499" s="7">
        <v>0.36987993946006</v>
      </c>
    </row>
    <row r="500" customHeight="1" spans="1:25">
      <c r="A500" s="6">
        <v>421</v>
      </c>
      <c r="B500" s="6">
        <v>2</v>
      </c>
      <c r="C500" s="7">
        <v>1.09320481500736</v>
      </c>
      <c r="D500" s="7">
        <v>0.34266080057611</v>
      </c>
      <c r="E500" s="7">
        <v>0.351819781728619</v>
      </c>
      <c r="F500" s="7">
        <v>0.0488943365656077</v>
      </c>
      <c r="G500" s="7">
        <v>0.0581604292587505</v>
      </c>
      <c r="H500" s="7">
        <v>23.8455510660755</v>
      </c>
      <c r="I500" s="7">
        <v>1.27750387613305</v>
      </c>
      <c r="J500" s="7">
        <v>0.15542690404624</v>
      </c>
      <c r="K500" s="7">
        <v>12.5611950057034</v>
      </c>
      <c r="L500" s="7">
        <v>26.7682464600368</v>
      </c>
      <c r="M500" s="7">
        <v>18.2247266692384</v>
      </c>
      <c r="N500" s="7">
        <v>0.63653366733742</v>
      </c>
      <c r="O500" s="7">
        <v>0.174909992524804</v>
      </c>
      <c r="P500" s="7">
        <v>0.322291213093905</v>
      </c>
      <c r="Q500" s="7">
        <v>0.690536419006767</v>
      </c>
      <c r="R500" s="7">
        <v>1.03906541295733</v>
      </c>
      <c r="S500" s="7">
        <v>9.41411309945139</v>
      </c>
      <c r="T500" s="7">
        <v>0.12992229244053</v>
      </c>
      <c r="U500" s="7">
        <v>0.190468458992936</v>
      </c>
      <c r="V500" s="7">
        <v>0.0346058219136633</v>
      </c>
      <c r="W500" s="7">
        <v>1.36071862343025</v>
      </c>
      <c r="X500" s="7">
        <v>1.03385527065737</v>
      </c>
      <c r="Y500" s="7">
        <v>0.245589583823661</v>
      </c>
    </row>
    <row r="501" customHeight="1" spans="1:25">
      <c r="A501" s="6">
        <v>446</v>
      </c>
      <c r="B501" s="6">
        <v>2</v>
      </c>
      <c r="C501" s="7">
        <v>0.741348196252238</v>
      </c>
      <c r="D501" s="7">
        <v>0.234812593897493</v>
      </c>
      <c r="E501" s="7">
        <v>0.259539820233978</v>
      </c>
      <c r="F501" s="7">
        <v>0.0412511091888729</v>
      </c>
      <c r="G501" s="7">
        <v>0.0584931490628046</v>
      </c>
      <c r="H501" s="7">
        <v>24.0606458713189</v>
      </c>
      <c r="I501" s="7">
        <v>1.38158778622169</v>
      </c>
      <c r="J501" s="7">
        <v>0.133420996206007</v>
      </c>
      <c r="K501" s="7">
        <v>12.804487965903</v>
      </c>
      <c r="L501" s="7">
        <v>27.874920481113</v>
      </c>
      <c r="M501" s="7">
        <v>17.6167968639271</v>
      </c>
      <c r="N501" s="7">
        <v>0.647080826623024</v>
      </c>
      <c r="O501" s="7">
        <v>0.177142586234991</v>
      </c>
      <c r="P501" s="7">
        <v>0.271531270349035</v>
      </c>
      <c r="Q501" s="7">
        <v>0.559082072438979</v>
      </c>
      <c r="R501" s="7">
        <v>0.864285476473006</v>
      </c>
      <c r="S501" s="7">
        <v>9.5903636807726</v>
      </c>
      <c r="T501" s="7">
        <v>0.106024575815164</v>
      </c>
      <c r="U501" s="7">
        <v>0.123087830015229</v>
      </c>
      <c r="V501" s="7">
        <v>0.0262709269396405</v>
      </c>
      <c r="W501" s="7">
        <v>1.26140182952866</v>
      </c>
      <c r="X501" s="7">
        <v>0.974202927314491</v>
      </c>
      <c r="Y501" s="7">
        <v>0.192221164170084</v>
      </c>
    </row>
    <row r="502" customHeight="1" spans="1:25">
      <c r="A502" s="6">
        <v>451</v>
      </c>
      <c r="B502" s="6">
        <v>2</v>
      </c>
      <c r="C502" s="7">
        <v>1.12537844190798</v>
      </c>
      <c r="D502" s="7">
        <v>0.435620141303233</v>
      </c>
      <c r="E502" s="7">
        <v>0.328624714927561</v>
      </c>
      <c r="F502" s="7">
        <v>0.127142692104169</v>
      </c>
      <c r="G502" s="7">
        <v>0.0627971309695355</v>
      </c>
      <c r="H502" s="7">
        <v>24.0872794721924</v>
      </c>
      <c r="I502" s="7">
        <v>1.18938987448668</v>
      </c>
      <c r="J502" s="7">
        <v>0.09</v>
      </c>
      <c r="K502" s="7">
        <v>13.4445285544067</v>
      </c>
      <c r="L502" s="7">
        <v>22.61346414266</v>
      </c>
      <c r="M502" s="7">
        <v>18.7911691038466</v>
      </c>
      <c r="N502" s="7">
        <v>0.56998708550705</v>
      </c>
      <c r="O502" s="7">
        <v>0.218240081810839</v>
      </c>
      <c r="P502" s="7">
        <v>0.423183514863871</v>
      </c>
      <c r="Q502" s="7">
        <v>0.685352230181806</v>
      </c>
      <c r="R502" s="7">
        <v>1.08296148652455</v>
      </c>
      <c r="S502" s="7">
        <v>11.0706778947241</v>
      </c>
      <c r="T502" s="7">
        <v>0.161284038890258</v>
      </c>
      <c r="U502" s="7">
        <v>0.195631068049771</v>
      </c>
      <c r="V502" s="7">
        <v>0.0342977655671744</v>
      </c>
      <c r="W502" s="7">
        <v>1.45232483434862</v>
      </c>
      <c r="X502" s="7">
        <v>1.39187469486197</v>
      </c>
      <c r="Y502" s="7">
        <v>0.277448975643976</v>
      </c>
    </row>
    <row r="503" customHeight="1" spans="1:25">
      <c r="A503" s="6">
        <v>519</v>
      </c>
      <c r="B503" s="6">
        <v>2</v>
      </c>
      <c r="C503" s="7">
        <v>0.877245002067276</v>
      </c>
      <c r="D503" s="7">
        <v>0.238717528452158</v>
      </c>
      <c r="E503" s="7">
        <v>0.306353908563623</v>
      </c>
      <c r="F503" s="7">
        <v>0.0428366262565909</v>
      </c>
      <c r="G503" s="7">
        <v>0.0672090517034995</v>
      </c>
      <c r="H503" s="7">
        <v>24.3102739582514</v>
      </c>
      <c r="I503" s="7">
        <v>1.34762481385755</v>
      </c>
      <c r="J503" s="7">
        <v>0.125278698995069</v>
      </c>
      <c r="K503" s="7">
        <v>13.4702671689775</v>
      </c>
      <c r="L503" s="7">
        <v>25.0277464732312</v>
      </c>
      <c r="M503" s="7">
        <v>17.0944041914471</v>
      </c>
      <c r="N503" s="7">
        <v>0.553949630674182</v>
      </c>
      <c r="O503" s="7">
        <v>0.168274674446022</v>
      </c>
      <c r="P503" s="7">
        <v>0.274228748392213</v>
      </c>
      <c r="Q503" s="7">
        <v>0.81939532152182</v>
      </c>
      <c r="R503" s="7">
        <v>1.11332870287822</v>
      </c>
      <c r="S503" s="7">
        <v>10.7496852804327</v>
      </c>
      <c r="T503" s="7">
        <v>0.181919760429031</v>
      </c>
      <c r="U503" s="7">
        <v>0.150014522724732</v>
      </c>
      <c r="V503" s="7">
        <v>0.0551745815488404</v>
      </c>
      <c r="W503" s="7">
        <v>1.45635682286082</v>
      </c>
      <c r="X503" s="7">
        <v>1.31169594776616</v>
      </c>
      <c r="Y503" s="7">
        <v>0.258018584522263</v>
      </c>
    </row>
    <row r="504" customHeight="1" spans="1:25">
      <c r="A504" s="6">
        <v>527</v>
      </c>
      <c r="B504" s="6">
        <v>2</v>
      </c>
      <c r="C504" s="7">
        <v>1.4142993615793</v>
      </c>
      <c r="D504" s="7">
        <v>0.374244037773359</v>
      </c>
      <c r="E504" s="7">
        <v>0.265192731564588</v>
      </c>
      <c r="F504" s="7">
        <v>0.045583083909328</v>
      </c>
      <c r="G504" s="7">
        <v>0.0572553291126716</v>
      </c>
      <c r="H504" s="7">
        <v>24.1506512665384</v>
      </c>
      <c r="I504" s="7">
        <v>1.20570165231243</v>
      </c>
      <c r="J504" s="7">
        <v>0.13614223098134</v>
      </c>
      <c r="K504" s="7">
        <v>12.7484526214909</v>
      </c>
      <c r="L504" s="7">
        <v>26.3435264994788</v>
      </c>
      <c r="M504" s="7">
        <v>15.7937235647422</v>
      </c>
      <c r="N504" s="7">
        <v>0.498783136181777</v>
      </c>
      <c r="O504" s="7">
        <v>0.141135732524458</v>
      </c>
      <c r="P504" s="7">
        <v>0.216775566720447</v>
      </c>
      <c r="Q504" s="7">
        <v>0.673032528207087</v>
      </c>
      <c r="R504" s="7">
        <v>1.08995848911278</v>
      </c>
      <c r="S504" s="7">
        <v>11.3623908042125</v>
      </c>
      <c r="T504" s="7">
        <v>0.1817274611458</v>
      </c>
      <c r="U504" s="7">
        <v>0.18706596234254</v>
      </c>
      <c r="V504" s="7">
        <v>0.0412844080765654</v>
      </c>
      <c r="W504" s="7">
        <v>1.60308829260555</v>
      </c>
      <c r="X504" s="7">
        <v>1.12039576334894</v>
      </c>
      <c r="Y504" s="7">
        <v>0.349589476038178</v>
      </c>
    </row>
    <row r="505" customHeight="1" spans="1:25">
      <c r="A505" s="6">
        <v>549</v>
      </c>
      <c r="B505" s="6">
        <v>2</v>
      </c>
      <c r="C505" s="7">
        <v>1.00617891018517</v>
      </c>
      <c r="D505" s="7">
        <v>0.266627469670277</v>
      </c>
      <c r="E505" s="7">
        <v>0.294960839209315</v>
      </c>
      <c r="F505" s="7">
        <v>0.0383237129666912</v>
      </c>
      <c r="G505" s="7">
        <v>0.0660101758112792</v>
      </c>
      <c r="H505" s="7">
        <v>23.9448488927956</v>
      </c>
      <c r="I505" s="7">
        <v>1.24772221088421</v>
      </c>
      <c r="J505" s="7">
        <v>0.139791858542714</v>
      </c>
      <c r="K505" s="7">
        <v>12.7483975668115</v>
      </c>
      <c r="L505" s="7">
        <v>25.7936988285452</v>
      </c>
      <c r="M505" s="7">
        <v>17.5657588437662</v>
      </c>
      <c r="N505" s="7">
        <v>0.588253244649033</v>
      </c>
      <c r="O505" s="7">
        <v>0.168510199947035</v>
      </c>
      <c r="P505" s="7">
        <v>0.251287987093086</v>
      </c>
      <c r="Q505" s="7">
        <v>0.66170126513688</v>
      </c>
      <c r="R505" s="7">
        <v>0.912252967870859</v>
      </c>
      <c r="S505" s="7">
        <v>11.1262155274386</v>
      </c>
      <c r="T505" s="7">
        <v>0.145124540048925</v>
      </c>
      <c r="U505" s="7">
        <v>0.140271683169424</v>
      </c>
      <c r="V505" s="7">
        <v>0.0365744226370066</v>
      </c>
      <c r="W505" s="7">
        <v>1.47685293076606</v>
      </c>
      <c r="X505" s="7">
        <v>1.17678156214093</v>
      </c>
      <c r="Y505" s="7">
        <v>0.203854359914034</v>
      </c>
    </row>
    <row r="506" customHeight="1" spans="1:25">
      <c r="A506" s="6">
        <v>559</v>
      </c>
      <c r="B506" s="6">
        <v>2</v>
      </c>
      <c r="C506" s="7">
        <v>1.04233318770805</v>
      </c>
      <c r="D506" s="7">
        <v>0.262205030351884</v>
      </c>
      <c r="E506" s="7">
        <v>0.245641636320784</v>
      </c>
      <c r="F506" s="7">
        <v>0.0370275877137268</v>
      </c>
      <c r="G506" s="7">
        <v>0.0525474621249143</v>
      </c>
      <c r="H506" s="7">
        <v>23.7642440719277</v>
      </c>
      <c r="I506" s="7">
        <v>0.993495926958177</v>
      </c>
      <c r="J506" s="7">
        <v>0.135091904934163</v>
      </c>
      <c r="K506" s="7">
        <v>14.378706811435</v>
      </c>
      <c r="L506" s="7">
        <v>22.417460974985</v>
      </c>
      <c r="M506" s="7">
        <v>17.526099863273</v>
      </c>
      <c r="N506" s="7">
        <v>0.431742757368824</v>
      </c>
      <c r="O506" s="7">
        <v>0.192878545407403</v>
      </c>
      <c r="P506" s="7">
        <v>0.230303811722985</v>
      </c>
      <c r="Q506" s="7">
        <v>0.752954731188619</v>
      </c>
      <c r="R506" s="7">
        <v>1.39054545988958</v>
      </c>
      <c r="S506" s="7">
        <v>12.5815952932038</v>
      </c>
      <c r="T506" s="7">
        <v>0.183412444022907</v>
      </c>
      <c r="U506" s="7">
        <v>0.214446984054207</v>
      </c>
      <c r="V506" s="7">
        <v>0.0366530478792224</v>
      </c>
      <c r="W506" s="7">
        <v>1.54239115690878</v>
      </c>
      <c r="X506" s="7">
        <v>1.24724827687054</v>
      </c>
      <c r="Y506" s="7">
        <v>0.340973033750804</v>
      </c>
    </row>
    <row r="507" customHeight="1" spans="1:25">
      <c r="A507" s="6">
        <v>560</v>
      </c>
      <c r="B507" s="6">
        <v>2</v>
      </c>
      <c r="C507" s="7">
        <v>1.04600375681078</v>
      </c>
      <c r="D507" s="7">
        <v>0.233147712906792</v>
      </c>
      <c r="E507" s="7">
        <v>0.235534443318412</v>
      </c>
      <c r="F507" s="7">
        <v>0.0458391883203793</v>
      </c>
      <c r="G507" s="7">
        <v>0.0549561758784866</v>
      </c>
      <c r="H507" s="7">
        <v>23.6853524321989</v>
      </c>
      <c r="I507" s="7">
        <v>1.34982667576276</v>
      </c>
      <c r="J507" s="7">
        <v>0.132318198809051</v>
      </c>
      <c r="K507" s="7">
        <v>12.4128865940568</v>
      </c>
      <c r="L507" s="7">
        <v>26.4845046708205</v>
      </c>
      <c r="M507" s="7">
        <v>17.9220914982418</v>
      </c>
      <c r="N507" s="7">
        <v>0.632048355541827</v>
      </c>
      <c r="O507" s="7">
        <v>0.171213993314058</v>
      </c>
      <c r="P507" s="7">
        <v>0.257573681264837</v>
      </c>
      <c r="Q507" s="7">
        <v>0.584022720812852</v>
      </c>
      <c r="R507" s="7">
        <v>0.923433768536784</v>
      </c>
      <c r="S507" s="7">
        <v>10.8064553233284</v>
      </c>
      <c r="T507" s="7">
        <v>0.140198515966977</v>
      </c>
      <c r="U507" s="7">
        <v>0.179576638441818</v>
      </c>
      <c r="V507" s="7">
        <v>0.043007328000948</v>
      </c>
      <c r="W507" s="7">
        <v>1.3757390101905</v>
      </c>
      <c r="X507" s="7">
        <v>1.01968346152686</v>
      </c>
      <c r="Y507" s="7">
        <v>0.264585855949506</v>
      </c>
    </row>
    <row r="508" customHeight="1" spans="1:25">
      <c r="A508" s="6">
        <v>562</v>
      </c>
      <c r="B508" s="6">
        <v>2</v>
      </c>
      <c r="C508" s="7">
        <v>0.900689643216616</v>
      </c>
      <c r="D508" s="7">
        <v>0.246749545842654</v>
      </c>
      <c r="E508" s="7">
        <v>0.305552791526583</v>
      </c>
      <c r="F508" s="7">
        <v>0.0450488728425153</v>
      </c>
      <c r="G508" s="7">
        <v>0.052474104365611</v>
      </c>
      <c r="H508" s="7">
        <v>23.5066881233151</v>
      </c>
      <c r="I508" s="7">
        <v>1.19768827129425</v>
      </c>
      <c r="J508" s="7">
        <v>0.136138397856539</v>
      </c>
      <c r="K508" s="7">
        <v>11.8749488424052</v>
      </c>
      <c r="L508" s="7">
        <v>29.5602439730333</v>
      </c>
      <c r="M508" s="7">
        <v>16.217304341131</v>
      </c>
      <c r="N508" s="7">
        <v>0.591396723372765</v>
      </c>
      <c r="O508" s="7">
        <v>0.174608689349336</v>
      </c>
      <c r="P508" s="7">
        <v>0.303018826452771</v>
      </c>
      <c r="Q508" s="7">
        <v>0.581565358212056</v>
      </c>
      <c r="R508" s="7">
        <v>0.836765920459863</v>
      </c>
      <c r="S508" s="7">
        <v>9.99282467048453</v>
      </c>
      <c r="T508" s="7">
        <v>0.123598565231832</v>
      </c>
      <c r="U508" s="7">
        <v>0.248535131968264</v>
      </c>
      <c r="V508" s="7">
        <v>0.0425194348045179</v>
      </c>
      <c r="W508" s="7">
        <v>1.47155707928778</v>
      </c>
      <c r="X508" s="7">
        <v>1.26491542145768</v>
      </c>
      <c r="Y508" s="7">
        <v>0.325167272089215</v>
      </c>
    </row>
    <row r="509" customHeight="1" spans="1:25">
      <c r="A509" s="6">
        <v>568</v>
      </c>
      <c r="B509" s="6">
        <v>2</v>
      </c>
      <c r="C509" s="7">
        <v>0.89343346338938</v>
      </c>
      <c r="D509" s="7">
        <v>0.236111135818804</v>
      </c>
      <c r="E509" s="7">
        <v>0.347652465457327</v>
      </c>
      <c r="F509" s="7">
        <v>0.0445046633772987</v>
      </c>
      <c r="G509" s="7">
        <v>0.0496211259156353</v>
      </c>
      <c r="H509" s="7">
        <v>25.145055136109</v>
      </c>
      <c r="I509" s="7">
        <v>1.41721426806627</v>
      </c>
      <c r="J509" s="7">
        <v>0.13119521209802</v>
      </c>
      <c r="K509" s="7">
        <v>12.9683878945694</v>
      </c>
      <c r="L509" s="7">
        <v>25.8782693430998</v>
      </c>
      <c r="M509" s="7">
        <v>17.5672118299501</v>
      </c>
      <c r="N509" s="7">
        <v>0.62710803653282</v>
      </c>
      <c r="O509" s="7">
        <v>0.156100507093639</v>
      </c>
      <c r="P509" s="7">
        <v>0.227843349196225</v>
      </c>
      <c r="Q509" s="7">
        <v>0.67248873470355</v>
      </c>
      <c r="R509" s="7">
        <v>1.00499663795536</v>
      </c>
      <c r="S509" s="7">
        <v>9.71561184261008</v>
      </c>
      <c r="T509" s="7">
        <v>0.162991103456488</v>
      </c>
      <c r="U509" s="7">
        <v>0.171217915903223</v>
      </c>
      <c r="V509" s="7">
        <v>0.0367019033159805</v>
      </c>
      <c r="W509" s="7">
        <v>1.3158842400477</v>
      </c>
      <c r="X509" s="7">
        <v>1.00528109273023</v>
      </c>
      <c r="Y509" s="7">
        <v>0.225118098603573</v>
      </c>
    </row>
    <row r="510" customHeight="1" spans="1:25">
      <c r="A510" s="6">
        <v>579</v>
      </c>
      <c r="B510" s="6">
        <v>2</v>
      </c>
      <c r="C510" s="7">
        <v>0.747457909610353</v>
      </c>
      <c r="D510" s="7">
        <v>0.199932337723666</v>
      </c>
      <c r="E510" s="7">
        <v>0.26473647452021</v>
      </c>
      <c r="F510" s="7">
        <v>0.0444763308197052</v>
      </c>
      <c r="G510" s="7">
        <v>0.0487202620511306</v>
      </c>
      <c r="H510" s="7">
        <v>24.0828867620584</v>
      </c>
      <c r="I510" s="7">
        <v>1.44048305650974</v>
      </c>
      <c r="J510" s="7">
        <v>0.135671076889702</v>
      </c>
      <c r="K510" s="7">
        <v>11.9984665945356</v>
      </c>
      <c r="L510" s="7">
        <v>29.7032456627586</v>
      </c>
      <c r="M510" s="7">
        <v>15.7675078348299</v>
      </c>
      <c r="N510" s="7">
        <v>0.642437994155157</v>
      </c>
      <c r="O510" s="7">
        <v>0.16538783403093</v>
      </c>
      <c r="P510" s="7">
        <v>0.246924908473265</v>
      </c>
      <c r="Q510" s="7">
        <v>0.480706560497776</v>
      </c>
      <c r="R510" s="7">
        <v>0.659075844536817</v>
      </c>
      <c r="S510" s="7">
        <v>10.1809920398477</v>
      </c>
      <c r="T510" s="7">
        <v>0.103038255771129</v>
      </c>
      <c r="U510" s="7">
        <v>0.147167285840319</v>
      </c>
      <c r="V510" s="7">
        <v>0.0313748415977467</v>
      </c>
      <c r="W510" s="7">
        <v>1.32548813225752</v>
      </c>
      <c r="X510" s="7">
        <v>1.36272184590681</v>
      </c>
      <c r="Y510" s="7">
        <v>0.221100154777786</v>
      </c>
    </row>
    <row r="511" customHeight="1" spans="1:25">
      <c r="A511" s="6">
        <v>582</v>
      </c>
      <c r="B511" s="6">
        <v>2</v>
      </c>
      <c r="C511" s="7">
        <v>1.62794432453013</v>
      </c>
      <c r="D511" s="7">
        <v>0.37792750486358</v>
      </c>
      <c r="E511" s="7">
        <v>0.367307578860588</v>
      </c>
      <c r="F511" s="7">
        <v>0.0382810112982351</v>
      </c>
      <c r="G511" s="7">
        <v>0.0498280401225989</v>
      </c>
      <c r="H511" s="7">
        <v>23.7201664522973</v>
      </c>
      <c r="I511" s="7">
        <v>1.00152441667393</v>
      </c>
      <c r="J511" s="7">
        <v>0.141091210637093</v>
      </c>
      <c r="K511" s="7">
        <v>13.4225033311578</v>
      </c>
      <c r="L511" s="7">
        <v>22.9912647096988</v>
      </c>
      <c r="M511" s="7">
        <v>16.9959854658798</v>
      </c>
      <c r="N511" s="7">
        <v>0.445021194109466</v>
      </c>
      <c r="O511" s="7">
        <v>0.158930844061674</v>
      </c>
      <c r="P511" s="7">
        <v>0.20592587834497</v>
      </c>
      <c r="Q511" s="7">
        <v>0.850841729082944</v>
      </c>
      <c r="R511" s="7">
        <v>1.2834076331836</v>
      </c>
      <c r="S511" s="7">
        <v>12.6897669436373</v>
      </c>
      <c r="T511" s="7">
        <v>0.189159870342876</v>
      </c>
      <c r="U511" s="7">
        <v>0.17902730469293</v>
      </c>
      <c r="V511" s="7">
        <v>0.0299419138247479</v>
      </c>
      <c r="W511" s="7">
        <v>1.61466152193356</v>
      </c>
      <c r="X511" s="7">
        <v>1.27343071624643</v>
      </c>
      <c r="Y511" s="7">
        <v>0.346060404519593</v>
      </c>
    </row>
    <row r="512" customHeight="1" spans="1:25">
      <c r="A512" s="6">
        <v>591</v>
      </c>
      <c r="B512" s="6">
        <v>2</v>
      </c>
      <c r="C512" s="7">
        <v>0.648886387142398</v>
      </c>
      <c r="D512" s="7">
        <v>0.167890050267721</v>
      </c>
      <c r="E512" s="7">
        <v>0.166123866273732</v>
      </c>
      <c r="F512" s="7">
        <v>0.0328394990181536</v>
      </c>
      <c r="G512" s="7">
        <v>0.0620840184107804</v>
      </c>
      <c r="H512" s="7">
        <v>23.0910836713115</v>
      </c>
      <c r="I512" s="7">
        <v>1.10684081120984</v>
      </c>
      <c r="J512" s="7">
        <v>0.1595386485944</v>
      </c>
      <c r="K512" s="7">
        <v>12.6036983026141</v>
      </c>
      <c r="L512" s="7">
        <v>28.8962114806766</v>
      </c>
      <c r="M512" s="7">
        <v>17.7502861990219</v>
      </c>
      <c r="N512" s="7">
        <v>0.718662002012906</v>
      </c>
      <c r="O512" s="7">
        <v>0.157756922826603</v>
      </c>
      <c r="P512" s="7">
        <v>0.258331863067439</v>
      </c>
      <c r="Q512" s="7">
        <v>0.587917897638845</v>
      </c>
      <c r="R512" s="7">
        <v>0.835092251828692</v>
      </c>
      <c r="S512" s="7">
        <v>9.46690357998379</v>
      </c>
      <c r="T512" s="7">
        <v>0.111661417590043</v>
      </c>
      <c r="U512" s="7">
        <v>0.139267847752823</v>
      </c>
      <c r="V512" s="7">
        <v>0.0294401888668805</v>
      </c>
      <c r="W512" s="7">
        <v>1.49106768874507</v>
      </c>
      <c r="X512" s="7">
        <v>1.30235035224995</v>
      </c>
      <c r="Y512" s="7">
        <v>0.216065052895772</v>
      </c>
    </row>
    <row r="513" customHeight="1" spans="1:25">
      <c r="A513" s="6">
        <v>598</v>
      </c>
      <c r="B513" s="6">
        <v>2</v>
      </c>
      <c r="C513" s="7">
        <v>1.03913323111587</v>
      </c>
      <c r="D513" s="7">
        <v>0.24791455836598</v>
      </c>
      <c r="E513" s="7">
        <v>0.317846578285982</v>
      </c>
      <c r="F513" s="7">
        <v>0.0407012579970779</v>
      </c>
      <c r="G513" s="7">
        <v>0.0509709927222443</v>
      </c>
      <c r="H513" s="7">
        <v>23.5131991460603</v>
      </c>
      <c r="I513" s="7">
        <v>1.2200724271621</v>
      </c>
      <c r="J513" s="7">
        <v>0.131253647010155</v>
      </c>
      <c r="K513" s="7">
        <v>12.8821618691893</v>
      </c>
      <c r="L513" s="7">
        <v>26.21489590556</v>
      </c>
      <c r="M513" s="7">
        <v>17.1121471955443</v>
      </c>
      <c r="N513" s="7">
        <v>0.533192430888026</v>
      </c>
      <c r="O513" s="7">
        <v>0.169291170858789</v>
      </c>
      <c r="P513" s="7">
        <v>0.215121177995046</v>
      </c>
      <c r="Q513" s="7">
        <v>0.594256116384722</v>
      </c>
      <c r="R513" s="7">
        <v>0.966630479580046</v>
      </c>
      <c r="S513" s="7">
        <v>11.2381785275883</v>
      </c>
      <c r="T513" s="7">
        <v>0.171975315957893</v>
      </c>
      <c r="U513" s="7">
        <v>0.178805691272488</v>
      </c>
      <c r="V513" s="7">
        <v>0.040771866685934</v>
      </c>
      <c r="W513" s="7">
        <v>1.4257453819096</v>
      </c>
      <c r="X513" s="7">
        <v>1.44192287206887</v>
      </c>
      <c r="Y513" s="7">
        <v>0.253812159796938</v>
      </c>
    </row>
    <row r="514" customHeight="1" spans="1:25">
      <c r="A514" s="6">
        <v>617</v>
      </c>
      <c r="B514" s="6">
        <v>2</v>
      </c>
      <c r="C514" s="7">
        <v>0.775555937197853</v>
      </c>
      <c r="D514" s="7">
        <v>0.204698438712609</v>
      </c>
      <c r="E514" s="7">
        <v>0.295468587023874</v>
      </c>
      <c r="F514" s="7">
        <v>0.0494571620506796</v>
      </c>
      <c r="G514" s="7">
        <v>0.0473089460569716</v>
      </c>
      <c r="H514" s="7">
        <v>24.1816364474372</v>
      </c>
      <c r="I514" s="7">
        <v>1.66973275735784</v>
      </c>
      <c r="J514" s="7">
        <v>0.137036170919761</v>
      </c>
      <c r="K514" s="7">
        <v>11.6533638113248</v>
      </c>
      <c r="L514" s="7">
        <v>30.4778097015139</v>
      </c>
      <c r="M514" s="7">
        <v>17.0732308975266</v>
      </c>
      <c r="N514" s="7">
        <v>0.665047566306053</v>
      </c>
      <c r="O514" s="7">
        <v>0.144013522546016</v>
      </c>
      <c r="P514" s="7">
        <v>0.263685530467038</v>
      </c>
      <c r="Q514" s="7">
        <v>0.51641544642432</v>
      </c>
      <c r="R514" s="7">
        <v>0.732932609953351</v>
      </c>
      <c r="S514" s="7">
        <v>8.47310284184676</v>
      </c>
      <c r="T514" s="7">
        <v>0.118337542274416</v>
      </c>
      <c r="U514" s="7">
        <v>0.138290459658221</v>
      </c>
      <c r="V514" s="7">
        <v>0.0245734509113489</v>
      </c>
      <c r="W514" s="7">
        <v>1.14535758470454</v>
      </c>
      <c r="X514" s="7">
        <v>0.998515018971109</v>
      </c>
      <c r="Y514" s="7">
        <v>0.21442956881476</v>
      </c>
    </row>
    <row r="515" customHeight="1" spans="1:25">
      <c r="A515" s="6">
        <v>622</v>
      </c>
      <c r="B515" s="6">
        <v>2</v>
      </c>
      <c r="C515" s="7">
        <v>0.674401193396844</v>
      </c>
      <c r="D515" s="7">
        <v>0.20384257531898</v>
      </c>
      <c r="E515" s="7">
        <v>0.310737813651902</v>
      </c>
      <c r="F515" s="7">
        <v>0.0242956401125532</v>
      </c>
      <c r="G515" s="7">
        <v>0.0596721345568289</v>
      </c>
      <c r="H515" s="7">
        <v>22.9088393291138</v>
      </c>
      <c r="I515" s="7">
        <v>0.711280355685757</v>
      </c>
      <c r="J515" s="7">
        <v>0.167899019589323</v>
      </c>
      <c r="K515" s="7">
        <v>14.6023463639017</v>
      </c>
      <c r="L515" s="7">
        <v>22.2255113270029</v>
      </c>
      <c r="M515" s="7">
        <v>16.9208534049344</v>
      </c>
      <c r="N515" s="7">
        <v>0.586677058396714</v>
      </c>
      <c r="O515" s="7">
        <v>0.1933816163852</v>
      </c>
      <c r="P515" s="7">
        <v>0.272358562529788</v>
      </c>
      <c r="Q515" s="7">
        <v>0.834560799889584</v>
      </c>
      <c r="R515" s="7">
        <v>0.98788432234968</v>
      </c>
      <c r="S515" s="7">
        <v>13.9066810547749</v>
      </c>
      <c r="T515" s="7">
        <v>0.131406440648723</v>
      </c>
      <c r="U515" s="7">
        <v>0.206888068866914</v>
      </c>
      <c r="V515" s="7">
        <v>0.0404045140174819</v>
      </c>
      <c r="W515" s="7">
        <v>2.07043288561563</v>
      </c>
      <c r="X515" s="7">
        <v>1.63735989624986</v>
      </c>
      <c r="Y515" s="7">
        <v>0.322285623010494</v>
      </c>
    </row>
    <row r="516" customHeight="1" spans="1:25">
      <c r="A516" s="6">
        <v>638</v>
      </c>
      <c r="B516" s="6">
        <v>2</v>
      </c>
      <c r="C516" s="7">
        <v>1.54592520990318</v>
      </c>
      <c r="D516" s="7">
        <v>0.374908966296028</v>
      </c>
      <c r="E516" s="7">
        <v>0.30495237995541</v>
      </c>
      <c r="F516" s="7">
        <v>0.0490120525171938</v>
      </c>
      <c r="G516" s="7">
        <v>0.0568350955996354</v>
      </c>
      <c r="H516" s="7">
        <v>24.3858975305856</v>
      </c>
      <c r="I516" s="7">
        <v>1.08064408137994</v>
      </c>
      <c r="J516" s="7">
        <v>0.132954877449415</v>
      </c>
      <c r="K516" s="7">
        <v>13.1393369503831</v>
      </c>
      <c r="L516" s="7">
        <v>22.5758870527503</v>
      </c>
      <c r="M516" s="7">
        <v>17.1439083394961</v>
      </c>
      <c r="N516" s="7">
        <v>0.444848957700945</v>
      </c>
      <c r="O516" s="7">
        <v>0.182514092346314</v>
      </c>
      <c r="P516" s="7">
        <v>0.193782886846538</v>
      </c>
      <c r="Q516" s="7">
        <v>0.620062589009963</v>
      </c>
      <c r="R516" s="7">
        <v>0.957370921165106</v>
      </c>
      <c r="S516" s="7">
        <v>12.5787187484668</v>
      </c>
      <c r="T516" s="7">
        <v>0.129207979344302</v>
      </c>
      <c r="U516" s="7">
        <v>0.223473251234671</v>
      </c>
      <c r="V516" s="7">
        <v>0</v>
      </c>
      <c r="W516" s="7">
        <v>1.84212136701382</v>
      </c>
      <c r="X516" s="7">
        <v>1.71691878982138</v>
      </c>
      <c r="Y516" s="7">
        <v>0.320717880734317</v>
      </c>
    </row>
    <row r="517" customHeight="1" spans="1:25">
      <c r="A517" s="6">
        <v>195</v>
      </c>
      <c r="B517" s="6">
        <v>2</v>
      </c>
      <c r="C517" s="7">
        <v>1.22461755935414</v>
      </c>
      <c r="D517" s="7">
        <v>0.287411366555572</v>
      </c>
      <c r="E517" s="7">
        <v>0.332928564957186</v>
      </c>
      <c r="F517" s="7">
        <v>0.0473726000316247</v>
      </c>
      <c r="G517" s="7">
        <v>0.0558731552647651</v>
      </c>
      <c r="H517" s="7">
        <v>22.7186314292759</v>
      </c>
      <c r="I517" s="7">
        <v>1.26467005534546</v>
      </c>
      <c r="J517" s="7">
        <v>0.145267637599177</v>
      </c>
      <c r="K517" s="7">
        <v>12.9274599772774</v>
      </c>
      <c r="L517" s="7">
        <v>27.0799679882382</v>
      </c>
      <c r="M517" s="7">
        <v>17.5944935444917</v>
      </c>
      <c r="N517" s="7">
        <v>0.615039197642165</v>
      </c>
      <c r="O517" s="7">
        <v>0.16936658430521</v>
      </c>
      <c r="P517" s="7">
        <v>0.230439699067791</v>
      </c>
      <c r="Q517" s="7">
        <v>0.535321902708651</v>
      </c>
      <c r="R517" s="7">
        <v>0.696038618015607</v>
      </c>
      <c r="S517" s="7">
        <v>10.7141327456438</v>
      </c>
      <c r="T517" s="7">
        <v>0.122121666409941</v>
      </c>
      <c r="U517" s="7">
        <v>0.161068364912936</v>
      </c>
      <c r="V517" s="7">
        <v>0.0273264431877203</v>
      </c>
      <c r="W517" s="7">
        <v>1.35444855404938</v>
      </c>
      <c r="X517" s="7">
        <v>1.46500893665927</v>
      </c>
      <c r="Y517" s="7">
        <v>0.230993409006429</v>
      </c>
    </row>
    <row r="518" customHeight="1" spans="1:25">
      <c r="A518" s="6">
        <v>493</v>
      </c>
      <c r="B518" s="6">
        <v>2</v>
      </c>
      <c r="C518" s="7">
        <v>0.931607188184422</v>
      </c>
      <c r="D518" s="7">
        <v>0.254875500857758</v>
      </c>
      <c r="E518" s="7">
        <v>0.29326897520363</v>
      </c>
      <c r="F518" s="7">
        <v>0.0484641163055008</v>
      </c>
      <c r="G518" s="7">
        <v>0.0580100708938275</v>
      </c>
      <c r="H518" s="7">
        <v>24.1480458511238</v>
      </c>
      <c r="I518" s="7">
        <v>1.22243944503422</v>
      </c>
      <c r="J518" s="7">
        <v>0.0941880496593133</v>
      </c>
      <c r="K518" s="7">
        <v>12.5018623103722</v>
      </c>
      <c r="L518" s="7">
        <v>24.3324580073352</v>
      </c>
      <c r="M518" s="7">
        <v>18.240317825768</v>
      </c>
      <c r="N518" s="7">
        <v>0.562496797225436</v>
      </c>
      <c r="O518" s="7">
        <v>0.201133207377328</v>
      </c>
      <c r="P518" s="7">
        <v>0.18610863977911</v>
      </c>
      <c r="Q518" s="7">
        <v>0.584763049859036</v>
      </c>
      <c r="R518" s="7">
        <v>0.918593426872836</v>
      </c>
      <c r="S518" s="7">
        <v>11.5209605642999</v>
      </c>
      <c r="T518" s="7">
        <v>0.204272156200248</v>
      </c>
      <c r="U518" s="7">
        <v>0.208152994932212</v>
      </c>
      <c r="V518" s="7">
        <v>0.037951122808925</v>
      </c>
      <c r="W518" s="7">
        <v>1.71319741367269</v>
      </c>
      <c r="X518" s="7">
        <v>1.42219178151242</v>
      </c>
      <c r="Y518" s="7">
        <v>0.314641504721954</v>
      </c>
    </row>
    <row r="519" s="1" customFormat="1" customHeight="1" spans="1:25">
      <c r="A519" s="9">
        <v>618</v>
      </c>
      <c r="B519" s="9">
        <v>2</v>
      </c>
      <c r="C519" s="10">
        <v>0.784516244815125</v>
      </c>
      <c r="D519" s="10">
        <v>0.193878759590851</v>
      </c>
      <c r="E519" s="10">
        <v>0.333634134075389</v>
      </c>
      <c r="F519" s="10">
        <v>0.0372045090699727</v>
      </c>
      <c r="G519" s="10">
        <v>0.0598160661709227</v>
      </c>
      <c r="H519" s="10">
        <v>24.1421620552328</v>
      </c>
      <c r="I519" s="10">
        <v>1.2311827431131</v>
      </c>
      <c r="J519" s="10">
        <v>0.115793355791567</v>
      </c>
      <c r="K519" s="10">
        <v>12.5006004675987</v>
      </c>
      <c r="L519" s="10">
        <v>26.3408417670027</v>
      </c>
      <c r="M519" s="10">
        <v>17.6170444274122</v>
      </c>
      <c r="N519" s="10">
        <v>0.658724603171523</v>
      </c>
      <c r="O519" s="10">
        <v>0.182577388830103</v>
      </c>
      <c r="P519" s="10">
        <v>0.203183037424788</v>
      </c>
      <c r="Q519" s="10">
        <v>0.56818219710561</v>
      </c>
      <c r="R519" s="10">
        <v>0.891245198373069</v>
      </c>
      <c r="S519" s="10">
        <v>10.7629616895884</v>
      </c>
      <c r="T519" s="10">
        <v>0.161297500061664</v>
      </c>
      <c r="U519" s="10">
        <v>0.173726879765383</v>
      </c>
      <c r="V519" s="10">
        <v>0.0369950620589355</v>
      </c>
      <c r="W519" s="10">
        <v>1.40317017040093</v>
      </c>
      <c r="X519" s="10">
        <v>1.3717821510987</v>
      </c>
      <c r="Y519" s="10">
        <v>0.229479592247598</v>
      </c>
    </row>
  </sheetData>
  <mergeCells count="1">
    <mergeCell ref="A2:Y2"/>
  </mergeCells>
  <conditionalFormatting sqref="A439">
    <cfRule type="duplicateValues" dxfId="0" priority="7"/>
  </conditionalFormatting>
  <conditionalFormatting sqref="A4:A515">
    <cfRule type="duplicateValues" dxfId="1" priority="12"/>
    <cfRule type="duplicateValues" dxfId="0" priority="13"/>
    <cfRule type="duplicateValues" dxfId="1" priority="14"/>
    <cfRule type="duplicateValues" dxfId="0" priority="15"/>
  </conditionalFormatting>
  <conditionalFormatting sqref="A4:A519">
    <cfRule type="duplicateValues" dxfId="1" priority="11"/>
  </conditionalFormatting>
  <conditionalFormatting sqref="A440:A464">
    <cfRule type="duplicateValues" dxfId="1" priority="10"/>
  </conditionalFormatting>
  <conditionalFormatting sqref="A465:A484">
    <cfRule type="duplicateValues" dxfId="1" priority="9"/>
  </conditionalFormatting>
  <conditionalFormatting sqref="A485:A519">
    <cfRule type="duplicateValues" dxfId="1" priority="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l</dc:creator>
  <cp:lastModifiedBy>wyl</cp:lastModifiedBy>
  <dcterms:created xsi:type="dcterms:W3CDTF">2022-10-05T14:34:00Z</dcterms:created>
  <dcterms:modified xsi:type="dcterms:W3CDTF">2023-09-25T09:1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4FB5F84B7D6C0B5E823A63E40F011C</vt:lpwstr>
  </property>
  <property fmtid="{D5CDD505-2E9C-101B-9397-08002B2CF9AE}" pid="3" name="KSOProductBuildVer">
    <vt:lpwstr>2052-6.1.0.8274</vt:lpwstr>
  </property>
</Properties>
</file>